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0" yWindow="0" windowWidth="19440" windowHeight="12240" tabRatio="500" activeTab="2"/>
  </bookViews>
  <sheets>
    <sheet name="1. polyA+" sheetId="1" r:id="rId1"/>
    <sheet name="2. Total RNA" sheetId="2" r:id="rId2"/>
    <sheet name="Summary" sheetId="3" r:id="rId3"/>
  </sheets>
  <calcPr calcId="140000" concurrentCalc="0"/>
</workbook>
</file>

<file path=xl/calcChain.xml><?xml version="1.0" encoding="utf-8"?>
<calcChain xmlns="http://schemas.openxmlformats.org/spreadsheetml/2006/main">
  <c r="I174" i="1"/>
  <c r="M303"/>
  <c r="M74"/>
  <c r="M111"/>
  <c r="M72"/>
  <c r="M23"/>
  <c r="M63"/>
  <c r="M50"/>
  <c r="M373"/>
  <c r="M153"/>
  <c r="M53"/>
  <c r="M69"/>
  <c r="M37"/>
  <c r="M102"/>
  <c r="M173"/>
  <c r="M346"/>
  <c r="M117"/>
  <c r="M71"/>
  <c r="M87"/>
  <c r="M56"/>
  <c r="M249"/>
  <c r="M223"/>
  <c r="M331"/>
  <c r="M170"/>
  <c r="M77"/>
  <c r="M60"/>
  <c r="M57"/>
  <c r="M80"/>
  <c r="M122"/>
  <c r="M359"/>
  <c r="M224"/>
  <c r="M34"/>
  <c r="M82"/>
  <c r="M316"/>
  <c r="M386"/>
  <c r="M146"/>
  <c r="M348"/>
  <c r="M365"/>
  <c r="M113"/>
  <c r="M78"/>
  <c r="M91"/>
  <c r="M100"/>
  <c r="M129"/>
  <c r="M345"/>
  <c r="M195"/>
  <c r="M162"/>
  <c r="M105"/>
  <c r="M68"/>
  <c r="M45"/>
  <c r="M187"/>
  <c r="M325"/>
  <c r="M253"/>
  <c r="M222"/>
  <c r="M20"/>
  <c r="M65"/>
  <c r="M28"/>
  <c r="M134"/>
  <c r="M245"/>
  <c r="M271"/>
  <c r="M164"/>
  <c r="M49"/>
  <c r="M40"/>
  <c r="M66"/>
  <c r="M76"/>
  <c r="M290"/>
  <c r="M237"/>
  <c r="M275"/>
  <c r="M73"/>
  <c r="M30"/>
  <c r="M39"/>
  <c r="M94"/>
  <c r="M261"/>
  <c r="M140"/>
  <c r="M263"/>
  <c r="M236"/>
  <c r="M130"/>
  <c r="M33"/>
  <c r="M118"/>
  <c r="M278"/>
  <c r="M172"/>
  <c r="M239"/>
  <c r="M96"/>
  <c r="M42"/>
  <c r="M29"/>
  <c r="M93"/>
  <c r="M179"/>
  <c r="M157"/>
  <c r="M295"/>
  <c r="M186"/>
  <c r="M209"/>
  <c r="M152"/>
  <c r="M86"/>
  <c r="M250"/>
  <c r="M189"/>
  <c r="M241"/>
  <c r="M142"/>
  <c r="M156"/>
  <c r="M144"/>
  <c r="M104"/>
  <c r="M243"/>
  <c r="M217"/>
  <c r="M219"/>
  <c r="M238"/>
  <c r="M167"/>
  <c r="M132"/>
  <c r="M166"/>
  <c r="M385"/>
  <c r="M128"/>
  <c r="M149"/>
  <c r="M260"/>
  <c r="M88"/>
  <c r="M112"/>
  <c r="M92"/>
  <c r="M231"/>
  <c r="M31"/>
  <c r="M171"/>
  <c r="M124"/>
  <c r="M126"/>
  <c r="M163"/>
  <c r="M214"/>
  <c r="M309"/>
  <c r="M84"/>
  <c r="M168"/>
  <c r="M212"/>
  <c r="M127"/>
  <c r="M221"/>
  <c r="M287"/>
  <c r="M382"/>
  <c r="M143"/>
  <c r="M205"/>
  <c r="M202"/>
  <c r="M178"/>
  <c r="M255"/>
  <c r="M280"/>
  <c r="M332"/>
  <c r="M191"/>
  <c r="M227"/>
  <c r="M225"/>
  <c r="M193"/>
  <c r="M139"/>
  <c r="M342"/>
  <c r="M289"/>
  <c r="M226"/>
  <c r="M200"/>
  <c r="M190"/>
  <c r="M67"/>
  <c r="M182"/>
  <c r="M273"/>
  <c r="M327"/>
  <c r="M150"/>
  <c r="M247"/>
  <c r="M208"/>
  <c r="M175"/>
  <c r="M123"/>
  <c r="M201"/>
  <c r="M320"/>
  <c r="M196"/>
  <c r="M213"/>
  <c r="M107"/>
  <c r="M235"/>
  <c r="M5"/>
  <c r="M109"/>
  <c r="M308"/>
  <c r="M216"/>
  <c r="M232"/>
  <c r="M133"/>
  <c r="M197"/>
  <c r="M220"/>
  <c r="M256"/>
  <c r="M362"/>
  <c r="M120"/>
  <c r="M85"/>
  <c r="M169"/>
  <c r="M155"/>
  <c r="M240"/>
  <c r="M265"/>
  <c r="M344"/>
  <c r="M115"/>
  <c r="M2"/>
  <c r="M141"/>
  <c r="M206"/>
  <c r="M176"/>
  <c r="M246"/>
  <c r="M304"/>
  <c r="M110"/>
  <c r="M26"/>
  <c r="M3"/>
  <c r="M79"/>
  <c r="M192"/>
  <c r="M252"/>
  <c r="M338"/>
  <c r="M230"/>
  <c r="M55"/>
  <c r="M32"/>
  <c r="M4"/>
  <c r="M121"/>
  <c r="M177"/>
  <c r="M272"/>
  <c r="M145"/>
  <c r="M58"/>
  <c r="M24"/>
  <c r="M52"/>
  <c r="M11"/>
  <c r="M38"/>
  <c r="M312"/>
  <c r="M254"/>
  <c r="M185"/>
  <c r="M35"/>
  <c r="M12"/>
  <c r="M13"/>
  <c r="M17"/>
  <c r="M355"/>
  <c r="M270"/>
  <c r="M116"/>
  <c r="M27"/>
  <c r="M19"/>
  <c r="M8"/>
  <c r="M10"/>
  <c r="M311"/>
  <c r="M285"/>
  <c r="M47"/>
  <c r="M103"/>
  <c r="M70"/>
  <c r="M9"/>
  <c r="M7"/>
  <c r="M358"/>
  <c r="M184"/>
  <c r="M135"/>
  <c r="M147"/>
  <c r="M14"/>
  <c r="M25"/>
  <c r="M36"/>
  <c r="M286"/>
  <c r="M281"/>
  <c r="M203"/>
  <c r="M194"/>
  <c r="M44"/>
  <c r="M41"/>
  <c r="M18"/>
  <c r="M267"/>
  <c r="M108"/>
  <c r="M158"/>
  <c r="M137"/>
  <c r="M89"/>
  <c r="M125"/>
  <c r="M83"/>
  <c r="M277"/>
  <c r="M291"/>
  <c r="M183"/>
  <c r="M21"/>
  <c r="M43"/>
  <c r="M101"/>
  <c r="M61"/>
  <c r="M328"/>
  <c r="M323"/>
  <c r="M165"/>
  <c r="M99"/>
  <c r="M64"/>
  <c r="M54"/>
  <c r="M114"/>
  <c r="M361"/>
  <c r="M319"/>
  <c r="M229"/>
  <c r="M75"/>
  <c r="M106"/>
  <c r="M59"/>
  <c r="M204"/>
  <c r="M370"/>
  <c r="M352"/>
  <c r="M337"/>
  <c r="M215"/>
  <c r="M62"/>
  <c r="M6"/>
  <c r="M95"/>
  <c r="M349"/>
  <c r="M351"/>
  <c r="M353"/>
  <c r="M330"/>
  <c r="M199"/>
  <c r="M22"/>
  <c r="M48"/>
  <c r="M329"/>
  <c r="M313"/>
  <c r="M363"/>
  <c r="M334"/>
  <c r="M296"/>
  <c r="M148"/>
  <c r="M51"/>
  <c r="M306"/>
  <c r="M297"/>
  <c r="M318"/>
  <c r="M339"/>
  <c r="M307"/>
  <c r="M279"/>
  <c r="M159"/>
  <c r="M341"/>
  <c r="M90"/>
  <c r="M301"/>
  <c r="M218"/>
  <c r="M305"/>
  <c r="M298"/>
  <c r="M119"/>
  <c r="M269"/>
  <c r="M154"/>
  <c r="M347"/>
  <c r="M326"/>
  <c r="M310"/>
  <c r="M276"/>
  <c r="M258"/>
  <c r="M336"/>
  <c r="M98"/>
  <c r="M46"/>
  <c r="M233"/>
  <c r="M333"/>
  <c r="M242"/>
  <c r="M161"/>
  <c r="M322"/>
  <c r="M81"/>
  <c r="M315"/>
  <c r="M381"/>
  <c r="M324"/>
  <c r="M335"/>
  <c r="M16"/>
  <c r="M356"/>
  <c r="M181"/>
  <c r="M188"/>
  <c r="M369"/>
  <c r="M372"/>
  <c r="M259"/>
  <c r="M138"/>
  <c r="M283"/>
  <c r="M210"/>
  <c r="M357"/>
  <c r="M321"/>
  <c r="M360"/>
  <c r="M343"/>
  <c r="M131"/>
  <c r="M293"/>
  <c r="M180"/>
  <c r="M379"/>
  <c r="M378"/>
  <c r="M376"/>
  <c r="M282"/>
  <c r="M294"/>
  <c r="M377"/>
  <c r="M274"/>
  <c r="M380"/>
  <c r="M160"/>
  <c r="M374"/>
  <c r="M300"/>
  <c r="M299"/>
  <c r="M383"/>
  <c r="M257"/>
  <c r="M366"/>
  <c r="M302"/>
  <c r="M314"/>
  <c r="M340"/>
  <c r="M234"/>
  <c r="M384"/>
  <c r="M207"/>
  <c r="M317"/>
  <c r="M367"/>
  <c r="M284"/>
  <c r="M268"/>
  <c r="M292"/>
  <c r="M375"/>
  <c r="M244"/>
  <c r="M350"/>
  <c r="M97"/>
  <c r="M211"/>
  <c r="M262"/>
  <c r="M136"/>
  <c r="M371"/>
  <c r="M248"/>
  <c r="M264"/>
  <c r="M15"/>
  <c r="M368"/>
  <c r="M354"/>
  <c r="M228"/>
  <c r="M364"/>
  <c r="M251"/>
  <c r="M151"/>
  <c r="M198"/>
  <c r="M288"/>
  <c r="M266"/>
  <c r="M174"/>
  <c r="I266"/>
  <c r="E266"/>
  <c r="I288"/>
  <c r="E288"/>
  <c r="I198"/>
  <c r="E198"/>
  <c r="I151"/>
  <c r="E151"/>
  <c r="I251"/>
  <c r="E251"/>
  <c r="I364"/>
  <c r="E364"/>
  <c r="I228"/>
  <c r="E228"/>
  <c r="I354"/>
  <c r="E354"/>
  <c r="I368"/>
  <c r="E368"/>
  <c r="I15"/>
  <c r="E15"/>
  <c r="I264"/>
  <c r="E264"/>
  <c r="I248"/>
  <c r="E248"/>
  <c r="I371"/>
  <c r="E371"/>
  <c r="I136"/>
  <c r="E136"/>
  <c r="I262"/>
  <c r="E262"/>
  <c r="I211"/>
  <c r="E211"/>
  <c r="I97"/>
  <c r="E97"/>
  <c r="I350"/>
  <c r="E350"/>
  <c r="I244"/>
  <c r="E244"/>
  <c r="I375"/>
  <c r="E375"/>
  <c r="I292"/>
  <c r="E292"/>
  <c r="I268"/>
  <c r="E268"/>
  <c r="I284"/>
  <c r="E284"/>
  <c r="I367"/>
  <c r="E367"/>
  <c r="I317"/>
  <c r="E317"/>
  <c r="I207"/>
  <c r="E207"/>
  <c r="I384"/>
  <c r="E384"/>
  <c r="I234"/>
  <c r="E234"/>
  <c r="I340"/>
  <c r="E340"/>
  <c r="I314"/>
  <c r="E314"/>
  <c r="I302"/>
  <c r="E302"/>
  <c r="I366"/>
  <c r="E366"/>
  <c r="I257"/>
  <c r="E257"/>
  <c r="I383"/>
  <c r="E383"/>
  <c r="I299"/>
  <c r="E299"/>
  <c r="I300"/>
  <c r="E300"/>
  <c r="I374"/>
  <c r="E374"/>
  <c r="I160"/>
  <c r="E160"/>
  <c r="I380"/>
  <c r="E380"/>
  <c r="I274"/>
  <c r="E274"/>
  <c r="I377"/>
  <c r="E377"/>
  <c r="I294"/>
  <c r="E294"/>
  <c r="I282"/>
  <c r="E282"/>
  <c r="I376"/>
  <c r="E376"/>
  <c r="I378"/>
  <c r="E378"/>
  <c r="I379"/>
  <c r="E379"/>
  <c r="I180"/>
  <c r="E180"/>
  <c r="I293"/>
  <c r="E293"/>
  <c r="I131"/>
  <c r="E131"/>
  <c r="I343"/>
  <c r="E343"/>
  <c r="I360"/>
  <c r="E360"/>
  <c r="I321"/>
  <c r="E321"/>
  <c r="I357"/>
  <c r="E357"/>
  <c r="I210"/>
  <c r="E210"/>
  <c r="I283"/>
  <c r="E283"/>
  <c r="I138"/>
  <c r="E138"/>
  <c r="I259"/>
  <c r="E259"/>
  <c r="I372"/>
  <c r="E372"/>
  <c r="I369"/>
  <c r="E369"/>
  <c r="I188"/>
  <c r="E188"/>
  <c r="I181"/>
  <c r="E181"/>
  <c r="I356"/>
  <c r="E356"/>
  <c r="I16"/>
  <c r="E16"/>
  <c r="I335"/>
  <c r="E335"/>
  <c r="I324"/>
  <c r="E324"/>
  <c r="I381"/>
  <c r="E381"/>
  <c r="I315"/>
  <c r="E315"/>
  <c r="I81"/>
  <c r="E81"/>
  <c r="I322"/>
  <c r="E322"/>
  <c r="I161"/>
  <c r="E161"/>
  <c r="I242"/>
  <c r="E242"/>
  <c r="I333"/>
  <c r="E333"/>
  <c r="I233"/>
  <c r="E233"/>
  <c r="I46"/>
  <c r="E46"/>
  <c r="I98"/>
  <c r="E98"/>
  <c r="I336"/>
  <c r="E336"/>
  <c r="I258"/>
  <c r="E258"/>
  <c r="I276"/>
  <c r="E276"/>
  <c r="I310"/>
  <c r="E310"/>
  <c r="I326"/>
  <c r="E326"/>
  <c r="I347"/>
  <c r="E347"/>
  <c r="I154"/>
  <c r="E154"/>
  <c r="I269"/>
  <c r="E269"/>
  <c r="I119"/>
  <c r="E119"/>
  <c r="I298"/>
  <c r="E298"/>
  <c r="I305"/>
  <c r="E305"/>
  <c r="I218"/>
  <c r="E218"/>
  <c r="I301"/>
  <c r="E301"/>
  <c r="I90"/>
  <c r="E90"/>
  <c r="I341"/>
  <c r="E341"/>
  <c r="I159"/>
  <c r="E159"/>
  <c r="I279"/>
  <c r="E279"/>
  <c r="I307"/>
  <c r="E307"/>
  <c r="I339"/>
  <c r="E339"/>
  <c r="I318"/>
  <c r="E318"/>
  <c r="I297"/>
  <c r="E297"/>
  <c r="I306"/>
  <c r="E306"/>
  <c r="I51"/>
  <c r="E51"/>
  <c r="I148"/>
  <c r="E148"/>
  <c r="I296"/>
  <c r="E296"/>
  <c r="I334"/>
  <c r="E334"/>
  <c r="I363"/>
  <c r="E363"/>
  <c r="I313"/>
  <c r="E313"/>
  <c r="I329"/>
  <c r="E329"/>
  <c r="I48"/>
  <c r="E48"/>
  <c r="I22"/>
  <c r="E22"/>
  <c r="I199"/>
  <c r="E199"/>
  <c r="I330"/>
  <c r="E330"/>
  <c r="I353"/>
  <c r="E353"/>
  <c r="I351"/>
  <c r="E351"/>
  <c r="I349"/>
  <c r="E349"/>
  <c r="I95"/>
  <c r="E95"/>
  <c r="I6"/>
  <c r="E6"/>
  <c r="I62"/>
  <c r="E62"/>
  <c r="I215"/>
  <c r="E215"/>
  <c r="I337"/>
  <c r="E337"/>
  <c r="I352"/>
  <c r="E352"/>
  <c r="I370"/>
  <c r="E370"/>
  <c r="I204"/>
  <c r="E204"/>
  <c r="I59"/>
  <c r="E59"/>
  <c r="I106"/>
  <c r="E106"/>
  <c r="I75"/>
  <c r="E75"/>
  <c r="I229"/>
  <c r="E229"/>
  <c r="I319"/>
  <c r="E319"/>
  <c r="I361"/>
  <c r="E361"/>
  <c r="I114"/>
  <c r="E114"/>
  <c r="I54"/>
  <c r="E54"/>
  <c r="I64"/>
  <c r="E64"/>
  <c r="I99"/>
  <c r="E99"/>
  <c r="I165"/>
  <c r="E165"/>
  <c r="I323"/>
  <c r="E323"/>
  <c r="I328"/>
  <c r="E328"/>
  <c r="I61"/>
  <c r="E61"/>
  <c r="I101"/>
  <c r="E101"/>
  <c r="I43"/>
  <c r="E43"/>
  <c r="I21"/>
  <c r="E21"/>
  <c r="I183"/>
  <c r="E183"/>
  <c r="I291"/>
  <c r="E291"/>
  <c r="I277"/>
  <c r="E277"/>
  <c r="I83"/>
  <c r="E83"/>
  <c r="I125"/>
  <c r="E125"/>
  <c r="I89"/>
  <c r="E89"/>
  <c r="I137"/>
  <c r="E137"/>
  <c r="I158"/>
  <c r="E158"/>
  <c r="I108"/>
  <c r="E108"/>
  <c r="I267"/>
  <c r="E267"/>
  <c r="I18"/>
  <c r="E18"/>
  <c r="I41"/>
  <c r="E41"/>
  <c r="I44"/>
  <c r="E44"/>
  <c r="I194"/>
  <c r="E194"/>
  <c r="I203"/>
  <c r="E203"/>
  <c r="I281"/>
  <c r="E281"/>
  <c r="I286"/>
  <c r="E286"/>
  <c r="I36"/>
  <c r="E36"/>
  <c r="I25"/>
  <c r="E25"/>
  <c r="I14"/>
  <c r="E14"/>
  <c r="I147"/>
  <c r="E147"/>
  <c r="I135"/>
  <c r="E135"/>
  <c r="I184"/>
  <c r="E184"/>
  <c r="I358"/>
  <c r="E358"/>
  <c r="I7"/>
  <c r="E7"/>
  <c r="I9"/>
  <c r="E9"/>
  <c r="I70"/>
  <c r="E70"/>
  <c r="I103"/>
  <c r="E103"/>
  <c r="I47"/>
  <c r="E47"/>
  <c r="I285"/>
  <c r="E285"/>
  <c r="I311"/>
  <c r="E311"/>
  <c r="I10"/>
  <c r="E10"/>
  <c r="I8"/>
  <c r="E8"/>
  <c r="I19"/>
  <c r="E19"/>
  <c r="I27"/>
  <c r="E27"/>
  <c r="I116"/>
  <c r="E116"/>
  <c r="I270"/>
  <c r="E270"/>
  <c r="I355"/>
  <c r="E355"/>
  <c r="I17"/>
  <c r="E17"/>
  <c r="I13"/>
  <c r="E13"/>
  <c r="I12"/>
  <c r="E12"/>
  <c r="I35"/>
  <c r="E35"/>
  <c r="I185"/>
  <c r="E185"/>
  <c r="I254"/>
  <c r="E254"/>
  <c r="I312"/>
  <c r="E312"/>
  <c r="I38"/>
  <c r="E38"/>
  <c r="I11"/>
  <c r="E11"/>
  <c r="I52"/>
  <c r="E52"/>
  <c r="I24"/>
  <c r="E24"/>
  <c r="I58"/>
  <c r="E58"/>
  <c r="I145"/>
  <c r="E145"/>
  <c r="I272"/>
  <c r="E272"/>
  <c r="I177"/>
  <c r="E177"/>
  <c r="I121"/>
  <c r="E121"/>
  <c r="I4"/>
  <c r="E4"/>
  <c r="I32"/>
  <c r="E32"/>
  <c r="I55"/>
  <c r="E55"/>
  <c r="I230"/>
  <c r="E230"/>
  <c r="I338"/>
  <c r="E338"/>
  <c r="I252"/>
  <c r="E252"/>
  <c r="I192"/>
  <c r="E192"/>
  <c r="I79"/>
  <c r="E79"/>
  <c r="I3"/>
  <c r="E3"/>
  <c r="I26"/>
  <c r="E26"/>
  <c r="I110"/>
  <c r="E110"/>
  <c r="I304"/>
  <c r="E304"/>
  <c r="I246"/>
  <c r="E246"/>
  <c r="I176"/>
  <c r="E176"/>
  <c r="I206"/>
  <c r="E206"/>
  <c r="I141"/>
  <c r="E141"/>
  <c r="I2"/>
  <c r="E2"/>
  <c r="I115"/>
  <c r="E115"/>
  <c r="I344"/>
  <c r="E344"/>
  <c r="I265"/>
  <c r="E265"/>
  <c r="I240"/>
  <c r="E240"/>
  <c r="I155"/>
  <c r="E155"/>
  <c r="I169"/>
  <c r="E169"/>
  <c r="I85"/>
  <c r="E85"/>
  <c r="I120"/>
  <c r="E120"/>
  <c r="I362"/>
  <c r="E362"/>
  <c r="I256"/>
  <c r="E256"/>
  <c r="I220"/>
  <c r="E220"/>
  <c r="I197"/>
  <c r="E197"/>
  <c r="I133"/>
  <c r="E133"/>
  <c r="I232"/>
  <c r="E232"/>
  <c r="I216"/>
  <c r="E216"/>
  <c r="I308"/>
  <c r="E308"/>
  <c r="I109"/>
  <c r="E109"/>
  <c r="I5"/>
  <c r="E5"/>
  <c r="I235"/>
  <c r="E235"/>
  <c r="I107"/>
  <c r="E107"/>
  <c r="I213"/>
  <c r="E213"/>
  <c r="I196"/>
  <c r="E196"/>
  <c r="I320"/>
  <c r="E320"/>
  <c r="I201"/>
  <c r="E201"/>
  <c r="I123"/>
  <c r="E123"/>
  <c r="I175"/>
  <c r="E175"/>
  <c r="I208"/>
  <c r="E208"/>
  <c r="I247"/>
  <c r="E247"/>
  <c r="I150"/>
  <c r="E150"/>
  <c r="I327"/>
  <c r="E327"/>
  <c r="I273"/>
  <c r="E273"/>
  <c r="I182"/>
  <c r="E182"/>
  <c r="I67"/>
  <c r="E67"/>
  <c r="I190"/>
  <c r="E190"/>
  <c r="I200"/>
  <c r="E200"/>
  <c r="I226"/>
  <c r="E226"/>
  <c r="I289"/>
  <c r="E289"/>
  <c r="I342"/>
  <c r="E342"/>
  <c r="I139"/>
  <c r="E139"/>
  <c r="I193"/>
  <c r="E193"/>
  <c r="I225"/>
  <c r="E225"/>
  <c r="I227"/>
  <c r="E227"/>
  <c r="I191"/>
  <c r="E191"/>
  <c r="I332"/>
  <c r="E332"/>
  <c r="I280"/>
  <c r="E280"/>
  <c r="I255"/>
  <c r="E255"/>
  <c r="I178"/>
  <c r="E178"/>
  <c r="I202"/>
  <c r="E202"/>
  <c r="I205"/>
  <c r="E205"/>
  <c r="I143"/>
  <c r="E143"/>
  <c r="I382"/>
  <c r="E382"/>
  <c r="I287"/>
  <c r="E287"/>
  <c r="I221"/>
  <c r="E221"/>
  <c r="I127"/>
  <c r="E127"/>
  <c r="I212"/>
  <c r="E212"/>
  <c r="I168"/>
  <c r="E168"/>
  <c r="I84"/>
  <c r="E84"/>
  <c r="I309"/>
  <c r="E309"/>
  <c r="I214"/>
  <c r="E214"/>
  <c r="I163"/>
  <c r="E163"/>
  <c r="I126"/>
  <c r="E126"/>
  <c r="I124"/>
  <c r="E124"/>
  <c r="I171"/>
  <c r="E171"/>
  <c r="I31"/>
  <c r="E31"/>
  <c r="I231"/>
  <c r="E231"/>
  <c r="I92"/>
  <c r="E92"/>
  <c r="I112"/>
  <c r="E112"/>
  <c r="I88"/>
  <c r="E88"/>
  <c r="I260"/>
  <c r="E260"/>
  <c r="I149"/>
  <c r="E149"/>
  <c r="I128"/>
  <c r="E128"/>
  <c r="I385"/>
  <c r="E385"/>
  <c r="I166"/>
  <c r="E166"/>
  <c r="I132"/>
  <c r="E132"/>
  <c r="I167"/>
  <c r="E167"/>
  <c r="I238"/>
  <c r="E238"/>
  <c r="I219"/>
  <c r="E219"/>
  <c r="I217"/>
  <c r="E217"/>
  <c r="I243"/>
  <c r="E243"/>
  <c r="I104"/>
  <c r="E104"/>
  <c r="I144"/>
  <c r="E144"/>
  <c r="I156"/>
  <c r="E156"/>
  <c r="I142"/>
  <c r="E142"/>
  <c r="I241"/>
  <c r="E241"/>
  <c r="I189"/>
  <c r="E189"/>
  <c r="I250"/>
  <c r="E250"/>
  <c r="I86"/>
  <c r="E86"/>
  <c r="I152"/>
  <c r="E152"/>
  <c r="I209"/>
  <c r="E209"/>
  <c r="I186"/>
  <c r="E186"/>
  <c r="I295"/>
  <c r="E295"/>
  <c r="I157"/>
  <c r="E157"/>
  <c r="I179"/>
  <c r="E179"/>
  <c r="I93"/>
  <c r="E93"/>
  <c r="I29"/>
  <c r="E29"/>
  <c r="I42"/>
  <c r="E42"/>
  <c r="I96"/>
  <c r="E96"/>
  <c r="I239"/>
  <c r="E239"/>
  <c r="I172"/>
  <c r="E172"/>
  <c r="I278"/>
  <c r="E278"/>
  <c r="I118"/>
  <c r="E118"/>
  <c r="I33"/>
  <c r="E33"/>
  <c r="I130"/>
  <c r="E130"/>
  <c r="I236"/>
  <c r="E236"/>
  <c r="I263"/>
  <c r="E263"/>
  <c r="I140"/>
  <c r="E140"/>
  <c r="I261"/>
  <c r="E261"/>
  <c r="I94"/>
  <c r="E94"/>
  <c r="I39"/>
  <c r="E39"/>
  <c r="I30"/>
  <c r="E30"/>
  <c r="I73"/>
  <c r="E73"/>
  <c r="I275"/>
  <c r="E275"/>
  <c r="I237"/>
  <c r="E237"/>
  <c r="I290"/>
  <c r="E290"/>
  <c r="I76"/>
  <c r="E76"/>
  <c r="I66"/>
  <c r="E66"/>
  <c r="I40"/>
  <c r="E40"/>
  <c r="I49"/>
  <c r="E49"/>
  <c r="I164"/>
  <c r="E164"/>
  <c r="I271"/>
  <c r="E271"/>
  <c r="I245"/>
  <c r="E245"/>
  <c r="I134"/>
  <c r="E134"/>
  <c r="I28"/>
  <c r="E28"/>
  <c r="I65"/>
  <c r="E65"/>
  <c r="I20"/>
  <c r="E20"/>
  <c r="I222"/>
  <c r="E222"/>
  <c r="I253"/>
  <c r="E253"/>
  <c r="I325"/>
  <c r="E325"/>
  <c r="I187"/>
  <c r="E187"/>
  <c r="I45"/>
  <c r="E45"/>
  <c r="I68"/>
  <c r="E68"/>
  <c r="I105"/>
  <c r="E105"/>
  <c r="I162"/>
  <c r="E162"/>
  <c r="I195"/>
  <c r="E195"/>
  <c r="I345"/>
  <c r="E345"/>
  <c r="I129"/>
  <c r="E129"/>
  <c r="I100"/>
  <c r="E100"/>
  <c r="I91"/>
  <c r="E91"/>
  <c r="I78"/>
  <c r="E78"/>
  <c r="I113"/>
  <c r="E113"/>
  <c r="I365"/>
  <c r="E365"/>
  <c r="I348"/>
  <c r="E348"/>
  <c r="I146"/>
  <c r="E146"/>
  <c r="I386"/>
  <c r="E386"/>
  <c r="I316"/>
  <c r="E316"/>
  <c r="I82"/>
  <c r="E82"/>
  <c r="I34"/>
  <c r="E34"/>
  <c r="I224"/>
  <c r="E224"/>
  <c r="I359"/>
  <c r="E359"/>
  <c r="I122"/>
  <c r="E122"/>
  <c r="I80"/>
  <c r="E80"/>
  <c r="I57"/>
  <c r="E57"/>
  <c r="I60"/>
  <c r="E60"/>
  <c r="I77"/>
  <c r="E77"/>
  <c r="I170"/>
  <c r="E170"/>
  <c r="I331"/>
  <c r="E331"/>
  <c r="I223"/>
  <c r="E223"/>
  <c r="I249"/>
  <c r="E249"/>
  <c r="I56"/>
  <c r="E56"/>
  <c r="I87"/>
  <c r="E87"/>
  <c r="I71"/>
  <c r="E71"/>
  <c r="I117"/>
  <c r="E117"/>
  <c r="I346"/>
  <c r="E346"/>
  <c r="I173"/>
  <c r="E173"/>
  <c r="I102"/>
  <c r="E102"/>
  <c r="I37"/>
  <c r="E37"/>
  <c r="I69"/>
  <c r="E69"/>
  <c r="I53"/>
  <c r="E53"/>
  <c r="I153"/>
  <c r="E153"/>
  <c r="I373"/>
  <c r="E373"/>
  <c r="I50"/>
  <c r="E50"/>
  <c r="I63"/>
  <c r="E63"/>
  <c r="I23"/>
  <c r="E23"/>
  <c r="I72"/>
  <c r="E72"/>
  <c r="I111"/>
  <c r="E111"/>
  <c r="I74"/>
  <c r="E74"/>
  <c r="I303"/>
  <c r="E303"/>
</calcChain>
</file>

<file path=xl/sharedStrings.xml><?xml version="1.0" encoding="utf-8"?>
<sst xmlns="http://schemas.openxmlformats.org/spreadsheetml/2006/main" count="2525" uniqueCount="799">
  <si>
    <t>GeneID</t>
  </si>
  <si>
    <t>Mean pA PC 1</t>
  </si>
  <si>
    <t>stdev</t>
  </si>
  <si>
    <t>p-Value</t>
  </si>
  <si>
    <t>mean PC1/cont</t>
  </si>
  <si>
    <t>Mean pA PC2</t>
  </si>
  <si>
    <t>mean PC2/cont</t>
  </si>
  <si>
    <t>Mean pA BS</t>
  </si>
  <si>
    <t>stdev pA BS</t>
  </si>
  <si>
    <t>p-Value pA BS</t>
  </si>
  <si>
    <t>Control mean</t>
  </si>
  <si>
    <t>Tb927.10.4430</t>
  </si>
  <si>
    <t>Tb927.10.12660</t>
  </si>
  <si>
    <t>Tb927.10.310</t>
  </si>
  <si>
    <t>Tb927.6.820</t>
  </si>
  <si>
    <t>Tb927.7.4730</t>
  </si>
  <si>
    <t>Tb927.10.11760</t>
  </si>
  <si>
    <t>Tb927.1.2600</t>
  </si>
  <si>
    <t>Tb927.11.14950</t>
  </si>
  <si>
    <t>Tb927.11.4460</t>
  </si>
  <si>
    <t>Tb927.11.4450</t>
  </si>
  <si>
    <t>Tb927.4.2040</t>
  </si>
  <si>
    <t>Tb927.4.2030</t>
  </si>
  <si>
    <t>Tb927.2.3880</t>
  </si>
  <si>
    <t>Tb927.5.1960</t>
  </si>
  <si>
    <t>Tb927.3.1910</t>
  </si>
  <si>
    <t>Tb927.1.1470</t>
  </si>
  <si>
    <t>Tb927.1.3070</t>
  </si>
  <si>
    <t>Tb927.1.4020</t>
  </si>
  <si>
    <t>Tb927.1.4280</t>
  </si>
  <si>
    <t>Tb927.1.5000</t>
  </si>
  <si>
    <t>Tb927.1.670</t>
  </si>
  <si>
    <t>Tb927.10.10020</t>
  </si>
  <si>
    <t>Tb927.10.11600</t>
  </si>
  <si>
    <t>Tb927.2.5150</t>
  </si>
  <si>
    <t>Tb927.2.5200</t>
  </si>
  <si>
    <t>Tb927.3.1300</t>
  </si>
  <si>
    <t>Tb927.3.1810</t>
  </si>
  <si>
    <t>Tb927.3.2900</t>
  </si>
  <si>
    <t>Tb927.3.3060</t>
  </si>
  <si>
    <t>Tb927.3.3440</t>
  </si>
  <si>
    <t>Tb927.3.3490</t>
  </si>
  <si>
    <t>Tb927.11.500</t>
  </si>
  <si>
    <t>Tb927.11.530</t>
  </si>
  <si>
    <t>Tb927.11.12100</t>
  </si>
  <si>
    <t>Tb927.3.2930</t>
  </si>
  <si>
    <t>Tb927.10.12090</t>
  </si>
  <si>
    <t>Tb927.7.320</t>
  </si>
  <si>
    <t>Tb927.11.12120</t>
  </si>
  <si>
    <t>Tb927.8.2780</t>
  </si>
  <si>
    <t>Tb927.10.11990</t>
  </si>
  <si>
    <t>Tb927.3.3970</t>
  </si>
  <si>
    <t>Tb927.11.7310</t>
  </si>
  <si>
    <t>Tb927.10.15870</t>
  </si>
  <si>
    <t>Tb927.7.7280</t>
  </si>
  <si>
    <t>Tb927.9.12900</t>
  </si>
  <si>
    <t>Tb927.7.5380</t>
  </si>
  <si>
    <t>Tb927.7.6410</t>
  </si>
  <si>
    <t>Tb927.10.11630</t>
  </si>
  <si>
    <t>Tb927.10.12020</t>
  </si>
  <si>
    <t>Tb927.10.12210</t>
  </si>
  <si>
    <t>Tb927.10.1250</t>
  </si>
  <si>
    <t>Tb927.10.12720</t>
  </si>
  <si>
    <t>Tb927.10.13610</t>
  </si>
  <si>
    <t>Tb927.10.13800</t>
  </si>
  <si>
    <t>Tb927.3.5010</t>
  </si>
  <si>
    <t>Tb927.3.5090</t>
  </si>
  <si>
    <t>Tb927.3.5320</t>
  </si>
  <si>
    <t>Tb927.3.580</t>
  </si>
  <si>
    <t>Tb927.4.1540</t>
  </si>
  <si>
    <t>Tb927.4.1910</t>
  </si>
  <si>
    <t>Tb927.4.2520</t>
  </si>
  <si>
    <t>Tb927.4.3330</t>
  </si>
  <si>
    <t>Tb927.8.4450</t>
  </si>
  <si>
    <t>Tb927.10.13540</t>
  </si>
  <si>
    <t>Tb927.6.4530</t>
  </si>
  <si>
    <t>Tb927.7.1180</t>
  </si>
  <si>
    <t>Tb927.8.6440</t>
  </si>
  <si>
    <t>Tb927.3.2000</t>
  </si>
  <si>
    <t>Tb927.5.1080</t>
  </si>
  <si>
    <t>Tb927.10.11270</t>
  </si>
  <si>
    <t>Tb927.3.4210</t>
  </si>
  <si>
    <t>Tb927.9.6870</t>
  </si>
  <si>
    <t>Tb927.7.1390</t>
  </si>
  <si>
    <t>Tb927.3.5460</t>
  </si>
  <si>
    <t>Tb927.10.3500</t>
  </si>
  <si>
    <t>Tb927.5.760</t>
  </si>
  <si>
    <t>Tb927.11.7140</t>
  </si>
  <si>
    <t>Tb927.3.1340</t>
  </si>
  <si>
    <t>Tb927.10.13980</t>
  </si>
  <si>
    <t>Tb927.10.14150</t>
  </si>
  <si>
    <t>Tb927.10.14660</t>
  </si>
  <si>
    <t>Tb927.10.14720</t>
  </si>
  <si>
    <t>Tb927.10.14810</t>
  </si>
  <si>
    <t>Tb927.10.14900</t>
  </si>
  <si>
    <t>Tb927.10.15310</t>
  </si>
  <si>
    <t>Tb927.10.15760</t>
  </si>
  <si>
    <t>Tb927.4.3470</t>
  </si>
  <si>
    <t>Tb927.4.3970</t>
  </si>
  <si>
    <t>Tb927.4.4570</t>
  </si>
  <si>
    <t>Tb927.4.550</t>
  </si>
  <si>
    <t>Tb927.4.640</t>
  </si>
  <si>
    <t>Tb927.4.990</t>
  </si>
  <si>
    <t>Tb927.5.1600</t>
  </si>
  <si>
    <t>Tb927.5.1990</t>
  </si>
  <si>
    <t>Tb927.7.880</t>
  </si>
  <si>
    <t>Tb927.7.3730</t>
  </si>
  <si>
    <t>Tb927.10.13570</t>
  </si>
  <si>
    <t>Tb927.3.1030</t>
  </si>
  <si>
    <t>Tb927.10.13720</t>
  </si>
  <si>
    <t>Tb927.5.1750</t>
  </si>
  <si>
    <t>Tb927.4.4230</t>
  </si>
  <si>
    <t>Tb927.9.4560</t>
  </si>
  <si>
    <t>Tb927.10.15170</t>
  </si>
  <si>
    <t>Tb927.8.4540</t>
  </si>
  <si>
    <t>Tb927.9.9060</t>
  </si>
  <si>
    <t>Tb927.6.4770</t>
  </si>
  <si>
    <t>Tb927.10.7440</t>
  </si>
  <si>
    <t>Tb927.10.3990</t>
  </si>
  <si>
    <t>Tb927.6.2330</t>
  </si>
  <si>
    <t>Tb927.11.550</t>
  </si>
  <si>
    <t>Tb927.10.1860</t>
  </si>
  <si>
    <t>Tb927.10.2190</t>
  </si>
  <si>
    <t>Tb927.10.2240</t>
  </si>
  <si>
    <t>Tb927.10.240</t>
  </si>
  <si>
    <t>Tb927.10.3140</t>
  </si>
  <si>
    <t>Tb927.10.370</t>
  </si>
  <si>
    <t>Tb927.10.3950</t>
  </si>
  <si>
    <t>Tb927.10.5130</t>
  </si>
  <si>
    <t>Tb927.5.2120</t>
  </si>
  <si>
    <t>Tb927.5.2620</t>
  </si>
  <si>
    <t>Tb927.5.3120</t>
  </si>
  <si>
    <t>Tb927.5.3450</t>
  </si>
  <si>
    <t>Tb927.5.4020</t>
  </si>
  <si>
    <t>Tb927.5.4100</t>
  </si>
  <si>
    <t>Tb927.5.4320</t>
  </si>
  <si>
    <t>Tb927.5.4330</t>
  </si>
  <si>
    <t>Tb927.8.990</t>
  </si>
  <si>
    <t>Tb927.11.3340</t>
  </si>
  <si>
    <t>Tb927.9.12360</t>
  </si>
  <si>
    <t>Tb927.11.16590</t>
  </si>
  <si>
    <t>Tb927.11.5850</t>
  </si>
  <si>
    <t>Tb927.11.15350</t>
  </si>
  <si>
    <t>Tb927.6.4440</t>
  </si>
  <si>
    <t>Tb927.9.13990</t>
  </si>
  <si>
    <t>Tb927.5.3750</t>
  </si>
  <si>
    <t>Tb927.7.4900</t>
  </si>
  <si>
    <t>Tb927.8.2810</t>
  </si>
  <si>
    <t>Tb927.5.2450</t>
  </si>
  <si>
    <t>Tb927.10.6220</t>
  </si>
  <si>
    <t>Tb927.11.1550</t>
  </si>
  <si>
    <t>Tb927.10.2220</t>
  </si>
  <si>
    <t>Tb927.8.2370</t>
  </si>
  <si>
    <t>Tb927.10.550</t>
  </si>
  <si>
    <t>Tb927.10.5830</t>
  </si>
  <si>
    <t>Tb927.10.5990</t>
  </si>
  <si>
    <t>Tb927.10.6450</t>
  </si>
  <si>
    <t>Tb927.10.7790</t>
  </si>
  <si>
    <t>Tb927.10.9020</t>
  </si>
  <si>
    <t>Tb927.10.9150</t>
  </si>
  <si>
    <t>Tb927.10.9240</t>
  </si>
  <si>
    <t>Tb927.5.4450</t>
  </si>
  <si>
    <t>Tb927.5.4620</t>
  </si>
  <si>
    <t>Tb927.5.750</t>
  </si>
  <si>
    <t>Tb927.6.2720</t>
  </si>
  <si>
    <t>Tb927.6.3220</t>
  </si>
  <si>
    <t>Tb927.6.3420</t>
  </si>
  <si>
    <t>Tb927.6.3950</t>
  </si>
  <si>
    <t>Tb927.6.4270</t>
  </si>
  <si>
    <t>Tb927.9.8740</t>
  </si>
  <si>
    <t>Tb927.11.14100</t>
  </si>
  <si>
    <t>Tb927.6.3480</t>
  </si>
  <si>
    <t>Tb927.3.3960</t>
  </si>
  <si>
    <t>Tb927.4.400</t>
  </si>
  <si>
    <t>Tb927.9.13280</t>
  </si>
  <si>
    <t>Tb927.11.16020</t>
  </si>
  <si>
    <t>Tb927.3.3940</t>
  </si>
  <si>
    <t>Tb927.10.10850</t>
  </si>
  <si>
    <t>Tb927.11.8290</t>
  </si>
  <si>
    <t>Tb927.3.5150</t>
  </si>
  <si>
    <t>Tb927.8.3220</t>
  </si>
  <si>
    <t>Tb927.7.4670</t>
  </si>
  <si>
    <t>Tb927.5.1200</t>
  </si>
  <si>
    <t>Tb927.9.7070</t>
  </si>
  <si>
    <t>Tb927.1.2580</t>
  </si>
  <si>
    <t>Tb927.10.9330</t>
  </si>
  <si>
    <t>Tb927.11.10020</t>
  </si>
  <si>
    <t>Tb927.11.11860</t>
  </si>
  <si>
    <t>Tb927.11.12070</t>
  </si>
  <si>
    <t>Tb927.11.12640</t>
  </si>
  <si>
    <t>Tb927.11.12670</t>
  </si>
  <si>
    <t>Tb927.11.12730</t>
  </si>
  <si>
    <t>Tb927.11.1340</t>
  </si>
  <si>
    <t>Tb927.6.5010</t>
  </si>
  <si>
    <t>Tb927.7.1710</t>
  </si>
  <si>
    <t>Tb927.7.1890</t>
  </si>
  <si>
    <t>Tb927.7.2160</t>
  </si>
  <si>
    <t>Tb927.7.2440</t>
  </si>
  <si>
    <t>Tb927.7.2610</t>
  </si>
  <si>
    <t>Tb927.7.2780</t>
  </si>
  <si>
    <t>Tb927.7.2980</t>
  </si>
  <si>
    <t>Tb927.8.6650</t>
  </si>
  <si>
    <t>Tb927.11.950</t>
  </si>
  <si>
    <t>Tb927.8.710</t>
  </si>
  <si>
    <t>Tb927.6.2550</t>
  </si>
  <si>
    <t>Tb927.3.3670</t>
  </si>
  <si>
    <t>Tb927.3.720</t>
  </si>
  <si>
    <t>Tb927.1.2200</t>
  </si>
  <si>
    <t>Tb927.3.740</t>
  </si>
  <si>
    <t>Tb927.10.7450</t>
  </si>
  <si>
    <t>Tb927.2.2180</t>
  </si>
  <si>
    <t>Tb927.6.670</t>
  </si>
  <si>
    <t>Tb927.11.16600</t>
  </si>
  <si>
    <t>Tb927.7.5460</t>
  </si>
  <si>
    <t>Tb927.11.11030</t>
  </si>
  <si>
    <t>Tb927.4.1630</t>
  </si>
  <si>
    <t>Tb427tmp.02.5380</t>
  </si>
  <si>
    <t>Tb927.11.14220</t>
  </si>
  <si>
    <t>Tb927.11.14520</t>
  </si>
  <si>
    <t>Tb927.11.14750</t>
  </si>
  <si>
    <t>Tb927.11.14800</t>
  </si>
  <si>
    <t>Tb927.11.15000</t>
  </si>
  <si>
    <t>Tb927.11.16130</t>
  </si>
  <si>
    <t>Tb927.11.16350</t>
  </si>
  <si>
    <t>Tb927.11.16470</t>
  </si>
  <si>
    <t>Tb927.7.3220</t>
  </si>
  <si>
    <t>Tb927.7.3350</t>
  </si>
  <si>
    <t>Tb927.7.3550</t>
  </si>
  <si>
    <t>Tb927.7.4120</t>
  </si>
  <si>
    <t>Tb927.7.4430</t>
  </si>
  <si>
    <t>Tb927.7.4520</t>
  </si>
  <si>
    <t>Tb927.7.4660</t>
  </si>
  <si>
    <t>Tb927.7.5480</t>
  </si>
  <si>
    <t>Tb927.3.790</t>
  </si>
  <si>
    <t>Tb927.3.5250</t>
  </si>
  <si>
    <t>Tb927.4.1310</t>
  </si>
  <si>
    <t>Tb927.4.1680</t>
  </si>
  <si>
    <t>Tb927.5.810</t>
  </si>
  <si>
    <t>Tb927.5.1570</t>
  </si>
  <si>
    <t>Tb927.5.1580</t>
  </si>
  <si>
    <t>Tb927.6.4050</t>
  </si>
  <si>
    <t>Tb927.8.5180</t>
  </si>
  <si>
    <t>Tb927.7.7380</t>
  </si>
  <si>
    <t>Tb927.11.13960</t>
  </si>
  <si>
    <t>Tb927.9.3530</t>
  </si>
  <si>
    <t>Tb927.5.4030</t>
  </si>
  <si>
    <t>Tb927.3.1780</t>
  </si>
  <si>
    <t>Tb927.11.16610</t>
  </si>
  <si>
    <t>Tb927.11.2030</t>
  </si>
  <si>
    <t>Tb927.11.220</t>
  </si>
  <si>
    <t>Tb927.11.2250</t>
  </si>
  <si>
    <t>Tb927.11.2300</t>
  </si>
  <si>
    <t>Tb927.11.2610</t>
  </si>
  <si>
    <t>Tb927.11.2900</t>
  </si>
  <si>
    <t>Tb927.11.3100</t>
  </si>
  <si>
    <t>Tb927.7.5680</t>
  </si>
  <si>
    <t>Tb927.7.7170</t>
  </si>
  <si>
    <t>Tb927.7.7190</t>
  </si>
  <si>
    <t>Tb927.7.7220</t>
  </si>
  <si>
    <t>Tb927.8.1460</t>
  </si>
  <si>
    <t>Tb927.8.1680</t>
  </si>
  <si>
    <t>Tb927.8.1770</t>
  </si>
  <si>
    <t>Tb927.8.3090</t>
  </si>
  <si>
    <t>Tb927.6.4720</t>
  </si>
  <si>
    <t>Tb927.7.250</t>
  </si>
  <si>
    <t>Tb927.7.930</t>
  </si>
  <si>
    <t>Tb927.7.2140</t>
  </si>
  <si>
    <t>Tb927.7.2580</t>
  </si>
  <si>
    <t>Tb927.7.2660</t>
  </si>
  <si>
    <t>Tb927.7.2670</t>
  </si>
  <si>
    <t>Tb927.7.2680</t>
  </si>
  <si>
    <t>Tb927.6.850</t>
  </si>
  <si>
    <t>Tb927.3.1920</t>
  </si>
  <si>
    <t>Tb927.10.8720</t>
  </si>
  <si>
    <t>Tb927.8.1960</t>
  </si>
  <si>
    <t>Tb927.6.600</t>
  </si>
  <si>
    <t>Tb927.4.410</t>
  </si>
  <si>
    <t>Tb927.6.1670</t>
  </si>
  <si>
    <t>Tb927.11.13970</t>
  </si>
  <si>
    <t>Tb927.11.3440</t>
  </si>
  <si>
    <t>Tb927.11.360</t>
  </si>
  <si>
    <t>Tb927.11.3650</t>
  </si>
  <si>
    <t>Tb927.11.4320</t>
  </si>
  <si>
    <t>Tb927.11.4400</t>
  </si>
  <si>
    <t>Tb927.11.4440</t>
  </si>
  <si>
    <t>Tb927.11.4550</t>
  </si>
  <si>
    <t>Tb927.11.5840</t>
  </si>
  <si>
    <t>Tb927.8.3780</t>
  </si>
  <si>
    <t>Tb927.8.3850</t>
  </si>
  <si>
    <t>Tb927.8.4190</t>
  </si>
  <si>
    <t>Tb927.8.4200</t>
  </si>
  <si>
    <t>Tb927.8.4220</t>
  </si>
  <si>
    <t>Tb927.8.4370</t>
  </si>
  <si>
    <t>Tb927.8.4390</t>
  </si>
  <si>
    <t>Tb927.8.4650</t>
  </si>
  <si>
    <t>Tb927.7.4980</t>
  </si>
  <si>
    <t>Tb927.8.4020</t>
  </si>
  <si>
    <t>Tb927.9.3460</t>
  </si>
  <si>
    <t>Tb927.9.9450</t>
  </si>
  <si>
    <t>Tb927.9.9520</t>
  </si>
  <si>
    <t>Tb927.10.1540</t>
  </si>
  <si>
    <t>Tb927.10.5150</t>
  </si>
  <si>
    <t>Tb927.10.5250</t>
  </si>
  <si>
    <t>Tb927.8.2850</t>
  </si>
  <si>
    <t>Tb927.10.8360</t>
  </si>
  <si>
    <t>Tb927.9.13510</t>
  </si>
  <si>
    <t>Tb927.5.2140</t>
  </si>
  <si>
    <t>Tb927.10.7080</t>
  </si>
  <si>
    <t>Tb927.11.2370</t>
  </si>
  <si>
    <t>Tb927.7.1170</t>
  </si>
  <si>
    <t>Tb927.6.4950</t>
  </si>
  <si>
    <t>Tb927.11.5960</t>
  </si>
  <si>
    <t>Tb927.11.6010</t>
  </si>
  <si>
    <t>Tb927.11.6130</t>
  </si>
  <si>
    <t>Tb927.11.6240</t>
  </si>
  <si>
    <t>Tb927.11.6430</t>
  </si>
  <si>
    <t>Tb927.11.6440</t>
  </si>
  <si>
    <t>Tb927.11.6600</t>
  </si>
  <si>
    <t>Tb927.11.6870</t>
  </si>
  <si>
    <t>Tb927.8.5370</t>
  </si>
  <si>
    <t>Tb927.8.6750</t>
  </si>
  <si>
    <t>Tb927.8.7760</t>
  </si>
  <si>
    <t>Tb927.8.7820</t>
  </si>
  <si>
    <t>Tb927.8.910</t>
  </si>
  <si>
    <t>Tb927.9.10770</t>
  </si>
  <si>
    <t>Tb927.9.1120</t>
  </si>
  <si>
    <t>Tb927.9.12320</t>
  </si>
  <si>
    <t>Tb927.10.11730</t>
  </si>
  <si>
    <t>Tb927.10.12330</t>
  </si>
  <si>
    <t>Tb927.10.12740</t>
  </si>
  <si>
    <t>Tb927.10.12760</t>
  </si>
  <si>
    <t>Tb927.10.12780</t>
  </si>
  <si>
    <t>Tb927.10.12800</t>
  </si>
  <si>
    <t>Tb927.10.14930</t>
  </si>
  <si>
    <t>Tb927.10.14950</t>
  </si>
  <si>
    <t>Tb927.5.1490</t>
  </si>
  <si>
    <t>Tb927.9.5460</t>
  </si>
  <si>
    <t>Tb927.8.4500</t>
  </si>
  <si>
    <t>Tb927.8.4820</t>
  </si>
  <si>
    <t>Tb927.11.10560</t>
  </si>
  <si>
    <t>Tb927.9.4680</t>
  </si>
  <si>
    <t>Tb927.11.2260</t>
  </si>
  <si>
    <t>Tb927.10.16070</t>
  </si>
  <si>
    <t>Tb927.11.7100</t>
  </si>
  <si>
    <t>Tb927.11.7590</t>
  </si>
  <si>
    <t>Tb927.11.8020</t>
  </si>
  <si>
    <t>Tb927.11.830</t>
  </si>
  <si>
    <t>Tb927.11.860</t>
  </si>
  <si>
    <t>Tb927.11.9100</t>
  </si>
  <si>
    <t>Tb927.11.9400</t>
  </si>
  <si>
    <t>Tb927.11.9410</t>
  </si>
  <si>
    <t>Tb927.9.13150</t>
  </si>
  <si>
    <t>Tb927.9.13970</t>
  </si>
  <si>
    <t>Tb927.9.14120</t>
  </si>
  <si>
    <t>Tb927.9.15040</t>
  </si>
  <si>
    <t>Tb927.9.17940</t>
  </si>
  <si>
    <t>Tb927.9.3000</t>
  </si>
  <si>
    <t>Tb927.9.3580</t>
  </si>
  <si>
    <t>Tb927.9.4080</t>
  </si>
  <si>
    <t>Tb927.11.1980</t>
  </si>
  <si>
    <t>Tb927.11.7450</t>
  </si>
  <si>
    <t>Tb927.11.7890</t>
  </si>
  <si>
    <t>Tb927.11.8470</t>
  </si>
  <si>
    <t>Tb927.11.16550</t>
  </si>
  <si>
    <t>Tb927.6.4960</t>
  </si>
  <si>
    <t>Tb927.9.10280</t>
  </si>
  <si>
    <t>Tb927.6.3490</t>
  </si>
  <si>
    <t>Tb927.11.11770</t>
  </si>
  <si>
    <t>Tb927.6.1870</t>
  </si>
  <si>
    <t>Tb927.11.6160</t>
  </si>
  <si>
    <t>Tb927.9.11050</t>
  </si>
  <si>
    <t>Tb927.6.3870</t>
  </si>
  <si>
    <t>Tb927.10.1630</t>
  </si>
  <si>
    <t xml:space="preserve">Tb927.1.4540 </t>
  </si>
  <si>
    <t xml:space="preserve">Tb927.1.4650 </t>
  </si>
  <si>
    <t>Tb927.11.9440</t>
  </si>
  <si>
    <t>Tb927.11.9530</t>
  </si>
  <si>
    <t>Tb927.2.3160</t>
  </si>
  <si>
    <t>Tb927.2.3920</t>
  </si>
  <si>
    <t>Tb927.2.4440</t>
  </si>
  <si>
    <t>Tb927.2.4710</t>
  </si>
  <si>
    <t>Tb927.2.4930</t>
  </si>
  <si>
    <t>Tb927.2.5000</t>
  </si>
  <si>
    <t>Tb927.9.5260</t>
  </si>
  <si>
    <t>Tb927.9.5390</t>
  </si>
  <si>
    <t>Tb927.9.6470</t>
  </si>
  <si>
    <t>Tb927.9.7110</t>
  </si>
  <si>
    <t>Tb927.9.7480</t>
  </si>
  <si>
    <t>Tb927.9.8060</t>
  </si>
  <si>
    <t>Tb927.9.9290</t>
  </si>
  <si>
    <t>Tb927.9.9550</t>
  </si>
  <si>
    <t>Tb927.10.1510N</t>
  </si>
  <si>
    <t>Tb927.10.1510C</t>
  </si>
  <si>
    <t>Tb927.11.10810</t>
  </si>
  <si>
    <t>Annotation</t>
  </si>
  <si>
    <t>tot PC2/cont</t>
  </si>
  <si>
    <t>p-Value BS</t>
  </si>
  <si>
    <t>Tot BS/cont</t>
  </si>
  <si>
    <t>Overall ratio</t>
    <phoneticPr fontId="1" type="noConversion"/>
  </si>
  <si>
    <t>No slides +ve</t>
  </si>
  <si>
    <t>RBP3</t>
  </si>
  <si>
    <t>hypothetical protein, conserved, N-terminal DUF667, C-terminal poly(Q), no yeast or human match</t>
  </si>
  <si>
    <t>hypothetical protein, conserved</t>
  </si>
  <si>
    <t>DRBD3 (PTB1)</t>
  </si>
  <si>
    <t>short-chain dehydrogenase, putative</t>
  </si>
  <si>
    <t>hypothetical protein, conserved, NADH dehydrogenase?</t>
  </si>
  <si>
    <t>DOM34, releases stalled ribosomes</t>
  </si>
  <si>
    <t>RBSR2</t>
  </si>
  <si>
    <t>ZC3H7=CBP66, nuclear cap-binding complex</t>
  </si>
  <si>
    <t>UBP1</t>
  </si>
  <si>
    <t>hypothetical protein, conserved, histone RNA binding domain 259-326</t>
  </si>
  <si>
    <t>DRBD14</t>
  </si>
  <si>
    <t>XRNC</t>
  </si>
  <si>
    <t>RBP5</t>
  </si>
  <si>
    <t>Pssible homologue of yeast RTS3, very weak basic region zinc zipper, C-terminal type III chaperone motif</t>
  </si>
  <si>
    <t>XRNA</t>
  </si>
  <si>
    <t>MTR4</t>
  </si>
  <si>
    <t>RRP4 exosome complex PH subunit</t>
  </si>
  <si>
    <t>PEX14 peroxin 14</t>
  </si>
  <si>
    <t>DRBD4 (PTB2)</t>
  </si>
  <si>
    <t xml:space="preserve">DHH1 </t>
  </si>
  <si>
    <t>RBP34</t>
  </si>
  <si>
    <t>RBP35</t>
  </si>
  <si>
    <t xml:space="preserve">RRP41A exosome complex PH subunit </t>
  </si>
  <si>
    <t>RBP12</t>
  </si>
  <si>
    <t>hypothetical protein, conserved, ubiquitin-like C-terminus, no yeast or human match</t>
  </si>
  <si>
    <t>piwi-like protein 1</t>
  </si>
  <si>
    <t>RGG1</t>
  </si>
  <si>
    <t>PPCT1</t>
  </si>
  <si>
    <t>RBP29</t>
  </si>
  <si>
    <t>RBP19</t>
  </si>
  <si>
    <t>leucine-rich repeat protein (LRRP)</t>
  </si>
  <si>
    <t>hypothetical protein, conserved, poly(Q) tracts</t>
  </si>
  <si>
    <t>exonuclease, putative</t>
  </si>
  <si>
    <t>hypothetical protein, conserved, weak RhoGEF domain, pleckstrin homology domain</t>
  </si>
  <si>
    <t>hypothetical protein, conserved, in flagellar proteomes</t>
  </si>
  <si>
    <t>DRBD7</t>
  </si>
  <si>
    <t>RBSR1</t>
  </si>
  <si>
    <t>calcineurin B subunit, putative</t>
  </si>
  <si>
    <t>DRBD6A</t>
  </si>
  <si>
    <t>eIF2 beta</t>
  </si>
  <si>
    <t>RBP30</t>
  </si>
  <si>
    <t>RNA-binding protein, putative, RBD</t>
  </si>
  <si>
    <t>RBP32</t>
  </si>
  <si>
    <t>hypothetical protein no clear yeast or human matches</t>
  </si>
  <si>
    <t>hypothetical protein, conserved, oligomerisation domain, motif in E. coli ribosome-associated protein</t>
  </si>
  <si>
    <t>RBP37</t>
  </si>
  <si>
    <t>cell cycle sequence binding phosphoprotein CSB)II</t>
  </si>
  <si>
    <t>RBP25</t>
  </si>
  <si>
    <t>RBP17</t>
  </si>
  <si>
    <t>RBP20</t>
  </si>
  <si>
    <t>RBP31, in silico screen suggests component of motile flagellae.</t>
  </si>
  <si>
    <t>DIS3L2, RNaseB motif protein, no PIN domain</t>
  </si>
  <si>
    <t>DCL1</t>
  </si>
  <si>
    <t>hypothetical protein, conserved, 4-5 RanBP2 Zn fingers, matches varios yeast/human proteins with motif</t>
  </si>
  <si>
    <t>RBP6</t>
  </si>
  <si>
    <t>MKT1</t>
  </si>
  <si>
    <t>DRBD2</t>
  </si>
  <si>
    <t>NTF2-like domain, in Y14 TAP</t>
  </si>
  <si>
    <t>hypothetical protein, conserved, kinetoplastid-specific</t>
  </si>
  <si>
    <t>hypothetical protein, conserved, related to yeast BFR1, component pf polysomal mRNP. Weak  chromsomal segregation ATPase domain.</t>
  </si>
  <si>
    <t>POMP27, NAD-dependent epimerase, aldehyde reductase, one putative TM domain</t>
  </si>
  <si>
    <t>hypothetical protein, conserved, linked to melarsoprol resistance, no yeast/human by NCBI</t>
  </si>
  <si>
    <t>hypothetical protein, conserved, no domains, no yeast or human match</t>
  </si>
  <si>
    <t>DRBD9</t>
  </si>
  <si>
    <t>RRP45 exosome complex PH subunit</t>
  </si>
  <si>
    <t>hypothetical protein, conserved, 6 C2HC Zn fingers, Zn ribbon, matches other proteins with motif</t>
  </si>
  <si>
    <t>RBP33</t>
  </si>
  <si>
    <t>RBSR3</t>
  </si>
  <si>
    <t>hypothetical protein, conserved, resemblance to myosin</t>
  </si>
  <si>
    <t>DRBD5</t>
  </si>
  <si>
    <t>hypothetical protein, conserved, no yeast or human match</t>
  </si>
  <si>
    <t>RBP8</t>
  </si>
  <si>
    <t>ZFP2</t>
  </si>
  <si>
    <t>RBP21</t>
  </si>
  <si>
    <t>RNA binding protein, putative, SWAP domain</t>
  </si>
  <si>
    <t>RBP28</t>
  </si>
  <si>
    <t>DRBD10</t>
  </si>
  <si>
    <t>hypothetical protein, conserved, dsRNA binding domain</t>
  </si>
  <si>
    <t xml:space="preserve">RRP41B exosome protein PH subunit </t>
  </si>
  <si>
    <t>PUF3</t>
  </si>
  <si>
    <t>hypothetical protein, conserved, no domains, K-specific</t>
  </si>
  <si>
    <t>LSM12</t>
  </si>
  <si>
    <t>LEO1</t>
  </si>
  <si>
    <t>hypothetical protein, conserved, C-terminal GRIP domain, resemblance to myosin</t>
  </si>
  <si>
    <t>hypothetical protein, conserved, tryp specific</t>
  </si>
  <si>
    <t>calcium-binding protein, putative</t>
  </si>
  <si>
    <t>NRG1, nucleolar regulator of GPEET expression</t>
  </si>
  <si>
    <t>ubiquitin fusion degradation protein, putative</t>
  </si>
  <si>
    <t xml:space="preserve">CSL4 exosome component </t>
  </si>
  <si>
    <t>hypothetical protein, conserved, trypanosome-specific</t>
  </si>
  <si>
    <t>XRNB</t>
  </si>
  <si>
    <t>RBP11</t>
  </si>
  <si>
    <t>high mobility group protein, putative (TDP1)</t>
  </si>
  <si>
    <t>XRNF</t>
  </si>
  <si>
    <t>dihydrolipoamide branched chain transacylase, putative</t>
  </si>
  <si>
    <t>RBSR4 = U2AF65</t>
  </si>
  <si>
    <t>hypothetical protein</t>
  </si>
  <si>
    <t>RBP23</t>
  </si>
  <si>
    <t>PEX13 peroxin 13</t>
  </si>
  <si>
    <t>hypothetical protein, conserved, resembles human cholesterol esterase</t>
  </si>
  <si>
    <t>hypothetical protein, conserved, African tryp specific, PTZ (tail-specific protease) domain</t>
  </si>
  <si>
    <t>PUF4</t>
  </si>
  <si>
    <t>NAD dependent deacetylase SIR2RP3, nicotinic acid mononucleotide 5,6-dimethylbenzimidazole (cobb) protein</t>
  </si>
  <si>
    <t>hypothetical protein, copurified with splicing complex</t>
  </si>
  <si>
    <t>hypothetical protein, conserved, Rec A domain, P-loop nucleoside triphosphate hydrolase</t>
  </si>
  <si>
    <t>RBP7A</t>
  </si>
  <si>
    <t>DRBD17</t>
  </si>
  <si>
    <t>RBP9</t>
  </si>
  <si>
    <t>RBP10</t>
  </si>
  <si>
    <t>RBP26</t>
  </si>
  <si>
    <t>hypothetical protein, conserved,RNA-binding protein</t>
  </si>
  <si>
    <t>ZFP3</t>
  </si>
  <si>
    <t>RBP38</t>
  </si>
  <si>
    <t>ALBA3</t>
  </si>
  <si>
    <t>hypothetical protein, conserved, poly(Q), poly(H)</t>
  </si>
  <si>
    <t>TPR-repeat protein, MONAD binding region found at C-terminus of proteins that bind to human pol II.</t>
  </si>
  <si>
    <t>hypothetical protein, conserved, spectrin repeat.</t>
  </si>
  <si>
    <t>ALBA2</t>
  </si>
  <si>
    <t>XRND</t>
  </si>
  <si>
    <t>hypothetical protein, conserved, protein kinase-like domain, no yeast or human match</t>
  </si>
  <si>
    <t>ZC3H5</t>
  </si>
  <si>
    <t>ALBA1</t>
  </si>
  <si>
    <t>hypothetical protein, conserved, no yeast/human match</t>
  </si>
  <si>
    <t>DRBD11</t>
  </si>
  <si>
    <t>RRP44</t>
  </si>
  <si>
    <t>ZC3H4</t>
  </si>
  <si>
    <t>polypeptide deformylase, putative</t>
  </si>
  <si>
    <t>RRP40 exosome complex PH subunit</t>
  </si>
  <si>
    <t>ESAG9, putative</t>
  </si>
  <si>
    <t>pyrroline-5-carboxylate reductase, putative (P5CR)</t>
  </si>
  <si>
    <t>TRRM2</t>
  </si>
  <si>
    <t>DRBD12</t>
  </si>
  <si>
    <t>dihydrofolate reductase-thymidylate synthase (DHFR-TS)</t>
  </si>
  <si>
    <t>ALBA4</t>
  </si>
  <si>
    <t>PUF5</t>
  </si>
  <si>
    <t>PUF2</t>
  </si>
  <si>
    <t>TYW3 homologue, phe-tRNA modification, reading frame maintenance</t>
  </si>
  <si>
    <t>PUF11</t>
  </si>
  <si>
    <t>esterase, putative</t>
  </si>
  <si>
    <t>PUF6</t>
  </si>
  <si>
    <t>RRP6</t>
  </si>
  <si>
    <t>ZC3H46</t>
  </si>
  <si>
    <t>RNA binding protein, putative, LYAR-type C2HC zinc finger domain</t>
  </si>
  <si>
    <t>cell cycle sequence binding phosphoprotein (RBP33), CSBP2</t>
  </si>
  <si>
    <t>hypothetical protein, conserved, EF hand</t>
  </si>
  <si>
    <t>RBP22</t>
  </si>
  <si>
    <t>cytidine deaminase, putative</t>
  </si>
  <si>
    <t>hypothetical protein, conserved, UBX5 of yeast 3e-4, blast-back +ve</t>
  </si>
  <si>
    <t>RBP42</t>
  </si>
  <si>
    <t>nucleoside diphosphate kinase (NDPK)</t>
  </si>
  <si>
    <t>tryparedoxin, putative</t>
  </si>
  <si>
    <t>SCD6</t>
  </si>
  <si>
    <t>hypothetical protein, conserved, partial PSP1 superfamily (signal peptidase-like)</t>
  </si>
  <si>
    <t xml:space="preserve">EAP3 exosome-associated protein 3 </t>
  </si>
  <si>
    <t>hypothetical protein, conserved, possibly mitochondrial, no yeast or human match</t>
  </si>
  <si>
    <t>Homologue of yeast MBF1 - Transcriptional coactivator that bridges the DNA-binding region of Gcn4p and TATA-binding protein Spt15p; suppressor of frameshift mutations. Pedominantly in yeast cytosol. multiprotein binding factor and helix-turn-helix domain. (in UPF1-TAP)</t>
  </si>
  <si>
    <t>Tb927.10.1510</t>
  </si>
  <si>
    <t>RNA binding protein, putative, RBD</t>
  </si>
  <si>
    <t>ZC3H34</t>
  </si>
  <si>
    <t>palmitoyl acyltransferase 11, putative</t>
  </si>
  <si>
    <t>PAN3</t>
  </si>
  <si>
    <t>EAP1 exosome complex PH subunit</t>
  </si>
  <si>
    <t>eIF4G1</t>
  </si>
  <si>
    <t>hypothetical protein, conserved, African tryp-specific</t>
  </si>
  <si>
    <t>EAP4 exosome-associated protein 4</t>
  </si>
  <si>
    <t>LSm2</t>
  </si>
  <si>
    <t>ATP-dependent DEAD/H RNA helicase, putative Sub2 ,TREX complex mRNA export, homologue of UAP56, splicing factor</t>
  </si>
  <si>
    <t>14-3-3-I protein</t>
  </si>
  <si>
    <t>hypothetical protein, conserved, no yeast or human match, CXXC motif (thioredoxin-like)</t>
  </si>
  <si>
    <t>eIF4E2</t>
  </si>
  <si>
    <t>UPF1</t>
  </si>
  <si>
    <t>MCT1/TMA20 homologue, similar to N-terminus of eIF2D</t>
  </si>
  <si>
    <t>TMA1, yeast protein associates with ribosomes</t>
  </si>
  <si>
    <t>ZC3H11</t>
  </si>
  <si>
    <t>RBP27</t>
  </si>
  <si>
    <t>NOT2</t>
  </si>
  <si>
    <t>RBP39</t>
  </si>
  <si>
    <t>hypothetical protein, conserved, HIT zinc finger, matches various other HIT proteins</t>
  </si>
  <si>
    <t>LSm4</t>
  </si>
  <si>
    <t>AGO1</t>
  </si>
  <si>
    <t>ZC3H8</t>
  </si>
  <si>
    <t>HNRNPH</t>
  </si>
  <si>
    <t>NOT11</t>
  </si>
  <si>
    <t>hypothetical protein, conserved, PSP1 region</t>
  </si>
  <si>
    <t>EAP2 exosome-associated protein 2</t>
  </si>
  <si>
    <t>TRRM3</t>
  </si>
  <si>
    <t xml:space="preserve">EF-2 alpha, elongation initiation factor 2 alpha subunit, </t>
  </si>
  <si>
    <t>CFB2</t>
  </si>
  <si>
    <t>eIF4E4</t>
  </si>
  <si>
    <t>ERF3 eukaryotic release factor 3, putative</t>
  </si>
  <si>
    <t>ZC3H45</t>
  </si>
  <si>
    <t>ZC3H32</t>
  </si>
  <si>
    <t>Skp1 family protein, putative,Cyclin A/CDK2-associated protein,Cyclin A/CDK2- associated protein</t>
  </si>
  <si>
    <t>hypothetical protein, conserved,2 x C2H2 zinc finger, 1x v.weak zinc ribbon domain</t>
  </si>
  <si>
    <t>hypothetical protein, conserved, collagen-binding domain, quite serine-rich</t>
  </si>
  <si>
    <t>hypothetical protein, conserved, no domains, no yeast.human match</t>
  </si>
  <si>
    <t>ZC3H14</t>
  </si>
  <si>
    <t>ZC3H29</t>
  </si>
  <si>
    <t>ZC3H6</t>
  </si>
  <si>
    <t>hypothetical protein, conserved, PF02622 DUF179</t>
  </si>
  <si>
    <t>ZC3H27</t>
  </si>
  <si>
    <t>hypothetical protein, conserved, 2 weak RBDs, no yeast or human match</t>
  </si>
  <si>
    <t>ZC3H20</t>
  </si>
  <si>
    <t>ERF1 eukaryotic peptide chain release factor subunit 1, putative</t>
  </si>
  <si>
    <t>ZC3H17</t>
  </si>
  <si>
    <t>CAF40</t>
  </si>
  <si>
    <t>TMA46, putative</t>
  </si>
  <si>
    <t>TMA22, associates woth TMA20 in yeast</t>
  </si>
  <si>
    <t>PARN-3</t>
  </si>
  <si>
    <t>eIF4G2</t>
  </si>
  <si>
    <t>LSm8</t>
  </si>
  <si>
    <t>ZC3H33</t>
  </si>
  <si>
    <t>ZC3H35</t>
  </si>
  <si>
    <t>survival of motor neuron (SMN)-like protein (TbSMN)</t>
  </si>
  <si>
    <t>ZC3H12</t>
  </si>
  <si>
    <t>LSm7</t>
  </si>
  <si>
    <t>LSm6</t>
  </si>
  <si>
    <t>eIF-2B GDP-GTP exchange factor, putative</t>
  </si>
  <si>
    <t>zinc finger protein family member, putative (FIP1)</t>
  </si>
  <si>
    <t>ZC3H10</t>
  </si>
  <si>
    <t>LSm3</t>
  </si>
  <si>
    <t>ZC3H16</t>
  </si>
  <si>
    <t>PBP1</t>
  </si>
  <si>
    <t>ZC3H9</t>
  </si>
  <si>
    <t>POMP13, Trypanosome-specific, putative TM domain at Cterminus</t>
  </si>
  <si>
    <t>adenylosuccinate synthetase, putative</t>
  </si>
  <si>
    <t>ZC3H15</t>
  </si>
  <si>
    <t>ZC3H13</t>
  </si>
  <si>
    <t>ZC3H19</t>
  </si>
  <si>
    <t>4E-IP, 4E-interacting protein, putative</t>
  </si>
  <si>
    <t>Protein translation factor SUI1 homolog, putative</t>
  </si>
  <si>
    <t>Ring finger domain, possible E3 ubiquitin ligase, possible homologue of yeast HRD1</t>
  </si>
  <si>
    <t>hypothetical protein, conserved, no domains</t>
  </si>
  <si>
    <t>ZC3H21</t>
  </si>
  <si>
    <t>PUF9</t>
  </si>
  <si>
    <t>Y14</t>
  </si>
  <si>
    <t>hypothetical protein, conserved, PSP1 C-terminal region domain, no yeast or human match</t>
  </si>
  <si>
    <t>CAF1</t>
  </si>
  <si>
    <t>ZC3H28</t>
  </si>
  <si>
    <t>PARN-2</t>
  </si>
  <si>
    <t>CYC2-like cyclin, putative (CYC4)</t>
  </si>
  <si>
    <t>ZC3H23 POMP35</t>
  </si>
  <si>
    <t>ZC3H22</t>
  </si>
  <si>
    <t>ZC3H48</t>
  </si>
  <si>
    <t>ZC3H18</t>
  </si>
  <si>
    <t>ZC3H24</t>
  </si>
  <si>
    <t>NOT10</t>
  </si>
  <si>
    <t>ZC3H30</t>
  </si>
  <si>
    <t>deoxyribose-phosphate aldolase, putative</t>
  </si>
  <si>
    <t>PAN2</t>
  </si>
  <si>
    <t>hypothetical protein, conserved,ATP-binding protein, putative</t>
  </si>
  <si>
    <t>ZC3H40</t>
  </si>
  <si>
    <t>TFIIF-stimulated CTD phosphatase, putative</t>
  </si>
  <si>
    <t>PABP1</t>
  </si>
  <si>
    <t>hypothetical protein, conserved, DRBD3 interaction. P-loop NTP hydrolase (AAA ATPase), DNA ligase/capping enzyme catalytic domain, C4 zinc finger (LIM domain)</t>
  </si>
  <si>
    <t>NOT5</t>
  </si>
  <si>
    <t>hypothetical protein, conserved, Cold-shock DNA-binding domain.</t>
  </si>
  <si>
    <t>ZC3H31</t>
  </si>
  <si>
    <t>MEX67</t>
  </si>
  <si>
    <t>14-3-3 protein</t>
  </si>
  <si>
    <t>hypothetical protein, conserved, best match to human NP_065767 GRAM domain protein (membrane association)</t>
  </si>
  <si>
    <t>eIF4E1</t>
  </si>
  <si>
    <t>ZC3H38</t>
  </si>
  <si>
    <t>ZC3H47</t>
  </si>
  <si>
    <t>SGN1</t>
  </si>
  <si>
    <t>eIF4G4</t>
  </si>
  <si>
    <t>ZC3H39</t>
  </si>
  <si>
    <t>TRRM1</t>
  </si>
  <si>
    <t>CFB1</t>
  </si>
  <si>
    <t>ZC3H44</t>
  </si>
  <si>
    <t>ZC3H43</t>
  </si>
  <si>
    <t>eIF4A1</t>
  </si>
  <si>
    <t>PARN-1</t>
  </si>
  <si>
    <t>cystathione gamma lyase, putative</t>
  </si>
  <si>
    <t>ZC3H41</t>
  </si>
  <si>
    <t>PUF1</t>
  </si>
  <si>
    <t>eIF4G5</t>
  </si>
  <si>
    <t>eIF4E3</t>
  </si>
  <si>
    <t>RLI translation termination &amp; ribosome recycling</t>
  </si>
  <si>
    <t>PABP2</t>
  </si>
  <si>
    <t>mago nashi-like protein, putative</t>
  </si>
  <si>
    <t>NIF superfamily phosphatase domain, possible splicing factor</t>
  </si>
  <si>
    <t>hypothetical protein, conserved, Bromodomain and poly(Q), often in TAP MS</t>
  </si>
  <si>
    <t>ZC3H37</t>
  </si>
  <si>
    <t>Control</t>
  </si>
  <si>
    <t>hypothetical protein, conserved, Qn domains, PRK14951 domain (DNA polymerase III subunits gamma and tau, E= -3), kinetoplastid specific</t>
  </si>
  <si>
    <t>hypothetical protein, conserved, WASH domain (actin nucleation)</t>
  </si>
  <si>
    <t>eIF4G3</t>
  </si>
  <si>
    <t>ZC3H36</t>
  </si>
  <si>
    <t>ZFP1</t>
  </si>
  <si>
    <t>hypothetical protein, conserved, LYR domain as in NADH dehydrogenase but no evidence that its in the mitochondrion</t>
  </si>
  <si>
    <t>hypothetical protein, conserved, no domains, poor Drosophila match</t>
  </si>
  <si>
    <t>Mean total PC1</t>
  </si>
  <si>
    <t>stdevPC1</t>
  </si>
  <si>
    <t>stdev PC2</t>
  </si>
  <si>
    <t>Mean total PC2</t>
  </si>
  <si>
    <t>stdev BS</t>
  </si>
  <si>
    <t>p-Value PC1</t>
  </si>
  <si>
    <t>Total PC1/control</t>
  </si>
  <si>
    <t>p-Value PC2</t>
  </si>
  <si>
    <t>Category</t>
  </si>
  <si>
    <t>Alsford RNAi</t>
  </si>
  <si>
    <t>MKT1 association</t>
  </si>
  <si>
    <t>Enrichment PGKB</t>
  </si>
  <si>
    <t>Enrichment BLA</t>
  </si>
  <si>
    <t>Ratio total RNA</t>
  </si>
  <si>
    <t>b6D</t>
  </si>
  <si>
    <t>TAP</t>
  </si>
  <si>
    <t>none</t>
  </si>
  <si>
    <t>d</t>
  </si>
  <si>
    <t>b6</t>
  </si>
  <si>
    <t>D</t>
  </si>
  <si>
    <t>B6P</t>
  </si>
  <si>
    <t>Y2H</t>
  </si>
  <si>
    <t>B3B6DP</t>
  </si>
  <si>
    <t>Nuclear encoded mitochondrial protein C21orf2  [Homo sapiens], blast-back positive</t>
  </si>
  <si>
    <t>p</t>
  </si>
  <si>
    <t>B6d</t>
  </si>
  <si>
    <t>hypothetical protein, conserved, no domains, kinetoplastid-specific</t>
  </si>
  <si>
    <t>B3B6</t>
  </si>
  <si>
    <t>TAP Y2H</t>
  </si>
  <si>
    <t>b6d</t>
  </si>
  <si>
    <t>b36p</t>
  </si>
  <si>
    <t>B6DP</t>
  </si>
  <si>
    <t>b3</t>
  </si>
  <si>
    <t>B6</t>
  </si>
  <si>
    <t>b36dp</t>
  </si>
  <si>
    <t>b36d</t>
  </si>
  <si>
    <t>B3D</t>
  </si>
  <si>
    <t>B6D</t>
  </si>
  <si>
    <t>B3B6D</t>
  </si>
  <si>
    <t>B3B6P</t>
  </si>
  <si>
    <t>DP</t>
  </si>
  <si>
    <t>b36D</t>
  </si>
  <si>
    <t>B3d</t>
  </si>
  <si>
    <t>b6P</t>
  </si>
  <si>
    <t>P</t>
  </si>
  <si>
    <t>b6dp</t>
  </si>
  <si>
    <t>dP</t>
  </si>
  <si>
    <t>B3B6dP</t>
  </si>
  <si>
    <t>b3dp</t>
  </si>
  <si>
    <t>B3</t>
  </si>
  <si>
    <t>b3p</t>
  </si>
  <si>
    <t>B6dp</t>
  </si>
  <si>
    <t>Amino acid metabolism</t>
  </si>
  <si>
    <t>Calcium</t>
  </si>
  <si>
    <t>B3b6</t>
  </si>
  <si>
    <t>Cell cycle</t>
  </si>
  <si>
    <t>Chromatin</t>
  </si>
  <si>
    <t>Cytoskeleton</t>
  </si>
  <si>
    <t>DNA synthesis, modification, repair</t>
  </si>
  <si>
    <t>Enzyme</t>
  </si>
  <si>
    <t>ESAG</t>
  </si>
  <si>
    <t>Folate</t>
  </si>
  <si>
    <t>dp</t>
  </si>
  <si>
    <t>Glycosome biogenesis</t>
  </si>
  <si>
    <t>B3Dp</t>
  </si>
  <si>
    <t>B3B6d</t>
  </si>
  <si>
    <t>Lipids &amp; fatty acids</t>
  </si>
  <si>
    <t>LRRP</t>
  </si>
  <si>
    <t>Mitochondrial membrane</t>
  </si>
  <si>
    <t>Dp</t>
  </si>
  <si>
    <t>Mitochondrial pathway</t>
  </si>
  <si>
    <t>Nucleo-cytoplasmic transport</t>
  </si>
  <si>
    <t>Nucleotides</t>
  </si>
  <si>
    <t>Pentose phosphate pathway</t>
  </si>
  <si>
    <t>Protein phosphatase</t>
  </si>
  <si>
    <t>Redox pathways</t>
  </si>
  <si>
    <t>RNA binding</t>
  </si>
  <si>
    <t>b3D</t>
  </si>
  <si>
    <t>b6DP</t>
  </si>
  <si>
    <t>B3DP</t>
  </si>
  <si>
    <t>b6dP</t>
  </si>
  <si>
    <t>B6Dp</t>
  </si>
  <si>
    <t>b36Dp</t>
  </si>
  <si>
    <t>B6p</t>
  </si>
  <si>
    <t>RNA degradation</t>
  </si>
  <si>
    <t>B3p</t>
  </si>
  <si>
    <t>B3B6Dp</t>
  </si>
  <si>
    <t>b36</t>
  </si>
  <si>
    <t>B3b6d</t>
  </si>
  <si>
    <t>RNA processing</t>
  </si>
  <si>
    <t>RNA synthesis</t>
  </si>
  <si>
    <t>Signalling</t>
  </si>
  <si>
    <t>Sterols</t>
  </si>
  <si>
    <t>b3d</t>
  </si>
  <si>
    <t>Translation</t>
  </si>
  <si>
    <t>B3B6p</t>
  </si>
  <si>
    <t>Ubiquitin &amp; proteasome</t>
  </si>
  <si>
    <t>Zinc finger</t>
  </si>
  <si>
    <t>no slides +ve</t>
  </si>
  <si>
    <t>Total RNA slides +ve</t>
  </si>
  <si>
    <t>Overall ratio</t>
  </si>
  <si>
    <t>BS pA mean/control</t>
  </si>
  <si>
    <t>fTb927.1.3070</t>
  </si>
  <si>
    <t>pA RNA slides+ve</t>
  </si>
  <si>
    <t>Ratio pA RNA</t>
  </si>
  <si>
    <t>Mean total B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E+00"/>
  </numFmts>
  <fonts count="2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rgb="FF000000"/>
      <name val="Calibri"/>
      <family val="2"/>
      <scheme val="minor"/>
    </font>
    <font>
      <sz val="12"/>
      <color indexed="8"/>
      <name val="Arial"/>
      <family val="2"/>
    </font>
    <font>
      <sz val="1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  <font>
      <sz val="11"/>
      <name val="Calibri"/>
    </font>
    <font>
      <b/>
      <sz val="11"/>
      <name val="Calibri"/>
    </font>
    <font>
      <b/>
      <sz val="10"/>
      <name val="Arial"/>
    </font>
    <font>
      <sz val="12"/>
      <color indexed="10"/>
      <name val="Times New Roman"/>
    </font>
    <font>
      <sz val="12"/>
      <color indexed="53"/>
      <name val="Times New Roman"/>
    </font>
    <font>
      <b/>
      <sz val="11"/>
      <name val="Calibri"/>
      <scheme val="minor"/>
    </font>
    <font>
      <sz val="11"/>
      <name val="Calibri"/>
      <family val="2"/>
      <scheme val="minor"/>
    </font>
    <font>
      <b/>
      <sz val="11"/>
      <name val="Arial"/>
    </font>
    <font>
      <sz val="11"/>
      <name val="Arial"/>
      <family val="2"/>
    </font>
    <font>
      <sz val="11"/>
      <color rgb="FFFF0000"/>
      <name val="Arial"/>
    </font>
    <font>
      <sz val="11"/>
      <color theme="1"/>
      <name val="Arial"/>
      <family val="2"/>
    </font>
    <font>
      <sz val="11"/>
      <color theme="0" tint="-0.499984740745262"/>
      <name val="Calibri"/>
      <scheme val="minor"/>
    </font>
    <font>
      <sz val="11"/>
      <color theme="0" tint="-0.34998626667073579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1">
    <xf numFmtId="0" fontId="0" fillId="0" borderId="0"/>
    <xf numFmtId="0" fontId="3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164" fontId="0" fillId="0" borderId="0" xfId="0" applyNumberFormat="1"/>
    <xf numFmtId="1" fontId="0" fillId="0" borderId="0" xfId="0" applyNumberFormat="1"/>
    <xf numFmtId="1" fontId="2" fillId="0" borderId="0" xfId="0" applyNumberFormat="1" applyFont="1"/>
    <xf numFmtId="165" fontId="0" fillId="0" borderId="0" xfId="0" applyNumberFormat="1"/>
    <xf numFmtId="1" fontId="7" fillId="0" borderId="0" xfId="0" applyNumberFormat="1" applyFont="1"/>
    <xf numFmtId="165" fontId="7" fillId="0" borderId="0" xfId="0" applyNumberFormat="1" applyFont="1"/>
    <xf numFmtId="0" fontId="1" fillId="0" borderId="0" xfId="0" applyFont="1" applyAlignment="1">
      <alignment wrapText="1"/>
    </xf>
    <xf numFmtId="1" fontId="1" fillId="0" borderId="0" xfId="0" applyNumberFormat="1" applyFont="1" applyAlignment="1">
      <alignment wrapText="1"/>
    </xf>
    <xf numFmtId="165" fontId="1" fillId="0" borderId="0" xfId="0" applyNumberFormat="1" applyFont="1" applyAlignment="1">
      <alignment wrapText="1"/>
    </xf>
    <xf numFmtId="164" fontId="1" fillId="0" borderId="0" xfId="0" applyNumberFormat="1" applyFont="1" applyAlignment="1">
      <alignment wrapText="1"/>
    </xf>
    <xf numFmtId="0" fontId="8" fillId="0" borderId="0" xfId="0" applyFont="1" applyBorder="1"/>
    <xf numFmtId="1" fontId="10" fillId="0" borderId="0" xfId="0" applyNumberFormat="1" applyFont="1" applyFill="1" applyAlignment="1">
      <alignment wrapText="1"/>
    </xf>
    <xf numFmtId="165" fontId="10" fillId="0" borderId="0" xfId="0" applyNumberFormat="1" applyFont="1" applyFill="1" applyAlignment="1">
      <alignment wrapText="1"/>
    </xf>
    <xf numFmtId="2" fontId="10" fillId="0" borderId="0" xfId="0" applyNumberFormat="1" applyFont="1" applyFill="1" applyAlignment="1">
      <alignment wrapText="1"/>
    </xf>
    <xf numFmtId="165" fontId="10" fillId="0" borderId="0" xfId="0" applyNumberFormat="1" applyFont="1" applyAlignment="1">
      <alignment wrapText="1"/>
    </xf>
    <xf numFmtId="2" fontId="10" fillId="0" borderId="0" xfId="0" applyNumberFormat="1" applyFont="1" applyAlignment="1">
      <alignment wrapText="1"/>
    </xf>
    <xf numFmtId="164" fontId="10" fillId="0" borderId="0" xfId="0" applyNumberFormat="1" applyFont="1" applyAlignment="1">
      <alignment wrapText="1"/>
    </xf>
    <xf numFmtId="0" fontId="10" fillId="0" borderId="0" xfId="0" applyFont="1" applyAlignment="1">
      <alignment wrapText="1"/>
    </xf>
    <xf numFmtId="0" fontId="11" fillId="0" borderId="0" xfId="1" applyFont="1" applyBorder="1" applyAlignment="1">
      <alignment horizontal="left"/>
    </xf>
    <xf numFmtId="1" fontId="0" fillId="0" borderId="0" xfId="0" applyNumberFormat="1" applyFill="1"/>
    <xf numFmtId="165" fontId="0" fillId="0" borderId="0" xfId="0" applyNumberFormat="1" applyFill="1"/>
    <xf numFmtId="2" fontId="0" fillId="0" borderId="0" xfId="0" applyNumberFormat="1" applyFill="1"/>
    <xf numFmtId="2" fontId="0" fillId="0" borderId="0" xfId="0" applyNumberFormat="1"/>
    <xf numFmtId="0" fontId="12" fillId="0" borderId="0" xfId="1" applyFont="1" applyBorder="1" applyAlignment="1">
      <alignment horizontal="left"/>
    </xf>
    <xf numFmtId="0" fontId="4" fillId="0" borderId="0" xfId="2" applyFont="1" applyBorder="1"/>
    <xf numFmtId="0" fontId="0" fillId="0" borderId="0" xfId="0" applyFill="1"/>
    <xf numFmtId="0" fontId="13" fillId="0" borderId="0" xfId="0" applyFont="1" applyBorder="1" applyAlignment="1">
      <alignment wrapText="1"/>
    </xf>
    <xf numFmtId="0" fontId="13" fillId="0" borderId="0" xfId="0" applyFont="1" applyAlignment="1">
      <alignment wrapText="1"/>
    </xf>
    <xf numFmtId="0" fontId="13" fillId="0" borderId="0" xfId="0" applyFont="1" applyAlignment="1">
      <alignment vertical="center" wrapText="1"/>
    </xf>
    <xf numFmtId="164" fontId="13" fillId="0" borderId="0" xfId="0" applyNumberFormat="1" applyFont="1" applyAlignment="1">
      <alignment wrapText="1"/>
    </xf>
    <xf numFmtId="0" fontId="14" fillId="0" borderId="0" xfId="0" applyFont="1" applyBorder="1"/>
    <xf numFmtId="1" fontId="15" fillId="0" borderId="0" xfId="0" applyNumberFormat="1" applyFont="1" applyAlignment="1">
      <alignment wrapText="1"/>
    </xf>
    <xf numFmtId="164" fontId="15" fillId="0" borderId="0" xfId="0" applyNumberFormat="1" applyFont="1" applyAlignment="1">
      <alignment wrapText="1"/>
    </xf>
    <xf numFmtId="0" fontId="14" fillId="0" borderId="0" xfId="2" applyFont="1" applyBorder="1"/>
    <xf numFmtId="0" fontId="14" fillId="0" borderId="0" xfId="0" applyFont="1" applyBorder="1" applyAlignment="1">
      <alignment horizontal="left"/>
    </xf>
    <xf numFmtId="0" fontId="14" fillId="0" borderId="0" xfId="0" applyFont="1" applyAlignment="1">
      <alignment vertical="center"/>
    </xf>
    <xf numFmtId="164" fontId="14" fillId="0" borderId="0" xfId="0" applyNumberFormat="1" applyFont="1"/>
    <xf numFmtId="1" fontId="14" fillId="0" borderId="0" xfId="0" applyNumberFormat="1" applyFont="1" applyBorder="1" applyAlignment="1">
      <alignment horizontal="left"/>
    </xf>
    <xf numFmtId="164" fontId="14" fillId="0" borderId="0" xfId="0" applyNumberFormat="1" applyFont="1" applyBorder="1" applyAlignment="1">
      <alignment horizontal="left"/>
    </xf>
    <xf numFmtId="1" fontId="16" fillId="0" borderId="0" xfId="0" applyNumberFormat="1" applyFont="1"/>
    <xf numFmtId="164" fontId="17" fillId="0" borderId="0" xfId="0" applyNumberFormat="1" applyFont="1"/>
    <xf numFmtId="164" fontId="18" fillId="0" borderId="0" xfId="0" applyNumberFormat="1" applyFont="1"/>
    <xf numFmtId="1" fontId="18" fillId="0" borderId="0" xfId="0" applyNumberFormat="1" applyFont="1"/>
    <xf numFmtId="164" fontId="19" fillId="0" borderId="0" xfId="0" applyNumberFormat="1" applyFont="1" applyBorder="1" applyAlignment="1">
      <alignment horizontal="left"/>
    </xf>
    <xf numFmtId="0" fontId="14" fillId="0" borderId="0" xfId="1" applyFont="1" applyBorder="1" applyAlignment="1">
      <alignment horizontal="left"/>
    </xf>
    <xf numFmtId="164" fontId="20" fillId="0" borderId="0" xfId="0" applyNumberFormat="1" applyFont="1" applyBorder="1" applyAlignment="1">
      <alignment horizontal="left"/>
    </xf>
    <xf numFmtId="0" fontId="14" fillId="0" borderId="0" xfId="0" applyFont="1"/>
    <xf numFmtId="0" fontId="9" fillId="0" borderId="0" xfId="0" applyFont="1" applyBorder="1" applyAlignment="1">
      <alignment wrapText="1"/>
    </xf>
    <xf numFmtId="0" fontId="0" fillId="0" borderId="0" xfId="0" applyBorder="1"/>
  </cellXfs>
  <cellStyles count="5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  <cellStyle name="Standard 2" xfId="2"/>
    <cellStyle name="Standard 2 3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386"/>
  <sheetViews>
    <sheetView topLeftCell="A319" workbookViewId="0">
      <selection activeCell="H9" sqref="H9"/>
    </sheetView>
  </sheetViews>
  <sheetFormatPr defaultColWidth="11.5546875" defaultRowHeight="15"/>
  <cols>
    <col min="1" max="1" width="18" customWidth="1"/>
    <col min="2" max="3" width="7.88671875" style="3" customWidth="1"/>
    <col min="4" max="4" width="7.88671875" style="5" customWidth="1"/>
    <col min="5" max="5" width="7.88671875" style="2" customWidth="1"/>
    <col min="6" max="7" width="7.88671875" style="3" customWidth="1"/>
    <col min="8" max="8" width="7.88671875" style="5" customWidth="1"/>
    <col min="9" max="9" width="7.88671875" style="2" customWidth="1"/>
    <col min="10" max="11" width="7.88671875" style="3" customWidth="1"/>
    <col min="12" max="12" width="7.88671875" style="5" customWidth="1"/>
    <col min="13" max="14" width="7.88671875" style="2" customWidth="1"/>
    <col min="15" max="16" width="7.88671875" customWidth="1"/>
  </cols>
  <sheetData>
    <row r="1" spans="1:27" s="8" customFormat="1" ht="47.25">
      <c r="A1" s="8" t="s">
        <v>0</v>
      </c>
      <c r="B1" s="9" t="s">
        <v>1</v>
      </c>
      <c r="C1" s="9" t="s">
        <v>2</v>
      </c>
      <c r="D1" s="10" t="s">
        <v>3</v>
      </c>
      <c r="E1" s="11" t="s">
        <v>4</v>
      </c>
      <c r="F1" s="9" t="s">
        <v>5</v>
      </c>
      <c r="G1" s="9" t="s">
        <v>2</v>
      </c>
      <c r="H1" s="10" t="s">
        <v>3</v>
      </c>
      <c r="I1" s="11" t="s">
        <v>6</v>
      </c>
      <c r="J1" s="9" t="s">
        <v>7</v>
      </c>
      <c r="K1" s="9" t="s">
        <v>8</v>
      </c>
      <c r="L1" s="10" t="s">
        <v>9</v>
      </c>
      <c r="M1" s="11" t="s">
        <v>794</v>
      </c>
      <c r="N1" s="11" t="s">
        <v>793</v>
      </c>
      <c r="O1" s="8" t="s">
        <v>791</v>
      </c>
      <c r="P1"/>
      <c r="Q1"/>
      <c r="R1"/>
      <c r="S1"/>
      <c r="T1"/>
      <c r="U1"/>
      <c r="V1"/>
      <c r="W1"/>
      <c r="X1"/>
      <c r="Y1"/>
      <c r="Z1"/>
      <c r="AA1"/>
    </row>
    <row r="2" spans="1:27">
      <c r="A2" t="s">
        <v>186</v>
      </c>
      <c r="B2" s="3">
        <v>117.33333333333333</v>
      </c>
      <c r="C2" s="3">
        <v>7.7674534651540288</v>
      </c>
      <c r="D2" s="5">
        <v>0.47876544466805426</v>
      </c>
      <c r="E2" s="2">
        <f t="shared" ref="E2:E33" si="0">B2/105.28</f>
        <v>1.1144883485309016</v>
      </c>
      <c r="F2" s="3">
        <v>3164.6666666666665</v>
      </c>
      <c r="G2" s="3">
        <v>144.29945714843606</v>
      </c>
      <c r="H2" s="5">
        <v>7.0451622037527195E-2</v>
      </c>
      <c r="I2" s="2">
        <f t="shared" ref="I2:I65" si="1">F2/2617.6</f>
        <v>1.2089955175224123</v>
      </c>
      <c r="J2" s="3">
        <v>5899</v>
      </c>
      <c r="K2" s="3">
        <v>198.59758306686413</v>
      </c>
      <c r="L2" s="5">
        <v>5.8857263508280485E-9</v>
      </c>
      <c r="M2" s="2">
        <f t="shared" ref="M2:M65" si="2">J2/2580.31111111111</f>
        <v>2.2861584305079501</v>
      </c>
      <c r="N2" s="2">
        <v>1.5365474321870878</v>
      </c>
      <c r="O2">
        <v>1</v>
      </c>
    </row>
    <row r="3" spans="1:27">
      <c r="A3" t="s">
        <v>194</v>
      </c>
      <c r="B3" s="3">
        <v>101</v>
      </c>
      <c r="C3" s="3">
        <v>10.535653752852738</v>
      </c>
      <c r="D3" s="5">
        <v>0.80085779910207711</v>
      </c>
      <c r="E3" s="2">
        <f t="shared" si="0"/>
        <v>0.95934650455927051</v>
      </c>
      <c r="F3" s="3">
        <v>4031.6666666666665</v>
      </c>
      <c r="G3" s="3">
        <v>820.75595235936737</v>
      </c>
      <c r="H3" s="5">
        <v>4.7687399360009281E-5</v>
      </c>
      <c r="I3" s="2">
        <f t="shared" si="1"/>
        <v>1.5402149551752242</v>
      </c>
      <c r="J3" s="3">
        <v>6283.333333333333</v>
      </c>
      <c r="K3" s="3">
        <v>79.324229169487268</v>
      </c>
      <c r="L3" s="5">
        <v>3.6186227377619149E-10</v>
      </c>
      <c r="M3" s="2">
        <f t="shared" si="2"/>
        <v>2.4351068777236171</v>
      </c>
      <c r="N3" s="2">
        <v>1.6448894458193706</v>
      </c>
      <c r="O3">
        <v>2</v>
      </c>
    </row>
    <row r="4" spans="1:27">
      <c r="A4" t="s">
        <v>202</v>
      </c>
      <c r="B4" s="3">
        <v>102.66666666666667</v>
      </c>
      <c r="C4" s="3">
        <v>9.0737717258774673</v>
      </c>
      <c r="D4" s="5">
        <v>0.87736543967447478</v>
      </c>
      <c r="E4" s="2">
        <f t="shared" si="0"/>
        <v>0.97517730496453903</v>
      </c>
      <c r="F4" s="3">
        <v>2944.3333333333335</v>
      </c>
      <c r="G4" s="3">
        <v>37.098966742125491</v>
      </c>
      <c r="H4" s="5">
        <v>0.27318262869368259</v>
      </c>
      <c r="I4" s="2">
        <f t="shared" si="1"/>
        <v>1.1248217196414019</v>
      </c>
      <c r="J4" s="3">
        <v>5093</v>
      </c>
      <c r="K4" s="3">
        <v>121.26005112979294</v>
      </c>
      <c r="L4" s="5">
        <v>2.0432473017509753E-6</v>
      </c>
      <c r="M4" s="2">
        <f t="shared" si="2"/>
        <v>1.9737929965378858</v>
      </c>
      <c r="N4" s="2">
        <v>1.3579306737146088</v>
      </c>
      <c r="O4">
        <v>1</v>
      </c>
    </row>
    <row r="5" spans="1:27">
      <c r="A5" t="s">
        <v>168</v>
      </c>
      <c r="B5" s="3">
        <v>206</v>
      </c>
      <c r="C5" s="3">
        <v>6.5574385243020004</v>
      </c>
      <c r="D5" s="5">
        <v>3.9596205832018556E-7</v>
      </c>
      <c r="E5" s="2">
        <f t="shared" si="0"/>
        <v>1.9566869300911853</v>
      </c>
      <c r="F5" s="3">
        <v>5198.666666666667</v>
      </c>
      <c r="G5" s="3">
        <v>283.73461779157884</v>
      </c>
      <c r="H5" s="5">
        <v>4.9043991363314976E-11</v>
      </c>
      <c r="I5" s="2">
        <f t="shared" si="1"/>
        <v>1.9860431947840262</v>
      </c>
      <c r="J5" s="3">
        <v>9213</v>
      </c>
      <c r="K5" s="3">
        <v>2617.0372561352656</v>
      </c>
      <c r="L5" s="5">
        <v>6.6845399195684193E-15</v>
      </c>
      <c r="M5" s="2">
        <f t="shared" si="2"/>
        <v>3.5704996813476422</v>
      </c>
      <c r="N5" s="2">
        <v>2.5044099354076179</v>
      </c>
      <c r="O5">
        <v>3</v>
      </c>
    </row>
    <row r="6" spans="1:27">
      <c r="A6" t="s">
        <v>278</v>
      </c>
      <c r="B6" s="3">
        <v>98.666666666666671</v>
      </c>
      <c r="C6" s="3">
        <v>12.503332889007392</v>
      </c>
      <c r="D6" s="5">
        <v>0.69738509146768479</v>
      </c>
      <c r="E6" s="2">
        <f t="shared" si="0"/>
        <v>0.93718338399189471</v>
      </c>
      <c r="F6" s="3">
        <v>4234</v>
      </c>
      <c r="G6" s="3">
        <v>347.55287367535891</v>
      </c>
      <c r="H6" s="5">
        <v>2.4528831275592494E-6</v>
      </c>
      <c r="I6" s="2">
        <f t="shared" si="1"/>
        <v>1.6175122249388754</v>
      </c>
      <c r="J6" s="3">
        <v>5600</v>
      </c>
      <c r="K6" s="3">
        <v>954.59886863540748</v>
      </c>
      <c r="L6" s="5">
        <v>1.0634776858300316E-7</v>
      </c>
      <c r="M6" s="2">
        <f t="shared" si="2"/>
        <v>2.1702809308093776</v>
      </c>
      <c r="N6" s="2">
        <v>1.5749921799133826</v>
      </c>
      <c r="O6">
        <v>2</v>
      </c>
    </row>
    <row r="7" spans="1:27">
      <c r="A7" t="s">
        <v>232</v>
      </c>
      <c r="B7" s="3">
        <v>81</v>
      </c>
      <c r="C7" s="3">
        <v>5.2915026221291814</v>
      </c>
      <c r="D7" s="5">
        <v>0.15662971303958764</v>
      </c>
      <c r="E7" s="2">
        <f t="shared" si="0"/>
        <v>0.76937689969604861</v>
      </c>
      <c r="F7" s="3">
        <v>4288.666666666667</v>
      </c>
      <c r="G7" s="3">
        <v>135.79887088386758</v>
      </c>
      <c r="H7" s="5">
        <v>1.1098370257578773E-6</v>
      </c>
      <c r="I7" s="2">
        <f t="shared" si="1"/>
        <v>1.6383964955175225</v>
      </c>
      <c r="J7" s="3">
        <v>5098</v>
      </c>
      <c r="K7" s="3">
        <v>156.16657773031974</v>
      </c>
      <c r="L7" s="5">
        <v>1.9843208630108333E-6</v>
      </c>
      <c r="M7" s="2">
        <f t="shared" si="2"/>
        <v>1.9757307473689656</v>
      </c>
      <c r="N7" s="2">
        <v>1.4611680475275122</v>
      </c>
      <c r="O7">
        <v>2</v>
      </c>
    </row>
    <row r="8" spans="1:27">
      <c r="A8" t="s">
        <v>224</v>
      </c>
      <c r="B8" s="3">
        <v>97</v>
      </c>
      <c r="C8" s="3">
        <v>3.4641016151377544</v>
      </c>
      <c r="D8" s="5">
        <v>0.62514749922988955</v>
      </c>
      <c r="E8" s="2">
        <f t="shared" si="0"/>
        <v>0.92135258358662608</v>
      </c>
      <c r="F8" s="3">
        <v>2300.3333333333335</v>
      </c>
      <c r="G8" s="3">
        <v>190.71532013273955</v>
      </c>
      <c r="H8" s="5">
        <v>0.28866425264262763</v>
      </c>
      <c r="I8" s="2">
        <f t="shared" si="1"/>
        <v>0.87879482477587623</v>
      </c>
      <c r="J8" s="3">
        <v>3771.6666666666665</v>
      </c>
      <c r="K8" s="3">
        <v>52.051256789181693</v>
      </c>
      <c r="L8" s="5">
        <v>1.2579501432124354E-2</v>
      </c>
      <c r="M8" s="2">
        <f t="shared" si="2"/>
        <v>1.4617100435778636</v>
      </c>
      <c r="N8" s="2">
        <v>1.0872858173134554</v>
      </c>
      <c r="O8">
        <v>0</v>
      </c>
    </row>
    <row r="9" spans="1:27">
      <c r="A9" t="s">
        <v>231</v>
      </c>
      <c r="B9" s="3">
        <v>93</v>
      </c>
      <c r="C9" s="3">
        <v>3.6055512754639891</v>
      </c>
      <c r="D9" s="5">
        <v>0.46955855804195012</v>
      </c>
      <c r="E9" s="2">
        <f t="shared" si="0"/>
        <v>0.88335866261398177</v>
      </c>
      <c r="F9" s="3">
        <v>2503.3333333333335</v>
      </c>
      <c r="G9" s="3">
        <v>77.83529619223745</v>
      </c>
      <c r="H9" s="5">
        <v>0.69986016213891666</v>
      </c>
      <c r="I9" s="2">
        <f t="shared" si="1"/>
        <v>0.95634678076609625</v>
      </c>
      <c r="J9" s="3">
        <v>3766.3333333333335</v>
      </c>
      <c r="K9" s="3">
        <v>36.226141573915008</v>
      </c>
      <c r="L9" s="5">
        <v>1.2947536736285382E-2</v>
      </c>
      <c r="M9" s="2">
        <f t="shared" si="2"/>
        <v>1.4596431093580453</v>
      </c>
      <c r="N9" s="2">
        <v>1.0997828509127077</v>
      </c>
      <c r="O9">
        <v>0</v>
      </c>
    </row>
    <row r="10" spans="1:27">
      <c r="A10" t="s">
        <v>225</v>
      </c>
      <c r="B10" s="3">
        <v>95.333333333333329</v>
      </c>
      <c r="C10" s="3">
        <v>2.8867513459481287</v>
      </c>
      <c r="D10" s="5">
        <v>0.55751058416073773</v>
      </c>
      <c r="E10" s="2">
        <f t="shared" si="0"/>
        <v>0.90552178318135756</v>
      </c>
      <c r="F10" s="3">
        <v>3652.3333333333335</v>
      </c>
      <c r="G10" s="3">
        <v>655.51303063580065</v>
      </c>
      <c r="H10" s="5">
        <v>1.5546278583573787E-3</v>
      </c>
      <c r="I10" s="2">
        <f t="shared" si="1"/>
        <v>1.3952984922575389</v>
      </c>
      <c r="J10" s="3">
        <v>4663.333333333333</v>
      </c>
      <c r="K10" s="3">
        <v>249.60435359451031</v>
      </c>
      <c r="L10" s="5">
        <v>4.5059510793168901E-5</v>
      </c>
      <c r="M10" s="2">
        <f t="shared" si="2"/>
        <v>1.8072756084537616</v>
      </c>
      <c r="N10" s="2">
        <v>1.3693652946308861</v>
      </c>
      <c r="O10">
        <v>1</v>
      </c>
    </row>
    <row r="11" spans="1:27">
      <c r="A11" t="s">
        <v>210</v>
      </c>
      <c r="B11" s="3">
        <v>133</v>
      </c>
      <c r="C11" s="3">
        <v>27.513632984395208</v>
      </c>
      <c r="D11" s="5">
        <v>0.11444934540480312</v>
      </c>
      <c r="E11" s="2">
        <f t="shared" si="0"/>
        <v>1.2632978723404256</v>
      </c>
      <c r="F11" s="3">
        <v>3324.6666666666665</v>
      </c>
      <c r="G11" s="3">
        <v>128.58589865663083</v>
      </c>
      <c r="H11" s="5">
        <v>2.086657660739781E-2</v>
      </c>
      <c r="I11" s="2">
        <f t="shared" si="1"/>
        <v>1.2701202118989405</v>
      </c>
      <c r="J11" s="3">
        <v>5127.333333333333</v>
      </c>
      <c r="K11" s="3">
        <v>463.39436048934965</v>
      </c>
      <c r="L11" s="5">
        <v>1.840281311613246E-6</v>
      </c>
      <c r="M11" s="2">
        <f t="shared" si="2"/>
        <v>1.987098885577967</v>
      </c>
      <c r="N11" s="2">
        <v>1.506838989939111</v>
      </c>
      <c r="O11">
        <v>1</v>
      </c>
    </row>
    <row r="12" spans="1:27">
      <c r="A12" t="s">
        <v>216</v>
      </c>
      <c r="B12" s="3">
        <v>88</v>
      </c>
      <c r="C12" s="3">
        <v>4</v>
      </c>
      <c r="D12" s="5">
        <v>0.31038915547338192</v>
      </c>
      <c r="E12" s="2">
        <f t="shared" si="0"/>
        <v>0.83586626139817632</v>
      </c>
      <c r="F12" s="3">
        <v>2774.3333333333335</v>
      </c>
      <c r="G12" s="3">
        <v>399.81537405824446</v>
      </c>
      <c r="H12" s="5">
        <v>0.60262034418926591</v>
      </c>
      <c r="I12" s="2">
        <f t="shared" si="1"/>
        <v>1.0598767318663407</v>
      </c>
      <c r="J12" s="3">
        <v>3806</v>
      </c>
      <c r="K12" s="3">
        <v>142.31303524273522</v>
      </c>
      <c r="L12" s="5">
        <v>1.0455781804156825E-2</v>
      </c>
      <c r="M12" s="2">
        <f t="shared" si="2"/>
        <v>1.4750159326179448</v>
      </c>
      <c r="N12" s="2">
        <v>1.1235863086274873</v>
      </c>
      <c r="O12">
        <v>0</v>
      </c>
    </row>
    <row r="13" spans="1:27">
      <c r="A13" t="s">
        <v>217</v>
      </c>
      <c r="B13" s="3">
        <v>89.333333333333329</v>
      </c>
      <c r="C13" s="3">
        <v>10.598742063723098</v>
      </c>
      <c r="D13" s="5">
        <v>0.35010411854610135</v>
      </c>
      <c r="E13" s="2">
        <f t="shared" si="0"/>
        <v>0.84853090172239098</v>
      </c>
      <c r="F13" s="3">
        <v>2733.6666666666665</v>
      </c>
      <c r="G13" s="3">
        <v>346.6386206603845</v>
      </c>
      <c r="H13" s="5">
        <v>0.69857822269876357</v>
      </c>
      <c r="I13" s="2">
        <f t="shared" si="1"/>
        <v>1.0443408720456397</v>
      </c>
      <c r="J13" s="3">
        <v>3797.6666666666665</v>
      </c>
      <c r="K13" s="3">
        <v>357.35183409818023</v>
      </c>
      <c r="L13" s="5">
        <v>1.1266744619163925E-2</v>
      </c>
      <c r="M13" s="2">
        <f t="shared" si="2"/>
        <v>1.4717863478994786</v>
      </c>
      <c r="N13" s="2">
        <v>1.1215527072225031</v>
      </c>
      <c r="O13">
        <v>0</v>
      </c>
    </row>
    <row r="14" spans="1:27">
      <c r="A14" t="s">
        <v>237</v>
      </c>
      <c r="B14" s="3">
        <v>105</v>
      </c>
      <c r="C14" s="3">
        <v>6.2449979983983983</v>
      </c>
      <c r="D14" s="5">
        <v>0.98655033543846571</v>
      </c>
      <c r="E14" s="2">
        <f t="shared" si="0"/>
        <v>0.99734042553191493</v>
      </c>
      <c r="F14" s="3">
        <v>2155.3333333333335</v>
      </c>
      <c r="G14" s="3">
        <v>458.13680635082466</v>
      </c>
      <c r="H14" s="5">
        <v>0.13087126591258133</v>
      </c>
      <c r="I14" s="2">
        <f t="shared" si="1"/>
        <v>0.82340057049714765</v>
      </c>
      <c r="J14" s="3">
        <v>3578.6666666666665</v>
      </c>
      <c r="K14" s="3">
        <v>444.70027359259865</v>
      </c>
      <c r="L14" s="5">
        <v>3.5826006213128682E-2</v>
      </c>
      <c r="M14" s="2">
        <f t="shared" si="2"/>
        <v>1.3869128614981832</v>
      </c>
      <c r="N14" s="2">
        <v>1.0692179525090819</v>
      </c>
      <c r="O14">
        <v>0</v>
      </c>
    </row>
    <row r="15" spans="1:27">
      <c r="A15" t="s">
        <v>381</v>
      </c>
      <c r="B15" s="3">
        <v>90.666666666666671</v>
      </c>
      <c r="C15" s="3">
        <v>0.57735026918962573</v>
      </c>
      <c r="D15" s="5">
        <v>0.38991368755383249</v>
      </c>
      <c r="E15" s="2">
        <f t="shared" si="0"/>
        <v>0.86119554204660587</v>
      </c>
      <c r="F15" s="3">
        <v>6608.333333333333</v>
      </c>
      <c r="G15" s="3">
        <v>1017.3717773426466</v>
      </c>
      <c r="H15" s="5">
        <v>8.9146615766190184E-16</v>
      </c>
      <c r="I15" s="2">
        <f t="shared" si="1"/>
        <v>2.5245772208638955</v>
      </c>
      <c r="J15" s="3">
        <v>6629.666666666667</v>
      </c>
      <c r="K15" s="3">
        <v>1945.0389027814676</v>
      </c>
      <c r="L15" s="5">
        <v>1.0528079614080242E-9</v>
      </c>
      <c r="M15" s="2">
        <f t="shared" si="2"/>
        <v>2.5693284186230785</v>
      </c>
      <c r="N15" s="2">
        <v>1.98503372717786</v>
      </c>
      <c r="O15">
        <v>2</v>
      </c>
    </row>
    <row r="16" spans="1:27">
      <c r="A16" t="s">
        <v>328</v>
      </c>
      <c r="B16" s="3">
        <v>152</v>
      </c>
      <c r="C16" s="3">
        <v>33.421549934136806</v>
      </c>
      <c r="D16" s="5">
        <v>1.0163045088388384E-2</v>
      </c>
      <c r="E16" s="2">
        <f t="shared" si="0"/>
        <v>1.4437689969604863</v>
      </c>
      <c r="F16" s="3">
        <v>4425</v>
      </c>
      <c r="G16" s="3">
        <v>182.18946182477185</v>
      </c>
      <c r="H16" s="5">
        <v>2.4324115157891758E-7</v>
      </c>
      <c r="I16" s="2">
        <f t="shared" si="1"/>
        <v>1.6904798288508558</v>
      </c>
      <c r="J16" s="3">
        <v>6011</v>
      </c>
      <c r="K16" s="3">
        <v>501.01596780941026</v>
      </c>
      <c r="L16" s="5">
        <v>3.2154250851116374E-9</v>
      </c>
      <c r="M16" s="2">
        <f t="shared" si="2"/>
        <v>2.3295640491241376</v>
      </c>
      <c r="N16" s="2">
        <v>1.8212709583118265</v>
      </c>
      <c r="O16">
        <v>2</v>
      </c>
    </row>
    <row r="17" spans="1:15">
      <c r="A17" t="s">
        <v>218</v>
      </c>
      <c r="B17" s="3">
        <v>102.66666666666667</v>
      </c>
      <c r="C17" s="3">
        <v>1.5275252316519468</v>
      </c>
      <c r="D17" s="5">
        <v>0.87708054271383185</v>
      </c>
      <c r="E17" s="2">
        <f t="shared" si="0"/>
        <v>0.97517730496453903</v>
      </c>
      <c r="F17" s="3">
        <v>3918</v>
      </c>
      <c r="G17" s="3">
        <v>667.85103129365609</v>
      </c>
      <c r="H17" s="5">
        <v>1.1601985018812054E-4</v>
      </c>
      <c r="I17" s="2">
        <f t="shared" si="1"/>
        <v>1.4967909535452324</v>
      </c>
      <c r="J17" s="3">
        <v>4644.666666666667</v>
      </c>
      <c r="K17" s="3">
        <v>300.27376397769643</v>
      </c>
      <c r="L17" s="5">
        <v>5.2121391208896893E-5</v>
      </c>
      <c r="M17" s="2">
        <f t="shared" si="2"/>
        <v>1.8000413386843972</v>
      </c>
      <c r="N17" s="2">
        <v>1.4240031990647228</v>
      </c>
      <c r="O17">
        <v>1</v>
      </c>
    </row>
    <row r="18" spans="1:15">
      <c r="A18" t="s">
        <v>246</v>
      </c>
      <c r="B18" s="3">
        <v>95.333333333333329</v>
      </c>
      <c r="C18" s="3">
        <v>4.0414518843273806</v>
      </c>
      <c r="D18" s="5">
        <v>0.55760255727182428</v>
      </c>
      <c r="E18" s="2">
        <f t="shared" si="0"/>
        <v>0.90552178318135756</v>
      </c>
      <c r="F18" s="3">
        <v>2650.3333333333335</v>
      </c>
      <c r="G18" s="3">
        <v>540.84594232862094</v>
      </c>
      <c r="H18" s="5">
        <v>0.9143684899545903</v>
      </c>
      <c r="I18" s="2">
        <f t="shared" si="1"/>
        <v>1.0125050937245315</v>
      </c>
      <c r="J18" s="3">
        <v>3589</v>
      </c>
      <c r="K18" s="3">
        <v>298.60843926453254</v>
      </c>
      <c r="L18" s="5">
        <v>3.3335244885164657E-2</v>
      </c>
      <c r="M18" s="2">
        <f t="shared" si="2"/>
        <v>1.3909175465490815</v>
      </c>
      <c r="N18" s="2">
        <v>1.1029814744849902</v>
      </c>
      <c r="O18">
        <v>0</v>
      </c>
    </row>
    <row r="19" spans="1:15">
      <c r="A19" t="s">
        <v>223</v>
      </c>
      <c r="B19" s="3">
        <v>86</v>
      </c>
      <c r="C19" s="3">
        <v>3.6055512754639891</v>
      </c>
      <c r="D19" s="5">
        <v>0.25838436730159764</v>
      </c>
      <c r="E19" s="2">
        <f t="shared" si="0"/>
        <v>0.81686930091185406</v>
      </c>
      <c r="F19" s="3">
        <v>3538.6666666666665</v>
      </c>
      <c r="G19" s="3">
        <v>510.20616747872822</v>
      </c>
      <c r="H19" s="5">
        <v>3.8642028807191575E-3</v>
      </c>
      <c r="I19" s="2">
        <f t="shared" si="1"/>
        <v>1.3518744906275468</v>
      </c>
      <c r="J19" s="3">
        <v>4056.6666666666665</v>
      </c>
      <c r="K19" s="3">
        <v>245.36571344287964</v>
      </c>
      <c r="L19" s="5">
        <v>2.448690681686651E-3</v>
      </c>
      <c r="M19" s="2">
        <f t="shared" si="2"/>
        <v>1.5721618409494122</v>
      </c>
      <c r="N19" s="2">
        <v>1.2469685441629377</v>
      </c>
      <c r="O19">
        <v>1</v>
      </c>
    </row>
    <row r="20" spans="1:15">
      <c r="A20" t="s">
        <v>61</v>
      </c>
      <c r="B20" s="3">
        <v>116.66666666666667</v>
      </c>
      <c r="C20" s="3">
        <v>7.7674534651540288</v>
      </c>
      <c r="D20" s="5">
        <v>0.50329963007654888</v>
      </c>
      <c r="E20" s="2">
        <f t="shared" si="0"/>
        <v>1.1081560283687943</v>
      </c>
      <c r="F20" s="3">
        <v>4445</v>
      </c>
      <c r="G20" s="3">
        <v>267.75361808946673</v>
      </c>
      <c r="H20" s="5">
        <v>2.0908026797753347E-7</v>
      </c>
      <c r="I20" s="2">
        <f t="shared" si="1"/>
        <v>1.6981204156479217</v>
      </c>
      <c r="J20" s="3">
        <v>5242.333333333333</v>
      </c>
      <c r="K20" s="3">
        <v>830.84916400832697</v>
      </c>
      <c r="L20" s="5">
        <v>1.134974278471027E-6</v>
      </c>
      <c r="M20" s="2">
        <f t="shared" si="2"/>
        <v>2.0316671546928027</v>
      </c>
      <c r="N20" s="2">
        <v>1.6126478662365062</v>
      </c>
      <c r="O20">
        <v>2</v>
      </c>
    </row>
    <row r="21" spans="1:15">
      <c r="A21" t="s">
        <v>255</v>
      </c>
      <c r="B21" s="3">
        <v>81</v>
      </c>
      <c r="C21" s="3">
        <v>3</v>
      </c>
      <c r="D21" s="5">
        <v>0.15640451633184058</v>
      </c>
      <c r="E21" s="2">
        <f t="shared" si="0"/>
        <v>0.76937689969604861</v>
      </c>
      <c r="F21" s="3">
        <v>2244.6666666666665</v>
      </c>
      <c r="G21" s="3">
        <v>204.49286866131379</v>
      </c>
      <c r="H21" s="5">
        <v>0.2136908914708068</v>
      </c>
      <c r="I21" s="2">
        <f t="shared" si="1"/>
        <v>0.85752852485737574</v>
      </c>
      <c r="J21" s="3">
        <v>3037.3333333333335</v>
      </c>
      <c r="K21" s="3">
        <v>256.29930419986187</v>
      </c>
      <c r="L21" s="5">
        <v>0.32285206397549793</v>
      </c>
      <c r="M21" s="2">
        <f t="shared" si="2"/>
        <v>1.1771190381866101</v>
      </c>
      <c r="N21" s="2">
        <v>0.93467482091334475</v>
      </c>
      <c r="O21">
        <v>0</v>
      </c>
    </row>
    <row r="22" spans="1:15">
      <c r="A22" t="s">
        <v>285</v>
      </c>
      <c r="B22" s="3">
        <v>90.333333333333329</v>
      </c>
      <c r="C22" s="3">
        <v>5.1316014394468841</v>
      </c>
      <c r="D22" s="5">
        <v>0.37965097104683077</v>
      </c>
      <c r="E22" s="2">
        <f t="shared" si="0"/>
        <v>0.85802938196555212</v>
      </c>
      <c r="F22" s="3">
        <v>3558.6666666666665</v>
      </c>
      <c r="G22" s="3">
        <v>582.97970233390811</v>
      </c>
      <c r="H22" s="5">
        <v>3.4261053431218547E-3</v>
      </c>
      <c r="I22" s="2">
        <f t="shared" si="1"/>
        <v>1.359515077424613</v>
      </c>
      <c r="J22" s="3">
        <v>4117.666666666667</v>
      </c>
      <c r="K22" s="3">
        <v>1291.3296764704712</v>
      </c>
      <c r="L22" s="5">
        <v>2.9031977060884648E-3</v>
      </c>
      <c r="M22" s="2">
        <f t="shared" si="2"/>
        <v>1.5958024010885861</v>
      </c>
      <c r="N22" s="2">
        <v>1.2711156201595839</v>
      </c>
      <c r="O22">
        <v>1</v>
      </c>
    </row>
    <row r="23" spans="1:15">
      <c r="A23" t="s">
        <v>14</v>
      </c>
      <c r="B23" s="3">
        <v>102.33333333333333</v>
      </c>
      <c r="C23" s="3">
        <v>2.8867513459481287</v>
      </c>
      <c r="D23" s="5">
        <v>0.86161449979236626</v>
      </c>
      <c r="E23" s="2">
        <f t="shared" si="0"/>
        <v>0.97201114488348528</v>
      </c>
      <c r="F23" s="3">
        <v>3346</v>
      </c>
      <c r="G23" s="3">
        <v>136.45145656972664</v>
      </c>
      <c r="H23" s="5">
        <v>1.7535115067993354E-2</v>
      </c>
      <c r="I23" s="2">
        <f t="shared" si="1"/>
        <v>1.2782701711491442</v>
      </c>
      <c r="J23" s="3">
        <v>4171.333333333333</v>
      </c>
      <c r="K23" s="3">
        <v>321.7146769007179</v>
      </c>
      <c r="L23" s="5">
        <v>1.2220683372455086E-3</v>
      </c>
      <c r="M23" s="2">
        <f t="shared" si="2"/>
        <v>1.616600926675509</v>
      </c>
      <c r="N23" s="2">
        <v>1.2889607475693794</v>
      </c>
      <c r="O23">
        <v>1</v>
      </c>
    </row>
    <row r="24" spans="1:15">
      <c r="A24" t="s">
        <v>208</v>
      </c>
      <c r="B24" s="3">
        <v>99.333333333333329</v>
      </c>
      <c r="C24" s="3">
        <v>2.0816659994661331</v>
      </c>
      <c r="D24" s="5">
        <v>0.7253636426580834</v>
      </c>
      <c r="E24" s="2">
        <f t="shared" si="0"/>
        <v>0.94351570415400199</v>
      </c>
      <c r="F24" s="3">
        <v>2746.3333333333335</v>
      </c>
      <c r="G24" s="3">
        <v>63.846169292552965</v>
      </c>
      <c r="H24" s="5">
        <v>0.66417188689660245</v>
      </c>
      <c r="I24" s="2">
        <f t="shared" si="1"/>
        <v>1.0491799103504484</v>
      </c>
      <c r="J24" s="3">
        <v>3689.6666666666665</v>
      </c>
      <c r="K24" s="3">
        <v>100.64955704489381</v>
      </c>
      <c r="L24" s="5">
        <v>1.9581786090984123E-2</v>
      </c>
      <c r="M24" s="2">
        <f t="shared" si="2"/>
        <v>1.4299309299481548</v>
      </c>
      <c r="N24" s="2">
        <v>1.1408755148175349</v>
      </c>
      <c r="O24">
        <v>0</v>
      </c>
    </row>
    <row r="25" spans="1:15">
      <c r="A25" t="s">
        <v>238</v>
      </c>
      <c r="B25" s="3">
        <v>90</v>
      </c>
      <c r="C25" s="3">
        <v>1</v>
      </c>
      <c r="D25" s="5">
        <v>0.36886419165452844</v>
      </c>
      <c r="E25" s="2">
        <f t="shared" si="0"/>
        <v>0.85486322188449848</v>
      </c>
      <c r="F25" s="3">
        <v>2561</v>
      </c>
      <c r="G25" s="3">
        <v>205.56264252047356</v>
      </c>
      <c r="H25" s="5">
        <v>0.84895292226510677</v>
      </c>
      <c r="I25" s="2">
        <f t="shared" si="1"/>
        <v>0.97837713936430326</v>
      </c>
      <c r="J25" s="3">
        <v>3386</v>
      </c>
      <c r="K25" s="3">
        <v>271.00553499882619</v>
      </c>
      <c r="L25" s="5">
        <v>8.5806420298356001E-2</v>
      </c>
      <c r="M25" s="2">
        <f t="shared" si="2"/>
        <v>1.3122448628072416</v>
      </c>
      <c r="N25" s="2">
        <v>1.0484950746853479</v>
      </c>
      <c r="O25">
        <v>0</v>
      </c>
    </row>
    <row r="26" spans="1:15">
      <c r="A26" t="s">
        <v>193</v>
      </c>
      <c r="B26" s="3">
        <v>94.666666666666671</v>
      </c>
      <c r="C26" s="3">
        <v>5.6862407030773268</v>
      </c>
      <c r="D26" s="5">
        <v>0.53182593325573935</v>
      </c>
      <c r="E26" s="2">
        <f t="shared" si="0"/>
        <v>0.89918946301925029</v>
      </c>
      <c r="F26" s="3">
        <v>2818.6666666666665</v>
      </c>
      <c r="G26" s="3">
        <v>179.29119703246261</v>
      </c>
      <c r="H26" s="5">
        <v>0.49950684399501855</v>
      </c>
      <c r="I26" s="2">
        <f t="shared" si="1"/>
        <v>1.0768133659331702</v>
      </c>
      <c r="J26" s="3">
        <v>3646.3333333333335</v>
      </c>
      <c r="K26" s="3">
        <v>71.058661212644125</v>
      </c>
      <c r="L26" s="5">
        <v>2.4512266167999511E-2</v>
      </c>
      <c r="M26" s="2">
        <f t="shared" si="2"/>
        <v>1.41313708941213</v>
      </c>
      <c r="N26" s="2">
        <v>1.129713306121517</v>
      </c>
      <c r="O26">
        <v>0</v>
      </c>
    </row>
    <row r="27" spans="1:15">
      <c r="A27" t="s">
        <v>222</v>
      </c>
      <c r="B27" s="3">
        <v>79.333333333333329</v>
      </c>
      <c r="C27" s="3">
        <v>1.5275252316519468</v>
      </c>
      <c r="D27" s="5">
        <v>0.13044929825375515</v>
      </c>
      <c r="E27" s="2">
        <f t="shared" si="0"/>
        <v>0.75354609929078009</v>
      </c>
      <c r="F27" s="3">
        <v>4205</v>
      </c>
      <c r="G27" s="3">
        <v>544.77426517778906</v>
      </c>
      <c r="H27" s="5">
        <v>4.5004713326363624E-6</v>
      </c>
      <c r="I27" s="2">
        <f t="shared" si="1"/>
        <v>1.6064333740831296</v>
      </c>
      <c r="J27" s="3">
        <v>4335</v>
      </c>
      <c r="K27" s="3">
        <v>659.1365564130092</v>
      </c>
      <c r="L27" s="5">
        <v>4.9348989719649598E-4</v>
      </c>
      <c r="M27" s="2">
        <f t="shared" si="2"/>
        <v>1.6800299705461879</v>
      </c>
      <c r="N27" s="2">
        <v>1.3466698146400324</v>
      </c>
      <c r="O27">
        <v>2</v>
      </c>
    </row>
    <row r="28" spans="1:15">
      <c r="A28" t="s">
        <v>63</v>
      </c>
      <c r="B28" s="3">
        <v>121.66666666666667</v>
      </c>
      <c r="C28" s="3">
        <v>21.77919496522615</v>
      </c>
      <c r="D28" s="5">
        <v>0.3424309084245325</v>
      </c>
      <c r="E28" s="2">
        <f t="shared" si="0"/>
        <v>1.1556484295845999</v>
      </c>
      <c r="F28" s="3">
        <v>4453.333333333333</v>
      </c>
      <c r="G28" s="3">
        <v>655.40852400112408</v>
      </c>
      <c r="H28" s="5">
        <v>3.7139269646717131E-7</v>
      </c>
      <c r="I28" s="2">
        <f t="shared" si="1"/>
        <v>1.7013039934800325</v>
      </c>
      <c r="J28" s="3">
        <v>5221.666666666667</v>
      </c>
      <c r="K28" s="3">
        <v>458.30593857524184</v>
      </c>
      <c r="L28" s="5">
        <v>9.2886722322179581E-7</v>
      </c>
      <c r="M28" s="2">
        <f t="shared" si="2"/>
        <v>2.0236577845910064</v>
      </c>
      <c r="N28" s="2">
        <v>1.6268700692185465</v>
      </c>
      <c r="O28">
        <v>2</v>
      </c>
    </row>
    <row r="29" spans="1:15">
      <c r="A29" t="s">
        <v>91</v>
      </c>
      <c r="B29" s="3">
        <v>126.33333333333333</v>
      </c>
      <c r="C29" s="3">
        <v>13.503086067019396</v>
      </c>
      <c r="D29" s="5">
        <v>0.22028561794471702</v>
      </c>
      <c r="E29" s="2">
        <f t="shared" si="0"/>
        <v>1.1999746707193515</v>
      </c>
      <c r="F29" s="3">
        <v>4326</v>
      </c>
      <c r="G29" s="3">
        <v>649.1725502514721</v>
      </c>
      <c r="H29" s="5">
        <v>1.4703496367218715E-6</v>
      </c>
      <c r="I29" s="2">
        <f t="shared" si="1"/>
        <v>1.6526589242053791</v>
      </c>
      <c r="J29" s="3">
        <v>5197</v>
      </c>
      <c r="K29" s="3">
        <v>458.58805043306569</v>
      </c>
      <c r="L29" s="5">
        <v>1.1101957730725568E-6</v>
      </c>
      <c r="M29" s="2">
        <f t="shared" si="2"/>
        <v>2.014098213824346</v>
      </c>
      <c r="N29" s="2">
        <v>1.6222439362496921</v>
      </c>
      <c r="O29">
        <v>2</v>
      </c>
    </row>
    <row r="30" spans="1:15">
      <c r="A30" t="s">
        <v>76</v>
      </c>
      <c r="B30" s="3">
        <v>126.66666666666667</v>
      </c>
      <c r="C30" s="3">
        <v>27.392213005402322</v>
      </c>
      <c r="D30" s="5">
        <v>0.22051137038305385</v>
      </c>
      <c r="E30" s="2">
        <f t="shared" si="0"/>
        <v>1.2031408308004052</v>
      </c>
      <c r="F30" s="3">
        <v>4840</v>
      </c>
      <c r="G30" s="3">
        <v>272.22968243745942</v>
      </c>
      <c r="H30" s="5">
        <v>2.4628477469027638E-9</v>
      </c>
      <c r="I30" s="2">
        <f t="shared" si="1"/>
        <v>1.8490220048899757</v>
      </c>
      <c r="J30" s="3">
        <v>5526.666666666667</v>
      </c>
      <c r="K30" s="3">
        <v>1094.2327601261698</v>
      </c>
      <c r="L30" s="5">
        <v>2.2161933359826648E-7</v>
      </c>
      <c r="M30" s="2">
        <f t="shared" si="2"/>
        <v>2.141860585286874</v>
      </c>
      <c r="N30" s="2">
        <v>1.7313411403257515</v>
      </c>
      <c r="O30">
        <v>2</v>
      </c>
    </row>
    <row r="31" spans="1:15">
      <c r="A31" t="s">
        <v>122</v>
      </c>
      <c r="B31" s="3">
        <v>171.33333333333334</v>
      </c>
      <c r="C31" s="3">
        <v>47.96179034745613</v>
      </c>
      <c r="D31" s="5">
        <v>6.3874770730504293E-4</v>
      </c>
      <c r="E31" s="2">
        <f t="shared" si="0"/>
        <v>1.6274062816616008</v>
      </c>
      <c r="F31" s="3">
        <v>8162.666666666667</v>
      </c>
      <c r="G31" s="3">
        <v>482.18910536565767</v>
      </c>
      <c r="H31" s="5">
        <v>4.9234940581270504E-22</v>
      </c>
      <c r="I31" s="2">
        <f t="shared" si="1"/>
        <v>3.1183781581092096</v>
      </c>
      <c r="J31" s="3">
        <v>8571.3333333333339</v>
      </c>
      <c r="K31" s="3">
        <v>42.723919920032301</v>
      </c>
      <c r="L31" s="5">
        <v>1.3979450294319051E-16</v>
      </c>
      <c r="M31" s="2">
        <f t="shared" si="2"/>
        <v>3.3218216580257347</v>
      </c>
      <c r="N31" s="2">
        <v>2.6892020325988484</v>
      </c>
      <c r="O31">
        <v>3</v>
      </c>
    </row>
    <row r="32" spans="1:15">
      <c r="A32" t="s">
        <v>201</v>
      </c>
      <c r="B32" s="3">
        <v>89.333333333333329</v>
      </c>
      <c r="C32" s="3">
        <v>8.6216781042517088</v>
      </c>
      <c r="D32" s="5">
        <v>0.34957565963422832</v>
      </c>
      <c r="E32" s="2">
        <f t="shared" si="0"/>
        <v>0.84853090172239098</v>
      </c>
      <c r="F32" s="3">
        <v>2675.3333333333335</v>
      </c>
      <c r="G32" s="3">
        <v>114.60511914104593</v>
      </c>
      <c r="H32" s="5">
        <v>0.84564590005523221</v>
      </c>
      <c r="I32" s="2">
        <f t="shared" si="1"/>
        <v>1.022055827220864</v>
      </c>
      <c r="J32" s="3">
        <v>3377</v>
      </c>
      <c r="K32" s="3">
        <v>238.00630243756152</v>
      </c>
      <c r="L32" s="5">
        <v>8.9029435747652097E-2</v>
      </c>
      <c r="M32" s="2">
        <f t="shared" si="2"/>
        <v>1.308756911311298</v>
      </c>
      <c r="N32" s="2">
        <v>1.0597812134181843</v>
      </c>
      <c r="O32">
        <v>0</v>
      </c>
    </row>
    <row r="33" spans="1:15">
      <c r="A33" t="s">
        <v>84</v>
      </c>
      <c r="B33" s="3">
        <v>123</v>
      </c>
      <c r="C33" s="3">
        <v>10.148891565092219</v>
      </c>
      <c r="D33" s="5">
        <v>0.29990427811773346</v>
      </c>
      <c r="E33" s="2">
        <f t="shared" si="0"/>
        <v>1.1683130699088147</v>
      </c>
      <c r="F33" s="3">
        <v>4352</v>
      </c>
      <c r="G33" s="3">
        <v>180.83141320025123</v>
      </c>
      <c r="H33" s="5">
        <v>5.5614529150847952E-7</v>
      </c>
      <c r="I33" s="2">
        <f t="shared" si="1"/>
        <v>1.6625916870415649</v>
      </c>
      <c r="J33" s="3">
        <v>5093.333333333333</v>
      </c>
      <c r="K33" s="3">
        <v>1010.1397593072633</v>
      </c>
      <c r="L33" s="5">
        <v>4.0315758468136077E-6</v>
      </c>
      <c r="M33" s="2">
        <f t="shared" si="2"/>
        <v>1.9739221799266244</v>
      </c>
      <c r="N33" s="2">
        <v>1.6016089789590013</v>
      </c>
      <c r="O33">
        <v>2</v>
      </c>
    </row>
    <row r="34" spans="1:15">
      <c r="A34" t="s">
        <v>40</v>
      </c>
      <c r="B34" s="3">
        <v>155.33333333333334</v>
      </c>
      <c r="C34" s="3">
        <v>15.30795000427338</v>
      </c>
      <c r="D34" s="5">
        <v>5.0798796297564681E-3</v>
      </c>
      <c r="E34" s="2">
        <f t="shared" ref="E34:E65" si="3">B34/105.28</f>
        <v>1.4754305977710234</v>
      </c>
      <c r="F34" s="3">
        <v>4160.666666666667</v>
      </c>
      <c r="G34" s="3">
        <v>841.082833812064</v>
      </c>
      <c r="H34" s="5">
        <v>1.3155318148896217E-5</v>
      </c>
      <c r="I34" s="2">
        <f t="shared" si="1"/>
        <v>1.5894967400163</v>
      </c>
      <c r="J34" s="3">
        <v>5464.666666666667</v>
      </c>
      <c r="K34" s="3">
        <v>999.92916415780962</v>
      </c>
      <c r="L34" s="5">
        <v>2.955165213184771E-7</v>
      </c>
      <c r="M34" s="2">
        <f t="shared" si="2"/>
        <v>2.1178324749814847</v>
      </c>
      <c r="N34" s="2">
        <v>1.7275866042562693</v>
      </c>
      <c r="O34">
        <v>2</v>
      </c>
    </row>
    <row r="35" spans="1:15">
      <c r="A35" t="s">
        <v>215</v>
      </c>
      <c r="B35" s="3">
        <v>91.333333333333329</v>
      </c>
      <c r="C35" s="3">
        <v>1.5275252316519468</v>
      </c>
      <c r="D35" s="5">
        <v>0.41174082255207656</v>
      </c>
      <c r="E35" s="2">
        <f t="shared" si="3"/>
        <v>0.86752786220871325</v>
      </c>
      <c r="F35" s="3">
        <v>2493.6666666666665</v>
      </c>
      <c r="G35" s="3">
        <v>62.692370615038428</v>
      </c>
      <c r="H35" s="5">
        <v>0.67584641992432415</v>
      </c>
      <c r="I35" s="2">
        <f t="shared" si="1"/>
        <v>0.95265383048084762</v>
      </c>
      <c r="J35" s="3">
        <v>3243</v>
      </c>
      <c r="K35" s="3">
        <v>388.67595757906099</v>
      </c>
      <c r="L35" s="5">
        <v>0.15631076479485789</v>
      </c>
      <c r="M35" s="2">
        <f t="shared" si="2"/>
        <v>1.2568251890383593</v>
      </c>
      <c r="N35" s="2">
        <v>1.0256689605759732</v>
      </c>
      <c r="O35">
        <v>0</v>
      </c>
    </row>
    <row r="36" spans="1:15">
      <c r="A36" t="s">
        <v>239</v>
      </c>
      <c r="B36" s="3">
        <v>104.33333333333333</v>
      </c>
      <c r="C36" s="3">
        <v>3.214550253664318</v>
      </c>
      <c r="D36" s="5">
        <v>0.9551524181481994</v>
      </c>
      <c r="E36" s="2">
        <f t="shared" si="3"/>
        <v>0.99100810536980743</v>
      </c>
      <c r="F36" s="3">
        <v>3114.6666666666665</v>
      </c>
      <c r="G36" s="3">
        <v>609.04050221092348</v>
      </c>
      <c r="H36" s="5">
        <v>0.11001903331949374</v>
      </c>
      <c r="I36" s="2">
        <f t="shared" si="1"/>
        <v>1.1898940505297473</v>
      </c>
      <c r="J36" s="3">
        <v>3884</v>
      </c>
      <c r="K36" s="3">
        <v>76.622451017962092</v>
      </c>
      <c r="L36" s="5">
        <v>6.6984956226864584E-3</v>
      </c>
      <c r="M36" s="2">
        <f t="shared" si="2"/>
        <v>1.5052448455827898</v>
      </c>
      <c r="N36" s="2">
        <v>1.2287156671607815</v>
      </c>
      <c r="O36">
        <v>1</v>
      </c>
    </row>
    <row r="37" spans="1:15">
      <c r="A37" t="s">
        <v>21</v>
      </c>
      <c r="B37" s="3">
        <v>124</v>
      </c>
      <c r="C37" s="3">
        <v>5.196152422706632</v>
      </c>
      <c r="D37" s="5">
        <v>0.27274525157681589</v>
      </c>
      <c r="E37" s="2">
        <f t="shared" si="3"/>
        <v>1.1778115501519757</v>
      </c>
      <c r="F37" s="3">
        <v>2753.6666666666665</v>
      </c>
      <c r="G37" s="3">
        <v>220.00075757445322</v>
      </c>
      <c r="H37" s="5">
        <v>0.6477391162296593</v>
      </c>
      <c r="I37" s="2">
        <f t="shared" si="1"/>
        <v>1.0519814588427057</v>
      </c>
      <c r="J37" s="3">
        <v>3963.6666666666665</v>
      </c>
      <c r="K37" s="3">
        <v>483.71513655594168</v>
      </c>
      <c r="L37" s="5">
        <v>4.5244841991908926E-3</v>
      </c>
      <c r="M37" s="2">
        <f t="shared" si="2"/>
        <v>1.536119675491328</v>
      </c>
      <c r="N37" s="2">
        <v>1.255304228162003</v>
      </c>
      <c r="O37">
        <v>1</v>
      </c>
    </row>
    <row r="38" spans="1:15">
      <c r="A38" t="s">
        <v>211</v>
      </c>
      <c r="B38" s="3">
        <v>158.66666666666666</v>
      </c>
      <c r="C38" s="3">
        <v>16.289055630494158</v>
      </c>
      <c r="D38" s="5">
        <v>2.9923647032124904E-3</v>
      </c>
      <c r="E38" s="2">
        <f t="shared" si="3"/>
        <v>1.5070921985815602</v>
      </c>
      <c r="F38" s="3">
        <v>4873</v>
      </c>
      <c r="G38" s="3">
        <v>654.05122123576837</v>
      </c>
      <c r="H38" s="5">
        <v>3.7988111906877661E-9</v>
      </c>
      <c r="I38" s="2">
        <f t="shared" si="1"/>
        <v>1.8616289731051345</v>
      </c>
      <c r="J38" s="3">
        <v>5945.666666666667</v>
      </c>
      <c r="K38" s="3">
        <v>467.8561032340321</v>
      </c>
      <c r="L38" s="5">
        <v>4.9805585222936184E-9</v>
      </c>
      <c r="M38" s="2">
        <f t="shared" si="2"/>
        <v>2.3042441049313616</v>
      </c>
      <c r="N38" s="2">
        <v>1.8909884255393521</v>
      </c>
      <c r="O38">
        <v>3</v>
      </c>
    </row>
    <row r="39" spans="1:15">
      <c r="A39" t="s">
        <v>77</v>
      </c>
      <c r="B39" s="3">
        <v>117.66666666666667</v>
      </c>
      <c r="C39" s="3">
        <v>7.3711147958319945</v>
      </c>
      <c r="D39" s="5">
        <v>0.46667872499125385</v>
      </c>
      <c r="E39" s="2">
        <f t="shared" si="3"/>
        <v>1.1176545086119554</v>
      </c>
      <c r="F39" s="3">
        <v>4558.666666666667</v>
      </c>
      <c r="G39" s="3">
        <v>418.52877240798313</v>
      </c>
      <c r="H39" s="5">
        <v>7.1445733201109035E-8</v>
      </c>
      <c r="I39" s="2">
        <f t="shared" si="1"/>
        <v>1.7415444172779138</v>
      </c>
      <c r="J39" s="3">
        <v>5022.666666666667</v>
      </c>
      <c r="K39" s="3">
        <v>96.001736095413051</v>
      </c>
      <c r="L39" s="5">
        <v>3.3858546898533526E-6</v>
      </c>
      <c r="M39" s="2">
        <f t="shared" si="2"/>
        <v>1.9465353015140301</v>
      </c>
      <c r="N39" s="2">
        <v>1.6019114091346331</v>
      </c>
      <c r="O39">
        <v>2</v>
      </c>
    </row>
    <row r="40" spans="1:15">
      <c r="A40" t="s">
        <v>69</v>
      </c>
      <c r="B40" s="3">
        <v>110.33333333333333</v>
      </c>
      <c r="C40" s="3">
        <v>5.5075705472861021</v>
      </c>
      <c r="D40" s="5">
        <v>0.76590464711328177</v>
      </c>
      <c r="E40" s="2">
        <f t="shared" si="3"/>
        <v>1.047998986828774</v>
      </c>
      <c r="F40" s="3">
        <v>4168.333333333333</v>
      </c>
      <c r="G40" s="3">
        <v>737.70884048744608</v>
      </c>
      <c r="H40" s="5">
        <v>9.6727678209672851E-6</v>
      </c>
      <c r="I40" s="2">
        <f t="shared" si="1"/>
        <v>1.5924256316218419</v>
      </c>
      <c r="J40" s="3">
        <v>4583.666666666667</v>
      </c>
      <c r="K40" s="3">
        <v>574.22411420396838</v>
      </c>
      <c r="L40" s="5">
        <v>9.0270979037148215E-5</v>
      </c>
      <c r="M40" s="2">
        <f t="shared" si="2"/>
        <v>1.7764007785452236</v>
      </c>
      <c r="N40" s="2">
        <v>1.4722751323319467</v>
      </c>
      <c r="O40">
        <v>2</v>
      </c>
    </row>
    <row r="41" spans="1:15">
      <c r="A41" t="s">
        <v>245</v>
      </c>
      <c r="B41" s="3">
        <v>88.666666666666671</v>
      </c>
      <c r="C41" s="3">
        <v>8.0208062770106441</v>
      </c>
      <c r="D41" s="5">
        <v>0.32987678995873504</v>
      </c>
      <c r="E41" s="2">
        <f t="shared" si="3"/>
        <v>0.84219858156028371</v>
      </c>
      <c r="F41" s="3">
        <v>2777.6666666666665</v>
      </c>
      <c r="G41" s="3">
        <v>160.55009602405516</v>
      </c>
      <c r="H41" s="5">
        <v>0.59029416630254072</v>
      </c>
      <c r="I41" s="2">
        <f t="shared" si="1"/>
        <v>1.0611501629991851</v>
      </c>
      <c r="J41" s="3">
        <v>3291.3333333333335</v>
      </c>
      <c r="K41" s="3">
        <v>92.500450449353664</v>
      </c>
      <c r="L41" s="5">
        <v>0.12695237997490402</v>
      </c>
      <c r="M41" s="2">
        <f t="shared" si="2"/>
        <v>1.2755567804054642</v>
      </c>
      <c r="N41" s="2">
        <v>1.0596351749883111</v>
      </c>
      <c r="O41">
        <v>0</v>
      </c>
    </row>
    <row r="42" spans="1:15">
      <c r="A42" t="s">
        <v>90</v>
      </c>
      <c r="B42" s="3">
        <v>202</v>
      </c>
      <c r="C42" s="3">
        <v>4.358898943540674</v>
      </c>
      <c r="D42" s="5">
        <v>8.6403773208161256E-7</v>
      </c>
      <c r="E42" s="2">
        <f t="shared" si="3"/>
        <v>1.918693009118541</v>
      </c>
      <c r="F42" s="3">
        <v>4706.666666666667</v>
      </c>
      <c r="G42" s="3">
        <v>686.9864142276266</v>
      </c>
      <c r="H42" s="5">
        <v>2.5318419181510436E-8</v>
      </c>
      <c r="I42" s="2">
        <f t="shared" si="1"/>
        <v>1.7980847595762024</v>
      </c>
      <c r="J42" s="3">
        <v>6383.666666666667</v>
      </c>
      <c r="K42" s="3">
        <v>889.53939391874928</v>
      </c>
      <c r="L42" s="5">
        <v>3.9546769938326212E-10</v>
      </c>
      <c r="M42" s="2">
        <f t="shared" si="2"/>
        <v>2.473991077733952</v>
      </c>
      <c r="N42" s="2">
        <v>2.0635896154762317</v>
      </c>
      <c r="O42">
        <v>3</v>
      </c>
    </row>
    <row r="43" spans="1:15">
      <c r="A43" t="s">
        <v>256</v>
      </c>
      <c r="B43" s="3">
        <v>82.333333333333329</v>
      </c>
      <c r="C43" s="3">
        <v>2.0816659994661331</v>
      </c>
      <c r="D43" s="5">
        <v>0.17982246246437394</v>
      </c>
      <c r="E43" s="2">
        <f t="shared" si="3"/>
        <v>0.78204154002026338</v>
      </c>
      <c r="F43" s="3">
        <v>2709.6666666666665</v>
      </c>
      <c r="G43" s="3">
        <v>448.27037971890798</v>
      </c>
      <c r="H43" s="5">
        <v>0.76039902759720424</v>
      </c>
      <c r="I43" s="2">
        <f t="shared" si="1"/>
        <v>1.0351721678891606</v>
      </c>
      <c r="J43" s="3">
        <v>3118.3333333333335</v>
      </c>
      <c r="K43" s="3">
        <v>227.55292424693937</v>
      </c>
      <c r="L43" s="5">
        <v>0.24565977881653883</v>
      </c>
      <c r="M43" s="2">
        <f t="shared" si="2"/>
        <v>1.208510601650103</v>
      </c>
      <c r="N43" s="2">
        <v>1.0085747698531755</v>
      </c>
      <c r="O43">
        <v>0</v>
      </c>
    </row>
    <row r="44" spans="1:15">
      <c r="A44" t="s">
        <v>244</v>
      </c>
      <c r="B44" s="3">
        <v>98.333333333333329</v>
      </c>
      <c r="C44" s="3">
        <v>5.1316014394468841</v>
      </c>
      <c r="D44" s="5">
        <v>0.68184555099551813</v>
      </c>
      <c r="E44" s="2">
        <f t="shared" si="3"/>
        <v>0.93401722391084085</v>
      </c>
      <c r="F44" s="3">
        <v>2429</v>
      </c>
      <c r="G44" s="3">
        <v>31.76476034853718</v>
      </c>
      <c r="H44" s="5">
        <v>0.52503443873711664</v>
      </c>
      <c r="I44" s="2">
        <f t="shared" si="1"/>
        <v>0.92794926650366749</v>
      </c>
      <c r="J44" s="3">
        <v>3176</v>
      </c>
      <c r="K44" s="3">
        <v>95.817534929677663</v>
      </c>
      <c r="L44" s="5">
        <v>0.19890861084944436</v>
      </c>
      <c r="M44" s="2">
        <f t="shared" si="2"/>
        <v>1.23085932790189</v>
      </c>
      <c r="N44" s="2">
        <v>1.0309419394387993</v>
      </c>
      <c r="O44">
        <v>0</v>
      </c>
    </row>
    <row r="45" spans="1:15">
      <c r="A45" t="s">
        <v>57</v>
      </c>
      <c r="B45" s="3">
        <v>99</v>
      </c>
      <c r="C45" s="3">
        <v>4</v>
      </c>
      <c r="D45" s="5">
        <v>0.71077545849308477</v>
      </c>
      <c r="E45" s="2">
        <f t="shared" si="3"/>
        <v>0.94034954407294835</v>
      </c>
      <c r="F45" s="3">
        <v>4063</v>
      </c>
      <c r="G45" s="3">
        <v>134.65882815471105</v>
      </c>
      <c r="H45" s="5">
        <v>1.3916869985725843E-5</v>
      </c>
      <c r="I45" s="2">
        <f t="shared" si="1"/>
        <v>1.5521852078239609</v>
      </c>
      <c r="J45" s="3">
        <v>4247.333333333333</v>
      </c>
      <c r="K45" s="3">
        <v>53.125637251079944</v>
      </c>
      <c r="L45" s="5">
        <v>7.2192270966208718E-4</v>
      </c>
      <c r="M45" s="2">
        <f t="shared" si="2"/>
        <v>1.6460547393079219</v>
      </c>
      <c r="N45" s="2">
        <v>1.3795298304016104</v>
      </c>
      <c r="O45">
        <v>2</v>
      </c>
    </row>
    <row r="46" spans="1:15">
      <c r="A46" t="s">
        <v>317</v>
      </c>
      <c r="B46" s="3">
        <v>202.66666666666666</v>
      </c>
      <c r="C46" s="3">
        <v>30.237945256470979</v>
      </c>
      <c r="D46" s="5">
        <v>1.2320091180007615E-6</v>
      </c>
      <c r="E46" s="2">
        <f t="shared" si="3"/>
        <v>1.9250253292806483</v>
      </c>
      <c r="F46" s="3">
        <v>2666</v>
      </c>
      <c r="G46" s="3">
        <v>1031.0460707456286</v>
      </c>
      <c r="H46" s="5">
        <v>0.88160357830458058</v>
      </c>
      <c r="I46" s="2">
        <f t="shared" si="1"/>
        <v>1.0184902200488999</v>
      </c>
      <c r="J46" s="3">
        <v>4991.666666666667</v>
      </c>
      <c r="K46" s="3">
        <v>2203.00007565441</v>
      </c>
      <c r="L46" s="5">
        <v>5.492419310334035E-5</v>
      </c>
      <c r="M46" s="2">
        <f t="shared" si="2"/>
        <v>1.9345212463613353</v>
      </c>
      <c r="N46" s="2">
        <v>1.6260122652302946</v>
      </c>
      <c r="O46">
        <v>2</v>
      </c>
    </row>
    <row r="47" spans="1:15">
      <c r="A47" t="s">
        <v>228</v>
      </c>
      <c r="B47" s="3">
        <v>111.66666666666667</v>
      </c>
      <c r="C47" s="3">
        <v>4.0414518843273806</v>
      </c>
      <c r="D47" s="5">
        <v>0.70660446005967403</v>
      </c>
      <c r="E47" s="2">
        <f t="shared" si="3"/>
        <v>1.0606636271529888</v>
      </c>
      <c r="F47" s="3">
        <v>1952.3333333333333</v>
      </c>
      <c r="G47" s="3">
        <v>1095.7884528198556</v>
      </c>
      <c r="H47" s="5">
        <v>4.7730884744682719E-2</v>
      </c>
      <c r="I47" s="2">
        <f t="shared" si="1"/>
        <v>0.74584861450692741</v>
      </c>
      <c r="J47" s="3">
        <v>3037.3333333333335</v>
      </c>
      <c r="K47" s="3">
        <v>68.661003002674917</v>
      </c>
      <c r="L47" s="5">
        <v>0.32170200421030781</v>
      </c>
      <c r="M47" s="2">
        <f t="shared" si="2"/>
        <v>1.1771190381866101</v>
      </c>
      <c r="N47" s="2">
        <v>0.99454375994884214</v>
      </c>
      <c r="O47">
        <v>0</v>
      </c>
    </row>
    <row r="48" spans="1:15">
      <c r="A48" t="s">
        <v>286</v>
      </c>
      <c r="B48" s="3">
        <v>110</v>
      </c>
      <c r="C48" s="3">
        <v>11.532562594670797</v>
      </c>
      <c r="D48" s="5">
        <v>0.78157923651289352</v>
      </c>
      <c r="E48" s="2">
        <f t="shared" si="3"/>
        <v>1.0448328267477203</v>
      </c>
      <c r="F48" s="3">
        <v>2665.3333333333335</v>
      </c>
      <c r="G48" s="3">
        <v>369.55288299962422</v>
      </c>
      <c r="H48" s="5">
        <v>0.87359771039392664</v>
      </c>
      <c r="I48" s="2">
        <f t="shared" si="1"/>
        <v>1.018235533822331</v>
      </c>
      <c r="J48" s="3">
        <v>3461.6666666666665</v>
      </c>
      <c r="K48" s="3">
        <v>583.13063144833347</v>
      </c>
      <c r="L48" s="5">
        <v>6.3734847549962961E-2</v>
      </c>
      <c r="M48" s="2">
        <f t="shared" si="2"/>
        <v>1.3415694920509158</v>
      </c>
      <c r="N48" s="2">
        <v>1.134879284206989</v>
      </c>
      <c r="O48">
        <v>0</v>
      </c>
    </row>
    <row r="49" spans="1:15">
      <c r="A49" t="s">
        <v>68</v>
      </c>
      <c r="B49" s="3">
        <v>136</v>
      </c>
      <c r="C49" s="3">
        <v>8.5440037453175304</v>
      </c>
      <c r="D49" s="5">
        <v>7.5579737362097985E-2</v>
      </c>
      <c r="E49" s="2">
        <f t="shared" si="3"/>
        <v>1.2917933130699089</v>
      </c>
      <c r="F49" s="3">
        <v>3905.3333333333335</v>
      </c>
      <c r="G49" s="3">
        <v>1036.1574848126766</v>
      </c>
      <c r="H49" s="5">
        <v>2.5710992398162482E-4</v>
      </c>
      <c r="I49" s="2">
        <f t="shared" si="1"/>
        <v>1.4919519152404239</v>
      </c>
      <c r="J49" s="3">
        <v>4637.666666666667</v>
      </c>
      <c r="K49" s="3">
        <v>820.77788306784441</v>
      </c>
      <c r="L49" s="5">
        <v>7.4993176415690086E-5</v>
      </c>
      <c r="M49" s="2">
        <f t="shared" si="2"/>
        <v>1.7973284875208855</v>
      </c>
      <c r="N49" s="2">
        <v>1.5270245719437394</v>
      </c>
      <c r="O49">
        <v>1</v>
      </c>
    </row>
    <row r="50" spans="1:15">
      <c r="A50" t="s">
        <v>16</v>
      </c>
      <c r="B50" s="3">
        <v>78.666666666666671</v>
      </c>
      <c r="C50" s="3">
        <v>13.428824718989146</v>
      </c>
      <c r="D50" s="5">
        <v>0.1229974635627774</v>
      </c>
      <c r="E50" s="2">
        <f t="shared" si="3"/>
        <v>0.74721377912867282</v>
      </c>
      <c r="F50" s="3">
        <v>4700</v>
      </c>
      <c r="G50" s="3">
        <v>342.18562214096607</v>
      </c>
      <c r="H50" s="5">
        <v>1.2979755770186762E-8</v>
      </c>
      <c r="I50" s="2">
        <f t="shared" si="1"/>
        <v>1.7955378973105136</v>
      </c>
      <c r="J50" s="3">
        <v>4202.666666666667</v>
      </c>
      <c r="K50" s="3">
        <v>307.93884674287739</v>
      </c>
      <c r="L50" s="5">
        <v>9.9878720194285339E-4</v>
      </c>
      <c r="M50" s="2">
        <f t="shared" si="2"/>
        <v>1.6287441652169425</v>
      </c>
      <c r="N50" s="2">
        <v>1.3904986138853763</v>
      </c>
      <c r="O50">
        <v>2</v>
      </c>
    </row>
    <row r="51" spans="1:15">
      <c r="A51" t="s">
        <v>293</v>
      </c>
      <c r="B51" s="3">
        <v>104.66666666666667</v>
      </c>
      <c r="C51" s="3">
        <v>7.6376261582597333</v>
      </c>
      <c r="D51" s="5">
        <v>0.97088079299770713</v>
      </c>
      <c r="E51" s="2">
        <f t="shared" si="3"/>
        <v>0.99417426545086118</v>
      </c>
      <c r="F51" s="3">
        <v>3019.6666666666665</v>
      </c>
      <c r="G51" s="3">
        <v>322.28145049526717</v>
      </c>
      <c r="H51" s="5">
        <v>0.18323005382921354</v>
      </c>
      <c r="I51" s="2">
        <f t="shared" si="1"/>
        <v>1.1536012632436838</v>
      </c>
      <c r="J51" s="3">
        <v>3548.6666666666665</v>
      </c>
      <c r="K51" s="3">
        <v>405.60613078864242</v>
      </c>
      <c r="L51" s="5">
        <v>4.1199261787295244E-2</v>
      </c>
      <c r="M51" s="2">
        <f t="shared" si="2"/>
        <v>1.3752863565117044</v>
      </c>
      <c r="N51" s="2">
        <v>1.1743539617354166</v>
      </c>
      <c r="O51">
        <v>0</v>
      </c>
    </row>
    <row r="52" spans="1:15">
      <c r="A52" t="s">
        <v>209</v>
      </c>
      <c r="B52" s="3">
        <v>127.33333333333333</v>
      </c>
      <c r="C52" s="3">
        <v>56.038677119765524</v>
      </c>
      <c r="D52" s="5">
        <v>0.23526508403124491</v>
      </c>
      <c r="E52" s="2">
        <f t="shared" si="3"/>
        <v>1.2094731509625125</v>
      </c>
      <c r="F52" s="3">
        <v>3836.6666666666665</v>
      </c>
      <c r="G52" s="3">
        <v>387.18126676446184</v>
      </c>
      <c r="H52" s="5">
        <v>1.8924469107147875E-4</v>
      </c>
      <c r="I52" s="2">
        <f t="shared" si="1"/>
        <v>1.4657192339038305</v>
      </c>
      <c r="J52" s="3">
        <v>4398</v>
      </c>
      <c r="K52" s="3">
        <v>121.4454610102823</v>
      </c>
      <c r="L52" s="5">
        <v>2.6944045349269459E-4</v>
      </c>
      <c r="M52" s="2">
        <f t="shared" si="2"/>
        <v>1.7044456310177933</v>
      </c>
      <c r="N52" s="2">
        <v>1.4598793386280455</v>
      </c>
      <c r="O52">
        <v>1</v>
      </c>
    </row>
    <row r="53" spans="1:15">
      <c r="A53" t="s">
        <v>19</v>
      </c>
      <c r="B53" s="3">
        <v>142</v>
      </c>
      <c r="C53" s="3">
        <v>11.357816691600547</v>
      </c>
      <c r="D53" s="5">
        <v>3.5327636393563754E-2</v>
      </c>
      <c r="E53" s="2">
        <f t="shared" si="3"/>
        <v>1.3487841945288754</v>
      </c>
      <c r="F53" s="3">
        <v>2679.6666666666665</v>
      </c>
      <c r="G53" s="3">
        <v>113.70722639011706</v>
      </c>
      <c r="H53" s="5">
        <v>0.83422140865104943</v>
      </c>
      <c r="I53" s="2">
        <f t="shared" si="1"/>
        <v>1.0237112876935615</v>
      </c>
      <c r="J53" s="3">
        <v>3866</v>
      </c>
      <c r="K53" s="3">
        <v>58.796258384356399</v>
      </c>
      <c r="L53" s="5">
        <v>7.4210327530277783E-3</v>
      </c>
      <c r="M53" s="2">
        <f t="shared" si="2"/>
        <v>1.4982689425909026</v>
      </c>
      <c r="N53" s="2">
        <v>1.2902548082711132</v>
      </c>
      <c r="O53">
        <v>0</v>
      </c>
    </row>
    <row r="54" spans="1:15">
      <c r="A54" t="s">
        <v>264</v>
      </c>
      <c r="B54" s="3">
        <v>89.333333333333329</v>
      </c>
      <c r="C54" s="3">
        <v>4.0414518843273806</v>
      </c>
      <c r="D54" s="5">
        <v>0.3487666828867001</v>
      </c>
      <c r="E54" s="2">
        <f t="shared" si="3"/>
        <v>0.84853090172239098</v>
      </c>
      <c r="F54" s="3">
        <v>2752</v>
      </c>
      <c r="G54" s="3">
        <v>243.99385238157129</v>
      </c>
      <c r="H54" s="5">
        <v>0.65210061019946064</v>
      </c>
      <c r="I54" s="2">
        <f t="shared" si="1"/>
        <v>1.0513447432762837</v>
      </c>
      <c r="J54" s="3">
        <v>3094.3333333333335</v>
      </c>
      <c r="K54" s="3">
        <v>150.27419383691043</v>
      </c>
      <c r="L54" s="5">
        <v>0.26638416388114383</v>
      </c>
      <c r="M54" s="2">
        <f t="shared" si="2"/>
        <v>1.1992093976609199</v>
      </c>
      <c r="N54" s="2">
        <v>1.0330283475531983</v>
      </c>
      <c r="O54">
        <v>0</v>
      </c>
    </row>
    <row r="55" spans="1:15">
      <c r="A55" t="s">
        <v>200</v>
      </c>
      <c r="B55" s="3">
        <v>95</v>
      </c>
      <c r="C55" s="3">
        <v>5.2915026221291814</v>
      </c>
      <c r="D55" s="5">
        <v>0.54467580519084868</v>
      </c>
      <c r="E55" s="2">
        <f t="shared" si="3"/>
        <v>0.90235562310030393</v>
      </c>
      <c r="F55" s="3">
        <v>3000</v>
      </c>
      <c r="G55" s="3">
        <v>300.77067676221367</v>
      </c>
      <c r="H55" s="5">
        <v>0.20458913017544919</v>
      </c>
      <c r="I55" s="2">
        <f t="shared" si="1"/>
        <v>1.1460880195599021</v>
      </c>
      <c r="J55" s="3">
        <v>3300</v>
      </c>
      <c r="K55" s="3">
        <v>449.09241810567232</v>
      </c>
      <c r="L55" s="5">
        <v>0.12529379045598782</v>
      </c>
      <c r="M55" s="2">
        <f t="shared" si="2"/>
        <v>1.2789155485126691</v>
      </c>
      <c r="N55" s="2">
        <v>1.1091197303909583</v>
      </c>
      <c r="O55">
        <v>0</v>
      </c>
    </row>
    <row r="56" spans="1:15">
      <c r="A56" t="s">
        <v>28</v>
      </c>
      <c r="B56" s="3">
        <v>134</v>
      </c>
      <c r="C56" s="3">
        <v>4.358898943540674</v>
      </c>
      <c r="D56" s="5">
        <v>9.5400357011811557E-2</v>
      </c>
      <c r="E56" s="2">
        <f t="shared" si="3"/>
        <v>1.2727963525835866</v>
      </c>
      <c r="F56" s="3">
        <v>3690</v>
      </c>
      <c r="G56" s="3">
        <v>314.26740206391116</v>
      </c>
      <c r="H56" s="5">
        <v>7.9496598206419777E-4</v>
      </c>
      <c r="I56" s="2">
        <f t="shared" si="1"/>
        <v>1.4096882640586799</v>
      </c>
      <c r="J56" s="3">
        <v>4316.666666666667</v>
      </c>
      <c r="K56" s="3">
        <v>141.47202314709907</v>
      </c>
      <c r="L56" s="5">
        <v>4.6298395172102727E-4</v>
      </c>
      <c r="M56" s="2">
        <f t="shared" si="2"/>
        <v>1.6729248841655622</v>
      </c>
      <c r="N56" s="2">
        <v>1.451803166935943</v>
      </c>
      <c r="O56">
        <v>1</v>
      </c>
    </row>
    <row r="57" spans="1:15">
      <c r="A57" t="s">
        <v>35</v>
      </c>
      <c r="B57" s="3">
        <v>117.33333333333333</v>
      </c>
      <c r="C57" s="3">
        <v>13.576941236277534</v>
      </c>
      <c r="D57" s="5">
        <v>0.48034209045147891</v>
      </c>
      <c r="E57" s="2">
        <f t="shared" si="3"/>
        <v>1.1144883485309016</v>
      </c>
      <c r="F57" s="3">
        <v>3964.3333333333335</v>
      </c>
      <c r="G57" s="3">
        <v>175.14660525780491</v>
      </c>
      <c r="H57" s="5">
        <v>4.1820559440478307E-5</v>
      </c>
      <c r="I57" s="2">
        <f t="shared" si="1"/>
        <v>1.5144916462917686</v>
      </c>
      <c r="J57" s="3">
        <v>4229</v>
      </c>
      <c r="K57" s="3">
        <v>485.21026370018183</v>
      </c>
      <c r="L57" s="5">
        <v>8.9456043238890167E-4</v>
      </c>
      <c r="M57" s="2">
        <f t="shared" si="2"/>
        <v>1.6389496529272962</v>
      </c>
      <c r="N57" s="2">
        <v>1.4226432159166553</v>
      </c>
      <c r="O57">
        <v>2</v>
      </c>
    </row>
    <row r="58" spans="1:15">
      <c r="A58" t="s">
        <v>207</v>
      </c>
      <c r="B58" s="3">
        <v>98.666666666666671</v>
      </c>
      <c r="C58" s="3">
        <v>5.0332229568471663</v>
      </c>
      <c r="D58" s="5">
        <v>0.69628628020052341</v>
      </c>
      <c r="E58" s="2">
        <f t="shared" si="3"/>
        <v>0.93718338399189471</v>
      </c>
      <c r="F58" s="3">
        <v>2698</v>
      </c>
      <c r="G58" s="3">
        <v>311.08198276338669</v>
      </c>
      <c r="H58" s="5">
        <v>0.78797858778822027</v>
      </c>
      <c r="I58" s="2">
        <f t="shared" si="1"/>
        <v>1.0307151589242054</v>
      </c>
      <c r="J58" s="3">
        <v>3164.3333333333335</v>
      </c>
      <c r="K58" s="3">
        <v>88.296847810855255</v>
      </c>
      <c r="L58" s="5">
        <v>0.20761622816940414</v>
      </c>
      <c r="M58" s="2">
        <f t="shared" si="2"/>
        <v>1.2263379092960371</v>
      </c>
      <c r="N58" s="2">
        <v>1.0647454840707125</v>
      </c>
      <c r="O58">
        <v>0</v>
      </c>
    </row>
    <row r="59" spans="1:15">
      <c r="A59" t="s">
        <v>271</v>
      </c>
      <c r="B59" s="3">
        <v>92.333333333333329</v>
      </c>
      <c r="C59" s="3">
        <v>5.5075705472861021</v>
      </c>
      <c r="D59" s="5">
        <v>0.44618118928456996</v>
      </c>
      <c r="E59" s="2">
        <f t="shared" si="3"/>
        <v>0.87702634245187427</v>
      </c>
      <c r="F59" s="3">
        <v>2515.6666666666665</v>
      </c>
      <c r="G59" s="3">
        <v>339.70918935662303</v>
      </c>
      <c r="H59" s="5">
        <v>0.73353592568397941</v>
      </c>
      <c r="I59" s="2">
        <f t="shared" si="1"/>
        <v>0.96105847595762017</v>
      </c>
      <c r="J59" s="3">
        <v>2939.3333333333335</v>
      </c>
      <c r="K59" s="3">
        <v>191.46104912836276</v>
      </c>
      <c r="L59" s="5">
        <v>0.43516700657991658</v>
      </c>
      <c r="M59" s="2">
        <f t="shared" si="2"/>
        <v>1.139139121897446</v>
      </c>
      <c r="N59" s="2">
        <v>0.99240798010231346</v>
      </c>
      <c r="O59">
        <v>0</v>
      </c>
    </row>
    <row r="60" spans="1:15">
      <c r="A60" t="s">
        <v>34</v>
      </c>
      <c r="B60" s="3">
        <v>119</v>
      </c>
      <c r="C60" s="3">
        <v>9.6436507609929549</v>
      </c>
      <c r="D60" s="5">
        <v>0.42092698184128874</v>
      </c>
      <c r="E60" s="2">
        <f t="shared" si="3"/>
        <v>1.1303191489361701</v>
      </c>
      <c r="F60" s="3">
        <v>3663</v>
      </c>
      <c r="G60" s="3">
        <v>273.72979377480999</v>
      </c>
      <c r="H60" s="5">
        <v>1.0143432230379943E-3</v>
      </c>
      <c r="I60" s="2">
        <f t="shared" si="1"/>
        <v>1.3993734718826407</v>
      </c>
      <c r="J60" s="3">
        <v>4041.6666666666665</v>
      </c>
      <c r="K60" s="3">
        <v>553.11330966930461</v>
      </c>
      <c r="L60" s="5">
        <v>2.9193639859426291E-3</v>
      </c>
      <c r="M60" s="2">
        <f t="shared" si="2"/>
        <v>1.566348588456173</v>
      </c>
      <c r="N60" s="2">
        <v>1.3653470697583279</v>
      </c>
      <c r="O60">
        <v>1</v>
      </c>
    </row>
    <row r="61" spans="1:15">
      <c r="A61" t="s">
        <v>258</v>
      </c>
      <c r="B61" s="3">
        <v>105.66666666666667</v>
      </c>
      <c r="C61" s="3">
        <v>10.692676621563628</v>
      </c>
      <c r="D61" s="5">
        <v>0.9821071760535709</v>
      </c>
      <c r="E61" s="2">
        <f t="shared" si="3"/>
        <v>1.0036727456940224</v>
      </c>
      <c r="F61" s="3">
        <v>2658.6666666666665</v>
      </c>
      <c r="G61" s="3">
        <v>259.19169225369347</v>
      </c>
      <c r="H61" s="5">
        <v>0.89042743009193892</v>
      </c>
      <c r="I61" s="2">
        <f t="shared" si="1"/>
        <v>1.0156886715566422</v>
      </c>
      <c r="J61" s="3">
        <v>3206</v>
      </c>
      <c r="K61" s="3">
        <v>444.70664487952052</v>
      </c>
      <c r="L61" s="5">
        <v>0.18088288817759529</v>
      </c>
      <c r="M61" s="2">
        <f t="shared" si="2"/>
        <v>1.2424858328883688</v>
      </c>
      <c r="N61" s="2">
        <v>1.0872824167130111</v>
      </c>
      <c r="O61">
        <v>0</v>
      </c>
    </row>
    <row r="62" spans="1:15">
      <c r="A62" t="s">
        <v>277</v>
      </c>
      <c r="B62" s="3">
        <v>96</v>
      </c>
      <c r="C62" s="3">
        <v>3</v>
      </c>
      <c r="D62" s="5">
        <v>0.58411404322239413</v>
      </c>
      <c r="E62" s="2">
        <f t="shared" si="3"/>
        <v>0.91185410334346506</v>
      </c>
      <c r="F62" s="3">
        <v>2173</v>
      </c>
      <c r="G62" s="3">
        <v>268.05036840116446</v>
      </c>
      <c r="H62" s="5">
        <v>0.14081117225619982</v>
      </c>
      <c r="I62" s="2">
        <f t="shared" si="1"/>
        <v>0.8301497555012225</v>
      </c>
      <c r="J62" s="3">
        <v>2759.3333333333335</v>
      </c>
      <c r="K62" s="3">
        <v>495.38301679945988</v>
      </c>
      <c r="L62" s="5">
        <v>0.69672424550371115</v>
      </c>
      <c r="M62" s="2">
        <f t="shared" si="2"/>
        <v>1.0693800919785732</v>
      </c>
      <c r="N62" s="2">
        <v>0.93712798360775362</v>
      </c>
      <c r="O62">
        <v>0</v>
      </c>
    </row>
    <row r="63" spans="1:15">
      <c r="A63" t="s">
        <v>15</v>
      </c>
      <c r="B63" s="3">
        <v>117</v>
      </c>
      <c r="C63" s="3">
        <v>8.1853527718724504</v>
      </c>
      <c r="D63" s="5">
        <v>0.49103124191567882</v>
      </c>
      <c r="E63" s="2">
        <f t="shared" si="3"/>
        <v>1.1113221884498481</v>
      </c>
      <c r="F63" s="3">
        <v>2654</v>
      </c>
      <c r="G63" s="3">
        <v>16.643316977093239</v>
      </c>
      <c r="H63" s="5">
        <v>0.90219835307126295</v>
      </c>
      <c r="I63" s="2">
        <f t="shared" si="1"/>
        <v>1.0139058679706603</v>
      </c>
      <c r="J63" s="3">
        <v>3345.6666666666665</v>
      </c>
      <c r="K63" s="3">
        <v>265.52840400479442</v>
      </c>
      <c r="L63" s="5">
        <v>0.10202853023673909</v>
      </c>
      <c r="M63" s="2">
        <f t="shared" si="2"/>
        <v>1.2966136727698645</v>
      </c>
      <c r="N63" s="2">
        <v>1.1406139097301242</v>
      </c>
      <c r="O63">
        <v>0</v>
      </c>
    </row>
    <row r="64" spans="1:15">
      <c r="A64" t="s">
        <v>263</v>
      </c>
      <c r="B64" s="3">
        <v>85.333333333333329</v>
      </c>
      <c r="C64" s="3">
        <v>3.214550253664318</v>
      </c>
      <c r="D64" s="5">
        <v>0.24249739797099049</v>
      </c>
      <c r="E64" s="2">
        <f t="shared" si="3"/>
        <v>0.81053698074974667</v>
      </c>
      <c r="F64" s="3">
        <v>2512.6666666666665</v>
      </c>
      <c r="G64" s="3">
        <v>283.82095294980132</v>
      </c>
      <c r="H64" s="5">
        <v>0.72515451438549183</v>
      </c>
      <c r="I64" s="2">
        <f t="shared" si="1"/>
        <v>0.95991238793806033</v>
      </c>
      <c r="J64" s="3">
        <v>2786.3333333333335</v>
      </c>
      <c r="K64" s="3">
        <v>241.58090432261679</v>
      </c>
      <c r="L64" s="5">
        <v>0.65209786494548094</v>
      </c>
      <c r="M64" s="2">
        <f t="shared" si="2"/>
        <v>1.0798439464664042</v>
      </c>
      <c r="N64" s="2">
        <v>0.95009777171807042</v>
      </c>
      <c r="O64">
        <v>0</v>
      </c>
    </row>
    <row r="65" spans="1:15">
      <c r="A65" t="s">
        <v>62</v>
      </c>
      <c r="B65" s="3">
        <v>105.33333333333333</v>
      </c>
      <c r="C65" s="3">
        <v>8.5049005481153834</v>
      </c>
      <c r="D65" s="5">
        <v>0.99776046495553483</v>
      </c>
      <c r="E65" s="2">
        <f t="shared" si="3"/>
        <v>1.0005065856129685</v>
      </c>
      <c r="F65" s="3">
        <v>4386.666666666667</v>
      </c>
      <c r="G65" s="3">
        <v>146.77988054680154</v>
      </c>
      <c r="H65" s="5">
        <v>3.6747931523296938E-7</v>
      </c>
      <c r="I65" s="2">
        <f t="shared" si="1"/>
        <v>1.6758353708231462</v>
      </c>
      <c r="J65" s="3">
        <v>4207.333333333333</v>
      </c>
      <c r="K65" s="3">
        <v>293.16434526274395</v>
      </c>
      <c r="L65" s="5">
        <v>9.6607379167485232E-4</v>
      </c>
      <c r="M65" s="2">
        <f t="shared" si="2"/>
        <v>1.6305527326592835</v>
      </c>
      <c r="N65" s="2">
        <v>1.4356315630317995</v>
      </c>
      <c r="O65">
        <v>2</v>
      </c>
    </row>
    <row r="66" spans="1:15">
      <c r="A66" t="s">
        <v>70</v>
      </c>
      <c r="B66" s="3">
        <v>107.66666666666667</v>
      </c>
      <c r="C66" s="3">
        <v>3.5118845842842461</v>
      </c>
      <c r="D66" s="5">
        <v>0.88820774652191781</v>
      </c>
      <c r="E66" s="2">
        <f t="shared" ref="E66:E97" si="4">B66/105.28</f>
        <v>1.0226697061803445</v>
      </c>
      <c r="F66" s="3">
        <v>4130.333333333333</v>
      </c>
      <c r="G66" s="3">
        <v>337.19628309537063</v>
      </c>
      <c r="H66" s="5">
        <v>7.6650200505694103E-6</v>
      </c>
      <c r="I66" s="2">
        <f t="shared" ref="I66:I129" si="5">F66/2617.6</f>
        <v>1.5779085167074165</v>
      </c>
      <c r="J66" s="3">
        <v>4084.3333333333335</v>
      </c>
      <c r="K66" s="3">
        <v>322.61483743518886</v>
      </c>
      <c r="L66" s="5">
        <v>2.1000667399222318E-3</v>
      </c>
      <c r="M66" s="2">
        <f t="shared" ref="M66:M129" si="6">J66/2580.31111111111</f>
        <v>1.5828840622147207</v>
      </c>
      <c r="N66" s="2">
        <v>1.394487428367494</v>
      </c>
      <c r="O66">
        <v>2</v>
      </c>
    </row>
    <row r="67" spans="1:15">
      <c r="A67" t="s">
        <v>153</v>
      </c>
      <c r="B67" s="3">
        <v>247</v>
      </c>
      <c r="C67" s="3">
        <v>21.931712199461309</v>
      </c>
      <c r="D67" s="5">
        <v>1.7699500748882753E-10</v>
      </c>
      <c r="E67" s="2">
        <f t="shared" si="4"/>
        <v>2.3461246200607904</v>
      </c>
      <c r="F67" s="3">
        <v>5680</v>
      </c>
      <c r="G67" s="3">
        <v>698.03366680984664</v>
      </c>
      <c r="H67" s="5">
        <v>1.0023273277173124E-12</v>
      </c>
      <c r="I67" s="2">
        <f t="shared" si="5"/>
        <v>2.1699266503667483</v>
      </c>
      <c r="J67" s="3">
        <v>7082</v>
      </c>
      <c r="K67" s="3">
        <v>108.50345616615168</v>
      </c>
      <c r="L67" s="5">
        <v>1.4806761866467615E-12</v>
      </c>
      <c r="M67" s="2">
        <f t="shared" si="6"/>
        <v>2.744630277141431</v>
      </c>
      <c r="N67" s="2">
        <v>2.4202271825229897</v>
      </c>
      <c r="O67">
        <v>3</v>
      </c>
    </row>
    <row r="68" spans="1:15">
      <c r="A68" t="s">
        <v>56</v>
      </c>
      <c r="B68" s="3">
        <v>103.66666666666667</v>
      </c>
      <c r="C68" s="3">
        <v>3.214550253664318</v>
      </c>
      <c r="D68" s="5">
        <v>0.92383762968239369</v>
      </c>
      <c r="E68" s="2">
        <f t="shared" si="4"/>
        <v>0.98467578520770016</v>
      </c>
      <c r="F68" s="3">
        <v>4492.333333333333</v>
      </c>
      <c r="G68" s="3">
        <v>412.25517987447205</v>
      </c>
      <c r="H68" s="5">
        <v>1.4866974465184126E-7</v>
      </c>
      <c r="I68" s="2">
        <f t="shared" si="5"/>
        <v>1.7162031377343112</v>
      </c>
      <c r="J68" s="3">
        <v>4233.666666666667</v>
      </c>
      <c r="K68" s="3">
        <v>311.18697487737711</v>
      </c>
      <c r="L68" s="5">
        <v>8.2016390079567693E-4</v>
      </c>
      <c r="M68" s="2">
        <f t="shared" si="6"/>
        <v>1.6407582203696374</v>
      </c>
      <c r="N68" s="2">
        <v>1.4472123811038828</v>
      </c>
      <c r="O68">
        <v>2</v>
      </c>
    </row>
    <row r="69" spans="1:15">
      <c r="A69" t="s">
        <v>20</v>
      </c>
      <c r="B69" s="3">
        <v>136.66666666666666</v>
      </c>
      <c r="C69" s="3">
        <v>3.2145502536643185</v>
      </c>
      <c r="D69" s="5">
        <v>6.9176840479297452E-2</v>
      </c>
      <c r="E69" s="2">
        <f t="shared" si="4"/>
        <v>1.2981256332320161</v>
      </c>
      <c r="F69" s="3">
        <v>2907.6666666666665</v>
      </c>
      <c r="G69" s="3">
        <v>227.21208888026476</v>
      </c>
      <c r="H69" s="5">
        <v>0.33223472506164309</v>
      </c>
      <c r="I69" s="2">
        <f t="shared" si="5"/>
        <v>1.110813977180114</v>
      </c>
      <c r="J69" s="3">
        <v>3767</v>
      </c>
      <c r="K69" s="3">
        <v>258.57107340149247</v>
      </c>
      <c r="L69" s="5">
        <v>1.311869430725774E-2</v>
      </c>
      <c r="M69" s="2">
        <f t="shared" si="6"/>
        <v>1.4599014761355225</v>
      </c>
      <c r="N69" s="2">
        <v>1.2896136955158841</v>
      </c>
      <c r="O69">
        <v>0</v>
      </c>
    </row>
    <row r="70" spans="1:15">
      <c r="A70" t="s">
        <v>230</v>
      </c>
      <c r="B70" s="3">
        <v>105</v>
      </c>
      <c r="C70" s="3">
        <v>7.5498344352707498</v>
      </c>
      <c r="D70" s="5">
        <v>0.9865574107085533</v>
      </c>
      <c r="E70" s="2">
        <f t="shared" si="4"/>
        <v>0.99734042553191493</v>
      </c>
      <c r="F70" s="3">
        <v>2973.3333333333335</v>
      </c>
      <c r="G70" s="3">
        <v>93.927276833374293</v>
      </c>
      <c r="H70" s="5">
        <v>0.23379114342730184</v>
      </c>
      <c r="I70" s="2">
        <f t="shared" si="5"/>
        <v>1.1359005704971477</v>
      </c>
      <c r="J70" s="3">
        <v>3335.6666666666665</v>
      </c>
      <c r="K70" s="3">
        <v>176.24225751315527</v>
      </c>
      <c r="L70" s="5">
        <v>0.10590385708327096</v>
      </c>
      <c r="M70" s="2">
        <f t="shared" si="6"/>
        <v>1.2927381711077048</v>
      </c>
      <c r="N70" s="2">
        <v>1.1419930557122557</v>
      </c>
      <c r="O70">
        <v>0</v>
      </c>
    </row>
    <row r="71" spans="1:15">
      <c r="A71" t="s">
        <v>26</v>
      </c>
      <c r="B71" s="3">
        <v>146.33333333333334</v>
      </c>
      <c r="C71" s="3">
        <v>26.1023626006025</v>
      </c>
      <c r="D71" s="5">
        <v>2.1227504968736634E-2</v>
      </c>
      <c r="E71" s="2">
        <f t="shared" si="4"/>
        <v>1.3899442755825735</v>
      </c>
      <c r="F71" s="3">
        <v>4525.666666666667</v>
      </c>
      <c r="G71" s="3">
        <v>402.93216964314644</v>
      </c>
      <c r="H71" s="5">
        <v>1.0079137844541713E-7</v>
      </c>
      <c r="I71" s="2">
        <f t="shared" si="5"/>
        <v>1.7289374490627549</v>
      </c>
      <c r="J71" s="3">
        <v>4871.666666666667</v>
      </c>
      <c r="K71" s="3">
        <v>283.33784310136429</v>
      </c>
      <c r="L71" s="5">
        <v>1.0490782568759832E-5</v>
      </c>
      <c r="M71" s="2">
        <f t="shared" si="6"/>
        <v>1.8880152264154202</v>
      </c>
      <c r="N71" s="2">
        <v>1.6689656503535828</v>
      </c>
      <c r="O71">
        <v>2</v>
      </c>
    </row>
    <row r="72" spans="1:15">
      <c r="A72" t="s">
        <v>13</v>
      </c>
      <c r="B72" s="3">
        <v>158.33333333333334</v>
      </c>
      <c r="C72" s="3">
        <v>24.583192089989772</v>
      </c>
      <c r="D72" s="5">
        <v>3.4337285802815819E-3</v>
      </c>
      <c r="E72" s="2">
        <f t="shared" si="4"/>
        <v>1.5039260385005067</v>
      </c>
      <c r="F72" s="3">
        <v>3311.6666666666665</v>
      </c>
      <c r="G72" s="3">
        <v>403.00165425632349</v>
      </c>
      <c r="H72" s="5">
        <v>2.5015797854700414E-2</v>
      </c>
      <c r="I72" s="2">
        <f t="shared" si="5"/>
        <v>1.2651538304808476</v>
      </c>
      <c r="J72" s="3">
        <v>4323.333333333333</v>
      </c>
      <c r="K72" s="3">
        <v>263.9116013617691</v>
      </c>
      <c r="L72" s="5">
        <v>4.5318590963786757E-4</v>
      </c>
      <c r="M72" s="2">
        <f t="shared" si="6"/>
        <v>1.675508551940335</v>
      </c>
      <c r="N72" s="2">
        <v>1.4815294736405631</v>
      </c>
      <c r="O72">
        <v>2</v>
      </c>
    </row>
    <row r="73" spans="1:15">
      <c r="A73" t="s">
        <v>75</v>
      </c>
      <c r="B73" s="3">
        <v>192.33333333333334</v>
      </c>
      <c r="C73" s="3">
        <v>5.5075705472861012</v>
      </c>
      <c r="D73" s="5">
        <v>5.8447325240758721E-6</v>
      </c>
      <c r="E73" s="2">
        <f t="shared" si="4"/>
        <v>1.8268743667679839</v>
      </c>
      <c r="F73" s="3">
        <v>4595.666666666667</v>
      </c>
      <c r="G73" s="3">
        <v>131.83828477848661</v>
      </c>
      <c r="H73" s="5">
        <v>3.390952004858527E-8</v>
      </c>
      <c r="I73" s="2">
        <f t="shared" si="5"/>
        <v>1.7556795028524859</v>
      </c>
      <c r="J73" s="3">
        <v>5592</v>
      </c>
      <c r="K73" s="3">
        <v>394.90885024268573</v>
      </c>
      <c r="L73" s="5">
        <v>6.0606728903736192E-8</v>
      </c>
      <c r="M73" s="2">
        <f t="shared" si="6"/>
        <v>2.16718052947965</v>
      </c>
      <c r="N73" s="2">
        <v>1.9165781330333733</v>
      </c>
      <c r="O73">
        <v>3</v>
      </c>
    </row>
    <row r="74" spans="1:15" ht="15.75">
      <c r="A74" s="12" t="s">
        <v>393</v>
      </c>
      <c r="B74" s="3">
        <v>170.33333333333334</v>
      </c>
      <c r="C74" s="3">
        <v>55.824128594482652</v>
      </c>
      <c r="D74" s="5">
        <v>9.3764537853004311E-4</v>
      </c>
      <c r="E74" s="2">
        <f t="shared" si="4"/>
        <v>1.6179078014184398</v>
      </c>
      <c r="F74" s="3">
        <v>2442</v>
      </c>
      <c r="G74" s="3">
        <v>359.78743724593829</v>
      </c>
      <c r="H74" s="5">
        <v>0.55864534052489467</v>
      </c>
      <c r="I74" s="2">
        <f t="shared" si="5"/>
        <v>0.9329156479217604</v>
      </c>
      <c r="J74" s="3">
        <v>3954.6666666666665</v>
      </c>
      <c r="K74" s="3">
        <v>123.82379954327574</v>
      </c>
      <c r="L74" s="5">
        <v>4.4499630913281555E-3</v>
      </c>
      <c r="M74" s="2">
        <f t="shared" si="6"/>
        <v>1.5326317239953844</v>
      </c>
      <c r="N74" s="2">
        <v>1.3611517244451949</v>
      </c>
      <c r="O74">
        <v>2</v>
      </c>
    </row>
    <row r="75" spans="1:15">
      <c r="A75" t="s">
        <v>269</v>
      </c>
      <c r="B75" s="3">
        <v>90.666666666666671</v>
      </c>
      <c r="C75" s="3">
        <v>1.1547005383792517</v>
      </c>
      <c r="D75" s="5">
        <v>0.38992746461805261</v>
      </c>
      <c r="E75" s="2">
        <f t="shared" si="4"/>
        <v>0.86119554204660587</v>
      </c>
      <c r="F75" s="3">
        <v>2764</v>
      </c>
      <c r="G75" s="3">
        <v>202.37835852679504</v>
      </c>
      <c r="H75" s="5">
        <v>0.62281749898886574</v>
      </c>
      <c r="I75" s="2">
        <f t="shared" si="5"/>
        <v>1.0559290953545233</v>
      </c>
      <c r="J75" s="3">
        <v>2955</v>
      </c>
      <c r="K75" s="3">
        <v>411.20919250425322</v>
      </c>
      <c r="L75" s="5">
        <v>0.41808202655580806</v>
      </c>
      <c r="M75" s="2">
        <f t="shared" si="6"/>
        <v>1.1452107411681627</v>
      </c>
      <c r="N75" s="2">
        <v>1.0207784595230971</v>
      </c>
      <c r="O75">
        <v>0</v>
      </c>
    </row>
    <row r="76" spans="1:15">
      <c r="A76" t="s">
        <v>71</v>
      </c>
      <c r="B76" s="3">
        <v>124</v>
      </c>
      <c r="C76" s="3">
        <v>10.148891565092219</v>
      </c>
      <c r="D76" s="5">
        <v>0.27379512664653671</v>
      </c>
      <c r="E76" s="2">
        <f t="shared" si="4"/>
        <v>1.1778115501519757</v>
      </c>
      <c r="F76" s="3">
        <v>4145</v>
      </c>
      <c r="G76" s="3">
        <v>582.0730194743611</v>
      </c>
      <c r="H76" s="5">
        <v>9.206810258279721E-6</v>
      </c>
      <c r="I76" s="2">
        <f t="shared" si="5"/>
        <v>1.5835116136919316</v>
      </c>
      <c r="J76" s="3">
        <v>4253.333333333333</v>
      </c>
      <c r="K76" s="3">
        <v>1046.2319691795562</v>
      </c>
      <c r="L76" s="5">
        <v>1.0740217159608233E-3</v>
      </c>
      <c r="M76" s="2">
        <f t="shared" si="6"/>
        <v>1.6483800403052178</v>
      </c>
      <c r="N76" s="2">
        <v>1.4699010680497082</v>
      </c>
      <c r="O76">
        <v>2</v>
      </c>
    </row>
    <row r="77" spans="1:15">
      <c r="A77" t="s">
        <v>33</v>
      </c>
      <c r="B77" s="3">
        <v>138.66666666666666</v>
      </c>
      <c r="C77" s="3">
        <v>12.423096769056148</v>
      </c>
      <c r="D77" s="5">
        <v>5.478715579941993E-2</v>
      </c>
      <c r="E77" s="2">
        <f t="shared" si="4"/>
        <v>1.3171225937183384</v>
      </c>
      <c r="F77" s="3">
        <v>3558</v>
      </c>
      <c r="G77" s="3">
        <v>200.32972819828814</v>
      </c>
      <c r="H77" s="5">
        <v>2.7083261791466984E-3</v>
      </c>
      <c r="I77" s="2">
        <f t="shared" si="5"/>
        <v>1.3592603911980441</v>
      </c>
      <c r="J77" s="3">
        <v>4121.666666666667</v>
      </c>
      <c r="K77" s="3">
        <v>159.81969006769265</v>
      </c>
      <c r="L77" s="5">
        <v>1.6189121739149392E-3</v>
      </c>
      <c r="M77" s="2">
        <f t="shared" si="6"/>
        <v>1.5973526017534498</v>
      </c>
      <c r="N77" s="2">
        <v>1.424578528889944</v>
      </c>
      <c r="O77">
        <v>1</v>
      </c>
    </row>
    <row r="78" spans="1:15">
      <c r="A78" t="s">
        <v>48</v>
      </c>
      <c r="B78" s="3">
        <v>119.66666666666667</v>
      </c>
      <c r="C78" s="3">
        <v>1.5275252316519468</v>
      </c>
      <c r="D78" s="5">
        <v>0.39764210959753343</v>
      </c>
      <c r="E78" s="2">
        <f t="shared" si="4"/>
        <v>1.1366514690982776</v>
      </c>
      <c r="F78" s="3">
        <v>4090</v>
      </c>
      <c r="G78" s="3">
        <v>251.50149104925799</v>
      </c>
      <c r="H78" s="5">
        <v>1.1065329163952509E-5</v>
      </c>
      <c r="I78" s="2">
        <f t="shared" si="5"/>
        <v>1.5625</v>
      </c>
      <c r="J78" s="3">
        <v>4137.333333333333</v>
      </c>
      <c r="K78" s="3">
        <v>126.50823425110846</v>
      </c>
      <c r="L78" s="5">
        <v>1.4624603493953981E-3</v>
      </c>
      <c r="M78" s="2">
        <f t="shared" si="6"/>
        <v>1.6034242210241663</v>
      </c>
      <c r="N78" s="2">
        <v>1.4341918967074812</v>
      </c>
      <c r="O78">
        <v>2</v>
      </c>
    </row>
    <row r="79" spans="1:15">
      <c r="A79" t="s">
        <v>195</v>
      </c>
      <c r="B79" s="3">
        <v>155</v>
      </c>
      <c r="C79" s="3">
        <v>36.055512754639892</v>
      </c>
      <c r="D79" s="5">
        <v>6.7369131198368711E-3</v>
      </c>
      <c r="E79" s="2">
        <f t="shared" si="4"/>
        <v>1.4722644376899696</v>
      </c>
      <c r="F79" s="3">
        <v>2884.6666666666665</v>
      </c>
      <c r="G79" s="3">
        <v>249.54425125282555</v>
      </c>
      <c r="H79" s="5">
        <v>0.37207851326697072</v>
      </c>
      <c r="I79" s="2">
        <f t="shared" si="5"/>
        <v>1.1020273023634881</v>
      </c>
      <c r="J79" s="3">
        <v>3939.3333333333335</v>
      </c>
      <c r="K79" s="3">
        <v>87.557600088931935</v>
      </c>
      <c r="L79" s="5">
        <v>4.8586940603301161E-3</v>
      </c>
      <c r="M79" s="2">
        <f t="shared" si="6"/>
        <v>1.5266892881134064</v>
      </c>
      <c r="N79" s="2">
        <v>1.3669936760556214</v>
      </c>
      <c r="O79">
        <v>1</v>
      </c>
    </row>
    <row r="80" spans="1:15">
      <c r="A80" t="s">
        <v>36</v>
      </c>
      <c r="B80" s="3">
        <v>108.66666666666667</v>
      </c>
      <c r="C80" s="3">
        <v>4.5092497528228943</v>
      </c>
      <c r="D80" s="5">
        <v>0.84183835942816687</v>
      </c>
      <c r="E80" s="2">
        <f t="shared" si="4"/>
        <v>1.0321681864235055</v>
      </c>
      <c r="F80" s="3">
        <v>3468</v>
      </c>
      <c r="G80" s="3">
        <v>319.59974968701084</v>
      </c>
      <c r="H80" s="5">
        <v>6.4859523129727707E-3</v>
      </c>
      <c r="I80" s="2">
        <f t="shared" si="5"/>
        <v>1.324877750611247</v>
      </c>
      <c r="J80" s="3">
        <v>3605.3333333333335</v>
      </c>
      <c r="K80" s="3">
        <v>81.094594969907419</v>
      </c>
      <c r="L80" s="5">
        <v>3.0215328677129793E-2</v>
      </c>
      <c r="M80" s="2">
        <f t="shared" si="6"/>
        <v>1.3972475325972755</v>
      </c>
      <c r="N80" s="2">
        <v>1.2514311565440093</v>
      </c>
      <c r="O80">
        <v>0</v>
      </c>
    </row>
    <row r="81" spans="1:15">
      <c r="A81" t="s">
        <v>323</v>
      </c>
      <c r="B81" s="3">
        <v>91.333333333333329</v>
      </c>
      <c r="C81" s="3">
        <v>11.37248140615468</v>
      </c>
      <c r="D81" s="5">
        <v>0.413460618958568</v>
      </c>
      <c r="E81" s="2">
        <f t="shared" si="4"/>
        <v>0.86752786220871325</v>
      </c>
      <c r="F81" s="3">
        <v>1899</v>
      </c>
      <c r="G81" s="3">
        <v>380.20915296715305</v>
      </c>
      <c r="H81" s="5">
        <v>2.0373227481389339E-2</v>
      </c>
      <c r="I81" s="2">
        <f t="shared" si="5"/>
        <v>0.72547371638141811</v>
      </c>
      <c r="J81" s="3">
        <v>2436</v>
      </c>
      <c r="K81" s="3">
        <v>245.35484507137821</v>
      </c>
      <c r="L81" s="5">
        <v>0.75914157707848628</v>
      </c>
      <c r="M81" s="2">
        <f t="shared" si="6"/>
        <v>0.94407220490207933</v>
      </c>
      <c r="N81" s="2">
        <v>0.84569126116407034</v>
      </c>
      <c r="O81">
        <v>0</v>
      </c>
    </row>
    <row r="82" spans="1:15">
      <c r="A82" t="s">
        <v>41</v>
      </c>
      <c r="B82" s="3">
        <v>120.33333333333333</v>
      </c>
      <c r="C82" s="3">
        <v>6.429100507328636</v>
      </c>
      <c r="D82" s="5">
        <v>0.37685813473902618</v>
      </c>
      <c r="E82" s="2">
        <f t="shared" si="4"/>
        <v>1.1429837892603849</v>
      </c>
      <c r="F82" s="3">
        <v>4198.333333333333</v>
      </c>
      <c r="G82" s="3">
        <v>117.5599138028492</v>
      </c>
      <c r="H82" s="5">
        <v>3.0508449213349205E-6</v>
      </c>
      <c r="I82" s="2">
        <f t="shared" si="5"/>
        <v>1.6038865118174408</v>
      </c>
      <c r="J82" s="3">
        <v>4189.333333333333</v>
      </c>
      <c r="K82" s="3">
        <v>85.582319046245374</v>
      </c>
      <c r="L82" s="5">
        <v>1.0493104507867635E-3</v>
      </c>
      <c r="M82" s="2">
        <f t="shared" si="6"/>
        <v>1.6235768296673962</v>
      </c>
      <c r="N82" s="2">
        <v>1.4568157102484074</v>
      </c>
      <c r="O82">
        <v>2</v>
      </c>
    </row>
    <row r="83" spans="1:15">
      <c r="A83" t="s">
        <v>251</v>
      </c>
      <c r="B83" s="3">
        <v>102</v>
      </c>
      <c r="C83" s="3">
        <v>7</v>
      </c>
      <c r="D83" s="5">
        <v>0.84636252450608607</v>
      </c>
      <c r="E83" s="2">
        <f t="shared" si="4"/>
        <v>0.96884498480243164</v>
      </c>
      <c r="F83" s="3">
        <v>2798</v>
      </c>
      <c r="G83" s="3">
        <v>356.87953149487294</v>
      </c>
      <c r="H83" s="5">
        <v>0.54799739013190263</v>
      </c>
      <c r="I83" s="2">
        <f t="shared" si="5"/>
        <v>1.0689180929095354</v>
      </c>
      <c r="J83" s="3">
        <v>3107.6666666666665</v>
      </c>
      <c r="K83" s="3">
        <v>470.72001586222564</v>
      </c>
      <c r="L83" s="5">
        <v>0.25806656751725116</v>
      </c>
      <c r="M83" s="2">
        <f t="shared" si="6"/>
        <v>1.204376733210466</v>
      </c>
      <c r="N83" s="2">
        <v>1.0807132703074778</v>
      </c>
      <c r="O83">
        <v>0</v>
      </c>
    </row>
    <row r="84" spans="1:15">
      <c r="A84" t="s">
        <v>129</v>
      </c>
      <c r="B84" s="3">
        <v>152.33333333333334</v>
      </c>
      <c r="C84" s="3">
        <v>40.153870714208061</v>
      </c>
      <c r="D84" s="5">
        <v>1.0613215734646627E-2</v>
      </c>
      <c r="E84" s="2">
        <f t="shared" si="4"/>
        <v>1.4469351570415401</v>
      </c>
      <c r="F84" s="3">
        <v>3405.3333333333335</v>
      </c>
      <c r="G84" s="3">
        <v>165.57274332852413</v>
      </c>
      <c r="H84" s="5">
        <v>1.0675608075464121E-2</v>
      </c>
      <c r="I84" s="2">
        <f t="shared" si="5"/>
        <v>1.3009372453137735</v>
      </c>
      <c r="J84" s="3">
        <v>4187</v>
      </c>
      <c r="K84" s="3">
        <v>441.97624370547339</v>
      </c>
      <c r="L84" s="5">
        <v>1.1480690335907654E-3</v>
      </c>
      <c r="M84" s="2">
        <f t="shared" si="6"/>
        <v>1.6226725459462259</v>
      </c>
      <c r="N84" s="2">
        <v>1.456848316100513</v>
      </c>
      <c r="O84">
        <v>1</v>
      </c>
    </row>
    <row r="85" spans="1:15">
      <c r="A85" t="s">
        <v>179</v>
      </c>
      <c r="B85" s="3">
        <v>169.66666666666666</v>
      </c>
      <c r="C85" s="3">
        <v>25.383721817994612</v>
      </c>
      <c r="D85" s="5">
        <v>5.1620148664930038E-4</v>
      </c>
      <c r="E85" s="2">
        <f t="shared" si="4"/>
        <v>1.6115754812563323</v>
      </c>
      <c r="F85" s="3">
        <v>2268.3333333333335</v>
      </c>
      <c r="G85" s="3">
        <v>227.35948041226106</v>
      </c>
      <c r="H85" s="5">
        <v>0.24410720650509893</v>
      </c>
      <c r="I85" s="2">
        <f t="shared" si="5"/>
        <v>0.8665698859005706</v>
      </c>
      <c r="J85" s="3">
        <v>3773.3333333333335</v>
      </c>
      <c r="K85" s="3">
        <v>330.43052724185964</v>
      </c>
      <c r="L85" s="5">
        <v>1.2811293450858848E-2</v>
      </c>
      <c r="M85" s="2">
        <f t="shared" si="6"/>
        <v>1.462355960521557</v>
      </c>
      <c r="N85" s="2">
        <v>1.3135004425594865</v>
      </c>
      <c r="O85">
        <v>1</v>
      </c>
    </row>
    <row r="86" spans="1:15">
      <c r="A86" t="s">
        <v>99</v>
      </c>
      <c r="B86" s="3">
        <v>111.66666666666667</v>
      </c>
      <c r="C86" s="3">
        <v>4.1633319989322652</v>
      </c>
      <c r="D86" s="5">
        <v>0.70661264141615787</v>
      </c>
      <c r="E86" s="2">
        <f t="shared" si="4"/>
        <v>1.0606636271529888</v>
      </c>
      <c r="F86" s="3">
        <v>4002</v>
      </c>
      <c r="G86" s="3">
        <v>258.19953524357862</v>
      </c>
      <c r="H86" s="5">
        <v>2.9210676577963051E-5</v>
      </c>
      <c r="I86" s="2">
        <f t="shared" si="5"/>
        <v>1.5288814180929096</v>
      </c>
      <c r="J86" s="3">
        <v>3928.3333333333335</v>
      </c>
      <c r="K86" s="3">
        <v>565.65566675613888</v>
      </c>
      <c r="L86" s="5">
        <v>5.7013087698712739E-3</v>
      </c>
      <c r="M86" s="2">
        <f t="shared" si="6"/>
        <v>1.5224262362850307</v>
      </c>
      <c r="N86" s="2">
        <v>1.3706570938436429</v>
      </c>
      <c r="O86">
        <v>2</v>
      </c>
    </row>
    <row r="87" spans="1:15">
      <c r="A87" t="s">
        <v>27</v>
      </c>
      <c r="B87" s="3">
        <v>130.33333333333334</v>
      </c>
      <c r="C87" s="3">
        <v>10.969655114602888</v>
      </c>
      <c r="D87" s="5">
        <v>0.14538536365558186</v>
      </c>
      <c r="E87" s="2">
        <f t="shared" si="4"/>
        <v>1.237968591691996</v>
      </c>
      <c r="F87" s="3">
        <v>3701.3333333333335</v>
      </c>
      <c r="G87" s="3">
        <v>164.75537421684712</v>
      </c>
      <c r="H87" s="5">
        <v>6.5963555329655364E-4</v>
      </c>
      <c r="I87" s="2">
        <f t="shared" si="5"/>
        <v>1.4140179299103506</v>
      </c>
      <c r="J87" s="3">
        <v>4011.6666666666665</v>
      </c>
      <c r="K87" s="3">
        <v>240.46690694008882</v>
      </c>
      <c r="L87" s="5">
        <v>3.2132032428792185E-3</v>
      </c>
      <c r="M87" s="2">
        <f t="shared" si="6"/>
        <v>1.554722083469694</v>
      </c>
      <c r="N87" s="2">
        <v>1.4022362016906802</v>
      </c>
      <c r="O87">
        <v>1</v>
      </c>
    </row>
    <row r="88" spans="1:15">
      <c r="A88" t="s">
        <v>118</v>
      </c>
      <c r="B88" s="3">
        <v>217.66666666666666</v>
      </c>
      <c r="C88" s="3">
        <v>15.534906930308059</v>
      </c>
      <c r="D88" s="5">
        <v>4.4274169093479933E-8</v>
      </c>
      <c r="E88" s="2">
        <f t="shared" si="4"/>
        <v>2.0675025329280645</v>
      </c>
      <c r="F88" s="3">
        <v>3872</v>
      </c>
      <c r="G88" s="3">
        <v>854.7227620696666</v>
      </c>
      <c r="H88" s="5">
        <v>2.5142537603138702E-4</v>
      </c>
      <c r="I88" s="2">
        <f t="shared" si="5"/>
        <v>1.4792176039119804</v>
      </c>
      <c r="J88" s="3">
        <v>5364.333333333333</v>
      </c>
      <c r="K88" s="3">
        <v>797.1206516791143</v>
      </c>
      <c r="L88" s="5">
        <v>4.582002039552133E-7</v>
      </c>
      <c r="M88" s="2">
        <f t="shared" si="6"/>
        <v>2.0789482749711494</v>
      </c>
      <c r="N88" s="2">
        <v>1.8752228039370646</v>
      </c>
      <c r="O88">
        <v>2</v>
      </c>
    </row>
    <row r="89" spans="1:15">
      <c r="A89" t="s">
        <v>249</v>
      </c>
      <c r="B89" s="3">
        <v>98.666666666666671</v>
      </c>
      <c r="C89" s="3">
        <v>11.67618659209133</v>
      </c>
      <c r="D89" s="5">
        <v>0.69721810438762533</v>
      </c>
      <c r="E89" s="2">
        <f t="shared" si="4"/>
        <v>0.93718338399189471</v>
      </c>
      <c r="F89" s="3">
        <v>2875.3333333333335</v>
      </c>
      <c r="G89" s="3">
        <v>121.96857518776437</v>
      </c>
      <c r="H89" s="5">
        <v>0.38674901024816899</v>
      </c>
      <c r="I89" s="2">
        <f t="shared" si="5"/>
        <v>1.098461695191524</v>
      </c>
      <c r="J89" s="3">
        <v>3074</v>
      </c>
      <c r="K89" s="3">
        <v>203.61974363995256</v>
      </c>
      <c r="L89" s="5">
        <v>0.2857516150193416</v>
      </c>
      <c r="M89" s="2">
        <f t="shared" si="6"/>
        <v>1.1913292109478619</v>
      </c>
      <c r="N89" s="2">
        <v>1.0756580967104268</v>
      </c>
      <c r="O89">
        <v>0</v>
      </c>
    </row>
    <row r="90" spans="1:15">
      <c r="A90" t="s">
        <v>302</v>
      </c>
      <c r="B90" s="3">
        <v>119</v>
      </c>
      <c r="C90" s="3">
        <v>45.431266766402189</v>
      </c>
      <c r="D90" s="5">
        <v>0.44576329309604901</v>
      </c>
      <c r="E90" s="2">
        <f t="shared" si="4"/>
        <v>1.1303191489361701</v>
      </c>
      <c r="F90" s="3">
        <v>2773.6666666666665</v>
      </c>
      <c r="G90" s="3">
        <v>285.5106536249275</v>
      </c>
      <c r="H90" s="5">
        <v>0.60150583796614177</v>
      </c>
      <c r="I90" s="2">
        <f t="shared" si="5"/>
        <v>1.0596220456397718</v>
      </c>
      <c r="J90" s="3">
        <v>3303</v>
      </c>
      <c r="K90" s="3">
        <v>843.20163662080256</v>
      </c>
      <c r="L90" s="5">
        <v>0.13097219021162451</v>
      </c>
      <c r="M90" s="2">
        <f t="shared" si="6"/>
        <v>1.2800781990113168</v>
      </c>
      <c r="N90" s="2">
        <v>1.156673131195753</v>
      </c>
      <c r="O90">
        <v>0</v>
      </c>
    </row>
    <row r="91" spans="1:15">
      <c r="A91" t="s">
        <v>49</v>
      </c>
      <c r="B91" s="3">
        <v>111</v>
      </c>
      <c r="C91" s="3">
        <v>9.1651513899116797</v>
      </c>
      <c r="D91" s="5">
        <v>0.73650671513946286</v>
      </c>
      <c r="E91" s="2">
        <f t="shared" si="4"/>
        <v>1.0543313069908815</v>
      </c>
      <c r="F91" s="3">
        <v>4528</v>
      </c>
      <c r="G91" s="3">
        <v>199.00753754569197</v>
      </c>
      <c r="H91" s="5">
        <v>7.6562739157801816E-8</v>
      </c>
      <c r="I91" s="2">
        <f t="shared" si="5"/>
        <v>1.7298288508557458</v>
      </c>
      <c r="J91" s="3">
        <v>4197.333333333333</v>
      </c>
      <c r="K91" s="3">
        <v>92.11586906355133</v>
      </c>
      <c r="L91" s="5">
        <v>9.9762996265156034E-4</v>
      </c>
      <c r="M91" s="2">
        <f t="shared" si="6"/>
        <v>1.626677230997124</v>
      </c>
      <c r="N91" s="2">
        <v>1.4702791296145836</v>
      </c>
      <c r="O91">
        <v>2</v>
      </c>
    </row>
    <row r="92" spans="1:15">
      <c r="A92" t="s">
        <v>120</v>
      </c>
      <c r="B92" s="3">
        <v>133.33333333333334</v>
      </c>
      <c r="C92" s="3">
        <v>23.18045153428492</v>
      </c>
      <c r="D92" s="5">
        <v>0.10814591366588124</v>
      </c>
      <c r="E92" s="2">
        <f t="shared" si="4"/>
        <v>1.2664640324214793</v>
      </c>
      <c r="F92" s="3">
        <v>3564.6666666666665</v>
      </c>
      <c r="G92" s="3">
        <v>82.682122211112443</v>
      </c>
      <c r="H92" s="5">
        <v>2.4713053781179571E-3</v>
      </c>
      <c r="I92" s="2">
        <f t="shared" si="5"/>
        <v>1.3618072534637327</v>
      </c>
      <c r="J92" s="3">
        <v>3945.3333333333335</v>
      </c>
      <c r="K92" s="3">
        <v>558.25113822842502</v>
      </c>
      <c r="L92" s="5">
        <v>5.1562217184580889E-3</v>
      </c>
      <c r="M92" s="2">
        <f t="shared" si="6"/>
        <v>1.5290145891107021</v>
      </c>
      <c r="N92" s="2">
        <v>1.3857619583319714</v>
      </c>
      <c r="O92">
        <v>1</v>
      </c>
    </row>
    <row r="93" spans="1:15">
      <c r="A93" t="s">
        <v>92</v>
      </c>
      <c r="B93" s="3">
        <v>125.66666666666667</v>
      </c>
      <c r="C93" s="3">
        <v>8.0208062770106441</v>
      </c>
      <c r="D93" s="5">
        <v>0.23341484842488758</v>
      </c>
      <c r="E93" s="2">
        <f t="shared" si="4"/>
        <v>1.1936423505572442</v>
      </c>
      <c r="F93" s="3">
        <v>3564.6666666666665</v>
      </c>
      <c r="G93" s="3">
        <v>195.77112487119578</v>
      </c>
      <c r="H93" s="5">
        <v>2.5390080734973199E-3</v>
      </c>
      <c r="I93" s="2">
        <f t="shared" si="5"/>
        <v>1.3618072534637327</v>
      </c>
      <c r="J93" s="3">
        <v>3830.6666666666665</v>
      </c>
      <c r="K93" s="3">
        <v>113.24457308557145</v>
      </c>
      <c r="L93" s="5">
        <v>9.0901843336844198E-3</v>
      </c>
      <c r="M93" s="2">
        <f t="shared" si="6"/>
        <v>1.4845755033846053</v>
      </c>
      <c r="N93" s="2">
        <v>1.3466750358018607</v>
      </c>
      <c r="O93">
        <v>0</v>
      </c>
    </row>
    <row r="94" spans="1:15">
      <c r="A94" t="s">
        <v>78</v>
      </c>
      <c r="B94" s="3">
        <v>117.33333333333333</v>
      </c>
      <c r="C94" s="3">
        <v>19.857828011475277</v>
      </c>
      <c r="D94" s="5">
        <v>0.48298029670873377</v>
      </c>
      <c r="E94" s="2">
        <f t="shared" si="4"/>
        <v>1.1144883485309016</v>
      </c>
      <c r="F94" s="3">
        <v>4282</v>
      </c>
      <c r="G94" s="3">
        <v>246.9635600650428</v>
      </c>
      <c r="H94" s="5">
        <v>1.2913516567343924E-6</v>
      </c>
      <c r="I94" s="2">
        <f t="shared" si="5"/>
        <v>1.6358496332518337</v>
      </c>
      <c r="J94" s="3">
        <v>4118</v>
      </c>
      <c r="K94" s="3">
        <v>403.03721912498355</v>
      </c>
      <c r="L94" s="5">
        <v>1.7436430552123683E-3</v>
      </c>
      <c r="M94" s="2">
        <f t="shared" si="6"/>
        <v>1.5959315844773245</v>
      </c>
      <c r="N94" s="2">
        <v>1.4487565220866865</v>
      </c>
      <c r="O94">
        <v>2</v>
      </c>
    </row>
    <row r="95" spans="1:15">
      <c r="A95" t="s">
        <v>279</v>
      </c>
      <c r="B95" s="3">
        <v>99.333333333333329</v>
      </c>
      <c r="C95" s="3">
        <v>5.5075705472861021</v>
      </c>
      <c r="D95" s="5">
        <v>0.72556395815276553</v>
      </c>
      <c r="E95" s="2">
        <f t="shared" si="4"/>
        <v>0.94351570415400199</v>
      </c>
      <c r="F95" s="3">
        <v>3976</v>
      </c>
      <c r="G95" s="3">
        <v>810.47393542297209</v>
      </c>
      <c r="H95" s="5">
        <v>8.2344968120320736E-5</v>
      </c>
      <c r="I95" s="2">
        <f t="shared" si="5"/>
        <v>1.5189486552567237</v>
      </c>
      <c r="J95" s="3">
        <v>3683.3333333333335</v>
      </c>
      <c r="K95" s="3">
        <v>207.60619772379951</v>
      </c>
      <c r="L95" s="5">
        <v>2.0398075549333972E-2</v>
      </c>
      <c r="M95" s="2">
        <f t="shared" si="6"/>
        <v>1.4274764455621205</v>
      </c>
      <c r="N95" s="2">
        <v>1.2966469349909489</v>
      </c>
      <c r="O95">
        <v>1</v>
      </c>
    </row>
    <row r="96" spans="1:15">
      <c r="A96" t="s">
        <v>89</v>
      </c>
      <c r="B96" s="3">
        <v>266.33333333333331</v>
      </c>
      <c r="C96" s="3">
        <v>40.265783654777273</v>
      </c>
      <c r="D96" s="5">
        <v>1.2158052668998833E-11</v>
      </c>
      <c r="E96" s="2">
        <f t="shared" si="4"/>
        <v>2.5297619047619047</v>
      </c>
      <c r="F96" s="3">
        <v>5290.333333333333</v>
      </c>
      <c r="G96" s="3">
        <v>243.77311856177525</v>
      </c>
      <c r="H96" s="5">
        <v>1.7377155097743181E-11</v>
      </c>
      <c r="I96" s="2">
        <f t="shared" si="5"/>
        <v>2.0210625509372453</v>
      </c>
      <c r="J96" s="3">
        <v>6796.333333333333</v>
      </c>
      <c r="K96" s="3">
        <v>459.4500335546112</v>
      </c>
      <c r="L96" s="5">
        <v>1.2754236896097764E-11</v>
      </c>
      <c r="M96" s="2">
        <f t="shared" si="6"/>
        <v>2.633920112992405</v>
      </c>
      <c r="N96" s="2">
        <v>2.394914856230518</v>
      </c>
      <c r="O96">
        <v>3</v>
      </c>
    </row>
    <row r="97" spans="1:15">
      <c r="A97" t="s">
        <v>374</v>
      </c>
      <c r="B97" s="3">
        <v>96.666666666666671</v>
      </c>
      <c r="C97" s="3">
        <v>6.5064070986477116</v>
      </c>
      <c r="D97" s="5">
        <v>0.61165310383540672</v>
      </c>
      <c r="E97" s="2">
        <f t="shared" si="4"/>
        <v>0.91818642350557245</v>
      </c>
      <c r="F97" s="3">
        <v>4878.666666666667</v>
      </c>
      <c r="G97" s="3">
        <v>516.13208903664702</v>
      </c>
      <c r="H97" s="5">
        <v>2.500189023768017E-9</v>
      </c>
      <c r="I97" s="2">
        <f t="shared" si="5"/>
        <v>1.86379380603097</v>
      </c>
      <c r="J97" s="3">
        <v>4154</v>
      </c>
      <c r="K97" s="3">
        <v>761.60882347829977</v>
      </c>
      <c r="L97" s="5">
        <v>1.629673911239644E-3</v>
      </c>
      <c r="M97" s="2">
        <f t="shared" si="6"/>
        <v>1.6098833904610992</v>
      </c>
      <c r="N97" s="2">
        <v>1.4639545399992138</v>
      </c>
      <c r="O97">
        <v>2</v>
      </c>
    </row>
    <row r="98" spans="1:15">
      <c r="A98" t="s">
        <v>316</v>
      </c>
      <c r="B98" s="3">
        <v>93.666666666666671</v>
      </c>
      <c r="C98" s="3">
        <v>17.672954855748767</v>
      </c>
      <c r="D98" s="5">
        <v>0.49759081814257777</v>
      </c>
      <c r="E98" s="2">
        <f t="shared" ref="E98:E129" si="7">B98/105.28</f>
        <v>0.88969098277608916</v>
      </c>
      <c r="F98" s="3">
        <v>1511</v>
      </c>
      <c r="G98" s="3">
        <v>284.71564762056897</v>
      </c>
      <c r="H98" s="5">
        <v>5.5403645218001191E-4</v>
      </c>
      <c r="I98" s="2">
        <f t="shared" si="5"/>
        <v>0.57724633251833746</v>
      </c>
      <c r="J98" s="3">
        <v>2189</v>
      </c>
      <c r="K98" s="3">
        <v>355.15208010090549</v>
      </c>
      <c r="L98" s="5">
        <v>0.40333393929915096</v>
      </c>
      <c r="M98" s="2">
        <f t="shared" si="6"/>
        <v>0.84834731384673712</v>
      </c>
      <c r="N98" s="2">
        <v>0.77176154304705458</v>
      </c>
      <c r="O98">
        <v>0</v>
      </c>
    </row>
    <row r="99" spans="1:15">
      <c r="A99" t="s">
        <v>262</v>
      </c>
      <c r="B99" s="3">
        <v>88</v>
      </c>
      <c r="C99" s="3">
        <v>1.7320508075688772</v>
      </c>
      <c r="D99" s="5">
        <v>0.31020705942030263</v>
      </c>
      <c r="E99" s="2">
        <f t="shared" si="7"/>
        <v>0.83586626139817632</v>
      </c>
      <c r="F99" s="3">
        <v>2198.6666666666665</v>
      </c>
      <c r="G99" s="3">
        <v>120.22617574111443</v>
      </c>
      <c r="H99" s="5">
        <v>0.16236942666885482</v>
      </c>
      <c r="I99" s="2">
        <f t="shared" si="5"/>
        <v>0.83995517522412388</v>
      </c>
      <c r="J99" s="3">
        <v>2499.6666666666665</v>
      </c>
      <c r="K99" s="3">
        <v>195.60248805506882</v>
      </c>
      <c r="L99" s="5">
        <v>0.8657035039315274</v>
      </c>
      <c r="M99" s="2">
        <f t="shared" si="6"/>
        <v>0.96874623215116207</v>
      </c>
      <c r="N99" s="2">
        <v>0.88152255625782072</v>
      </c>
      <c r="O99">
        <v>0</v>
      </c>
    </row>
    <row r="100" spans="1:15">
      <c r="A100" t="s">
        <v>50</v>
      </c>
      <c r="B100" s="3">
        <v>95</v>
      </c>
      <c r="C100" s="3">
        <v>2.6457513110645907</v>
      </c>
      <c r="D100" s="5">
        <v>0.54442938168022559</v>
      </c>
      <c r="E100" s="2">
        <f t="shared" si="7"/>
        <v>0.90235562310030393</v>
      </c>
      <c r="F100" s="3">
        <v>4696</v>
      </c>
      <c r="G100" s="3">
        <v>211.68136431911054</v>
      </c>
      <c r="H100" s="5">
        <v>1.1574253542377993E-8</v>
      </c>
      <c r="I100" s="2">
        <f t="shared" si="5"/>
        <v>1.7940097799511003</v>
      </c>
      <c r="J100" s="3">
        <v>4015.3333333333335</v>
      </c>
      <c r="K100" s="3">
        <v>194.02663047461635</v>
      </c>
      <c r="L100" s="5">
        <v>3.1215591556276244E-3</v>
      </c>
      <c r="M100" s="2">
        <f t="shared" si="6"/>
        <v>1.5561431007458193</v>
      </c>
      <c r="N100" s="2">
        <v>1.4175028345990743</v>
      </c>
      <c r="O100">
        <v>2</v>
      </c>
    </row>
    <row r="101" spans="1:15">
      <c r="A101" t="s">
        <v>257</v>
      </c>
      <c r="B101" s="3">
        <v>93</v>
      </c>
      <c r="C101" s="3">
        <v>9.1651513899116797</v>
      </c>
      <c r="D101" s="5">
        <v>0.47047459995738339</v>
      </c>
      <c r="E101" s="2">
        <f t="shared" si="7"/>
        <v>0.88335866261398177</v>
      </c>
      <c r="F101" s="3">
        <v>3032</v>
      </c>
      <c r="G101" s="3">
        <v>177.84543851333382</v>
      </c>
      <c r="H101" s="5">
        <v>0.16757869131371084</v>
      </c>
      <c r="I101" s="2">
        <f t="shared" si="5"/>
        <v>1.1583129584352079</v>
      </c>
      <c r="J101" s="3">
        <v>3039.3333333333335</v>
      </c>
      <c r="K101" s="3">
        <v>334.02145639664127</v>
      </c>
      <c r="L101" s="5">
        <v>0.32163652138703519</v>
      </c>
      <c r="M101" s="2">
        <f t="shared" si="6"/>
        <v>1.177894138519042</v>
      </c>
      <c r="N101" s="2">
        <v>1.073188586522744</v>
      </c>
      <c r="O101">
        <v>0</v>
      </c>
    </row>
    <row r="102" spans="1:15">
      <c r="A102" t="s">
        <v>22</v>
      </c>
      <c r="B102" s="3">
        <v>115.33333333333333</v>
      </c>
      <c r="C102" s="3">
        <v>8.0208062770106441</v>
      </c>
      <c r="D102" s="5">
        <v>0.55440805638477264</v>
      </c>
      <c r="E102" s="2">
        <f t="shared" si="7"/>
        <v>1.0954913880445796</v>
      </c>
      <c r="F102" s="3">
        <v>2942.3333333333335</v>
      </c>
      <c r="G102" s="3">
        <v>127.64925903949985</v>
      </c>
      <c r="H102" s="5">
        <v>0.27676514194209534</v>
      </c>
      <c r="I102" s="2">
        <f t="shared" si="5"/>
        <v>1.1240576609616952</v>
      </c>
      <c r="J102" s="3">
        <v>3303.6666666666665</v>
      </c>
      <c r="K102" s="3">
        <v>129.73177457097137</v>
      </c>
      <c r="L102" s="5">
        <v>0.12080801510989592</v>
      </c>
      <c r="M102" s="2">
        <f t="shared" si="6"/>
        <v>1.2803365657887942</v>
      </c>
      <c r="N102" s="2">
        <v>1.166628538265023</v>
      </c>
      <c r="O102">
        <v>0</v>
      </c>
    </row>
    <row r="103" spans="1:15">
      <c r="A103" t="s">
        <v>229</v>
      </c>
      <c r="B103" s="3">
        <v>103.66666666666667</v>
      </c>
      <c r="C103" s="3">
        <v>4.1633319989322652</v>
      </c>
      <c r="D103" s="5">
        <v>0.92385319681581191</v>
      </c>
      <c r="E103" s="2">
        <f t="shared" si="7"/>
        <v>0.98467578520770016</v>
      </c>
      <c r="F103" s="3">
        <v>2926.6666666666665</v>
      </c>
      <c r="G103" s="3">
        <v>166.89617531068029</v>
      </c>
      <c r="H103" s="5">
        <v>0.30081683934771869</v>
      </c>
      <c r="I103" s="2">
        <f t="shared" si="5"/>
        <v>1.1180725346373268</v>
      </c>
      <c r="J103" s="3">
        <v>3127.6666666666665</v>
      </c>
      <c r="K103" s="3">
        <v>11.718930554164629</v>
      </c>
      <c r="L103" s="5">
        <v>0.23679009709883389</v>
      </c>
      <c r="M103" s="2">
        <f t="shared" si="6"/>
        <v>1.2121277365347851</v>
      </c>
      <c r="N103" s="2">
        <v>1.1049586854599374</v>
      </c>
      <c r="O103">
        <v>0</v>
      </c>
    </row>
    <row r="104" spans="1:15">
      <c r="A104" t="s">
        <v>106</v>
      </c>
      <c r="B104" s="3">
        <v>115</v>
      </c>
      <c r="C104" s="3">
        <v>6.0827625302982193</v>
      </c>
      <c r="D104" s="5">
        <v>0.56726303981279458</v>
      </c>
      <c r="E104" s="2">
        <f t="shared" si="7"/>
        <v>1.0923252279635258</v>
      </c>
      <c r="F104" s="3">
        <v>3762</v>
      </c>
      <c r="G104" s="3">
        <v>301.80125910936817</v>
      </c>
      <c r="H104" s="5">
        <v>3.8171680772147113E-4</v>
      </c>
      <c r="I104" s="2">
        <f t="shared" si="5"/>
        <v>1.4371943765281174</v>
      </c>
      <c r="J104" s="3">
        <v>3750</v>
      </c>
      <c r="K104" s="3">
        <v>362.37135648392518</v>
      </c>
      <c r="L104" s="5">
        <v>1.4618302063117483E-2</v>
      </c>
      <c r="M104" s="2">
        <f t="shared" si="6"/>
        <v>1.4533131233098511</v>
      </c>
      <c r="N104" s="2">
        <v>1.3276109092671646</v>
      </c>
      <c r="O104">
        <v>0</v>
      </c>
    </row>
    <row r="105" spans="1:15">
      <c r="A105" t="s">
        <v>55</v>
      </c>
      <c r="B105" s="3">
        <v>114</v>
      </c>
      <c r="C105" s="3">
        <v>10.148891565092219</v>
      </c>
      <c r="D105" s="5">
        <v>0.60836930658735766</v>
      </c>
      <c r="E105" s="2">
        <f t="shared" si="7"/>
        <v>1.0828267477203648</v>
      </c>
      <c r="F105" s="3">
        <v>4274</v>
      </c>
      <c r="G105" s="3">
        <v>74.357245780085208</v>
      </c>
      <c r="H105" s="5">
        <v>1.2801105675804394E-6</v>
      </c>
      <c r="I105" s="2">
        <f t="shared" si="5"/>
        <v>1.6327933985330074</v>
      </c>
      <c r="J105" s="3">
        <v>4025.3333333333335</v>
      </c>
      <c r="K105" s="3">
        <v>200.22570597536503</v>
      </c>
      <c r="L105" s="5">
        <v>2.9411915967714557E-3</v>
      </c>
      <c r="M105" s="2">
        <f t="shared" si="6"/>
        <v>1.560018602407979</v>
      </c>
      <c r="N105" s="2">
        <v>1.4252129162204505</v>
      </c>
      <c r="O105">
        <v>2</v>
      </c>
    </row>
    <row r="106" spans="1:15">
      <c r="A106" t="s">
        <v>270</v>
      </c>
      <c r="B106" s="3">
        <v>87.666666666666671</v>
      </c>
      <c r="C106" s="3">
        <v>1.1547005383792517</v>
      </c>
      <c r="D106" s="5">
        <v>0.30105900924402168</v>
      </c>
      <c r="E106" s="2">
        <f t="shared" si="7"/>
        <v>0.83270010131712258</v>
      </c>
      <c r="F106" s="3">
        <v>2544</v>
      </c>
      <c r="G106" s="3">
        <v>162.59458785580779</v>
      </c>
      <c r="H106" s="5">
        <v>0.80415315936866327</v>
      </c>
      <c r="I106" s="2">
        <f t="shared" si="5"/>
        <v>0.97188264058679708</v>
      </c>
      <c r="J106" s="3">
        <v>2674.6666666666665</v>
      </c>
      <c r="K106" s="3">
        <v>358.59773191325951</v>
      </c>
      <c r="L106" s="5">
        <v>0.83437846774389568</v>
      </c>
      <c r="M106" s="2">
        <f t="shared" si="6"/>
        <v>1.0365675112389552</v>
      </c>
      <c r="N106" s="2">
        <v>0.94705008438095817</v>
      </c>
      <c r="O106">
        <v>0</v>
      </c>
    </row>
    <row r="107" spans="1:15">
      <c r="A107" t="s">
        <v>166</v>
      </c>
      <c r="B107" s="3">
        <v>210.33333333333334</v>
      </c>
      <c r="C107" s="3">
        <v>20.502032419575706</v>
      </c>
      <c r="D107" s="5">
        <v>2.0989775549941717E-7</v>
      </c>
      <c r="E107" s="2">
        <f t="shared" si="7"/>
        <v>1.9978470111448836</v>
      </c>
      <c r="F107" s="3">
        <v>2959.3333333333335</v>
      </c>
      <c r="G107" s="3">
        <v>102.5735508468598</v>
      </c>
      <c r="H107" s="5">
        <v>0.25248560218086752</v>
      </c>
      <c r="I107" s="2">
        <f t="shared" si="5"/>
        <v>1.1305521597392014</v>
      </c>
      <c r="J107" s="3">
        <v>4602</v>
      </c>
      <c r="K107" s="3">
        <v>57.192656871315222</v>
      </c>
      <c r="L107" s="5">
        <v>6.6743983679879205E-5</v>
      </c>
      <c r="M107" s="2">
        <f t="shared" si="6"/>
        <v>1.7835058649258493</v>
      </c>
      <c r="N107" s="2">
        <v>1.6373016786033114</v>
      </c>
      <c r="O107">
        <v>2</v>
      </c>
    </row>
    <row r="108" spans="1:15">
      <c r="A108" t="s">
        <v>392</v>
      </c>
      <c r="B108" s="3">
        <v>127.33333333333333</v>
      </c>
      <c r="C108" s="3">
        <v>38.695391629150521</v>
      </c>
      <c r="D108" s="5">
        <v>0.21591898779938906</v>
      </c>
      <c r="E108" s="2">
        <f t="shared" si="7"/>
        <v>1.2094731509625125</v>
      </c>
      <c r="F108" s="3">
        <v>2828.3333333333335</v>
      </c>
      <c r="G108" s="3">
        <v>258.10140126185547</v>
      </c>
      <c r="H108" s="5">
        <v>0.48065568943424009</v>
      </c>
      <c r="I108" s="2">
        <f t="shared" si="5"/>
        <v>1.080506316218419</v>
      </c>
      <c r="J108" s="3">
        <v>3337</v>
      </c>
      <c r="K108" s="3">
        <v>485.06803646498912</v>
      </c>
      <c r="L108" s="5">
        <v>0.10802496014621578</v>
      </c>
      <c r="M108" s="2">
        <f t="shared" si="6"/>
        <v>1.2932549046626596</v>
      </c>
      <c r="N108" s="2">
        <v>1.194411457281197</v>
      </c>
      <c r="O108">
        <v>0</v>
      </c>
    </row>
    <row r="109" spans="1:15">
      <c r="A109" t="s">
        <v>169</v>
      </c>
      <c r="B109" s="3">
        <v>207</v>
      </c>
      <c r="C109" s="3">
        <v>21.283796653792763</v>
      </c>
      <c r="D109" s="5">
        <v>4.1185320066971463E-7</v>
      </c>
      <c r="E109" s="2">
        <f t="shared" si="7"/>
        <v>1.9661854103343466</v>
      </c>
      <c r="F109" s="3">
        <v>7556</v>
      </c>
      <c r="G109" s="3">
        <v>990.1671576052197</v>
      </c>
      <c r="H109" s="5">
        <v>4.1972540530892191E-19</v>
      </c>
      <c r="I109" s="2">
        <f t="shared" si="5"/>
        <v>2.8866136919315406</v>
      </c>
      <c r="J109" s="3">
        <v>7067</v>
      </c>
      <c r="K109" s="3">
        <v>599.33546532805815</v>
      </c>
      <c r="L109" s="5">
        <v>2.4516051862756765E-12</v>
      </c>
      <c r="M109" s="2">
        <f t="shared" si="6"/>
        <v>2.7388170246481915</v>
      </c>
      <c r="N109" s="2">
        <v>2.5305387089713598</v>
      </c>
      <c r="O109">
        <v>3</v>
      </c>
    </row>
    <row r="110" spans="1:15">
      <c r="A110" t="s">
        <v>192</v>
      </c>
      <c r="B110" s="3">
        <v>142.66666666666666</v>
      </c>
      <c r="C110" s="3">
        <v>43.844421918110996</v>
      </c>
      <c r="D110" s="5">
        <v>4.1132918724252961E-2</v>
      </c>
      <c r="E110" s="2">
        <f t="shared" si="7"/>
        <v>1.3551165146909827</v>
      </c>
      <c r="F110" s="3">
        <v>2362</v>
      </c>
      <c r="G110" s="3">
        <v>49.869830559166729</v>
      </c>
      <c r="H110" s="5">
        <v>0.39003044660270203</v>
      </c>
      <c r="I110" s="2">
        <f t="shared" si="5"/>
        <v>0.9023533007334964</v>
      </c>
      <c r="J110" s="3">
        <v>3276</v>
      </c>
      <c r="K110" s="3">
        <v>130.21904622596497</v>
      </c>
      <c r="L110" s="5">
        <v>0.13522643530786174</v>
      </c>
      <c r="M110" s="2">
        <f t="shared" si="6"/>
        <v>1.269614344523486</v>
      </c>
      <c r="N110" s="2">
        <v>1.1756947199826551</v>
      </c>
      <c r="O110">
        <v>0</v>
      </c>
    </row>
    <row r="111" spans="1:15">
      <c r="A111" t="s">
        <v>12</v>
      </c>
      <c r="B111" s="3">
        <v>202.33333333333334</v>
      </c>
      <c r="C111" s="3">
        <v>85.231058501777014</v>
      </c>
      <c r="D111" s="5">
        <v>1.7714408680455556E-5</v>
      </c>
      <c r="E111" s="2">
        <f t="shared" si="7"/>
        <v>1.9218591691995948</v>
      </c>
      <c r="F111" s="3">
        <v>2068.6666666666665</v>
      </c>
      <c r="G111" s="3">
        <v>166.76130646326004</v>
      </c>
      <c r="H111" s="5">
        <v>6.9694162477019345E-2</v>
      </c>
      <c r="I111" s="2">
        <f t="shared" si="5"/>
        <v>0.79029136104319475</v>
      </c>
      <c r="J111" s="3">
        <v>3925</v>
      </c>
      <c r="K111" s="3">
        <v>96.76259607927021</v>
      </c>
      <c r="L111" s="5">
        <v>5.2871266014403668E-3</v>
      </c>
      <c r="M111" s="2">
        <f t="shared" si="6"/>
        <v>1.5211344023976443</v>
      </c>
      <c r="N111" s="2">
        <v>1.4110949775468111</v>
      </c>
      <c r="O111">
        <v>2</v>
      </c>
    </row>
    <row r="112" spans="1:15">
      <c r="A112" t="s">
        <v>119</v>
      </c>
      <c r="B112" s="3">
        <v>189</v>
      </c>
      <c r="C112" s="3">
        <v>10.148891565092219</v>
      </c>
      <c r="D112" s="5">
        <v>1.1584954510903298E-5</v>
      </c>
      <c r="E112" s="2">
        <f t="shared" si="7"/>
        <v>1.7952127659574468</v>
      </c>
      <c r="F112" s="3">
        <v>4536</v>
      </c>
      <c r="G112" s="3">
        <v>435.5731855842368</v>
      </c>
      <c r="H112" s="5">
        <v>9.479561633814632E-8</v>
      </c>
      <c r="I112" s="2">
        <f t="shared" si="5"/>
        <v>1.7328850855745721</v>
      </c>
      <c r="J112" s="3">
        <v>5096</v>
      </c>
      <c r="K112" s="3">
        <v>1002.6659463649895</v>
      </c>
      <c r="L112" s="5">
        <v>3.9197152314297767E-6</v>
      </c>
      <c r="M112" s="2">
        <f t="shared" si="6"/>
        <v>1.9749556470365337</v>
      </c>
      <c r="N112" s="2">
        <v>1.8343511661895178</v>
      </c>
      <c r="O112">
        <v>3</v>
      </c>
    </row>
    <row r="113" spans="1:15">
      <c r="A113" t="s">
        <v>47</v>
      </c>
      <c r="B113" s="3">
        <v>134.66666666666666</v>
      </c>
      <c r="C113" s="3">
        <v>14.224392195567912</v>
      </c>
      <c r="D113" s="5">
        <v>8.9842025826110561E-2</v>
      </c>
      <c r="E113" s="2">
        <f t="shared" si="7"/>
        <v>1.2791286727456939</v>
      </c>
      <c r="F113" s="3">
        <v>4568.666666666667</v>
      </c>
      <c r="G113" s="3">
        <v>54.003086331554542</v>
      </c>
      <c r="H113" s="5">
        <v>4.4677948684829124E-8</v>
      </c>
      <c r="I113" s="2">
        <f t="shared" si="5"/>
        <v>1.7453647106764467</v>
      </c>
      <c r="J113" s="3">
        <v>4361.333333333333</v>
      </c>
      <c r="K113" s="3">
        <v>440.27983525632123</v>
      </c>
      <c r="L113" s="5">
        <v>3.735954306955716E-4</v>
      </c>
      <c r="M113" s="2">
        <f t="shared" si="6"/>
        <v>1.6902354582565415</v>
      </c>
      <c r="N113" s="2">
        <v>1.5715762805595608</v>
      </c>
      <c r="O113">
        <v>2</v>
      </c>
    </row>
    <row r="114" spans="1:15">
      <c r="A114" t="s">
        <v>265</v>
      </c>
      <c r="B114" s="3">
        <v>99.666666666666671</v>
      </c>
      <c r="C114" s="3">
        <v>12.220201853215574</v>
      </c>
      <c r="D114" s="5">
        <v>0.74120799181781261</v>
      </c>
      <c r="E114" s="2">
        <f t="shared" si="7"/>
        <v>0.94668186423505574</v>
      </c>
      <c r="F114" s="3">
        <v>2921.3333333333335</v>
      </c>
      <c r="G114" s="3">
        <v>326.83533060752984</v>
      </c>
      <c r="H114" s="5">
        <v>0.31270621683051097</v>
      </c>
      <c r="I114" s="2">
        <f t="shared" si="5"/>
        <v>1.116035044824776</v>
      </c>
      <c r="J114" s="3">
        <v>2968.3333333333335</v>
      </c>
      <c r="K114" s="3">
        <v>62.66046068561365</v>
      </c>
      <c r="L114" s="5">
        <v>0.39892004747607424</v>
      </c>
      <c r="M114" s="2">
        <f t="shared" si="6"/>
        <v>1.150378076717709</v>
      </c>
      <c r="N114" s="2">
        <v>1.0710316619258469</v>
      </c>
      <c r="O114">
        <v>0</v>
      </c>
    </row>
    <row r="115" spans="1:15">
      <c r="A115" t="s">
        <v>185</v>
      </c>
      <c r="B115" s="3">
        <v>137.66666666666666</v>
      </c>
      <c r="C115" s="3">
        <v>72.279549897141251</v>
      </c>
      <c r="D115" s="5">
        <v>9.9578282254894443E-2</v>
      </c>
      <c r="E115" s="2">
        <f t="shared" si="7"/>
        <v>1.3076241134751772</v>
      </c>
      <c r="F115" s="3">
        <v>2112.3333333333335</v>
      </c>
      <c r="G115" s="3">
        <v>329.71856686169951</v>
      </c>
      <c r="H115" s="5">
        <v>9.6498549506112238E-2</v>
      </c>
      <c r="I115" s="2">
        <f t="shared" si="5"/>
        <v>0.80697330888345564</v>
      </c>
      <c r="J115" s="3">
        <v>3036.6666666666665</v>
      </c>
      <c r="K115" s="3">
        <v>298.59225263448036</v>
      </c>
      <c r="L115" s="5">
        <v>0.32398766530695378</v>
      </c>
      <c r="M115" s="2">
        <f t="shared" si="6"/>
        <v>1.1768606714091328</v>
      </c>
      <c r="N115" s="2">
        <v>1.0971526979225885</v>
      </c>
      <c r="O115">
        <v>0</v>
      </c>
    </row>
    <row r="116" spans="1:15">
      <c r="A116" t="s">
        <v>221</v>
      </c>
      <c r="B116" s="3">
        <v>106.33333333333333</v>
      </c>
      <c r="C116" s="3">
        <v>3.5118845842842461</v>
      </c>
      <c r="D116" s="5">
        <v>0.95067619649045465</v>
      </c>
      <c r="E116" s="2">
        <f t="shared" si="7"/>
        <v>1.0100050658561297</v>
      </c>
      <c r="F116" s="3">
        <v>2829.6666666666665</v>
      </c>
      <c r="G116" s="3">
        <v>74.466994926163991</v>
      </c>
      <c r="H116" s="5">
        <v>0.47535108960444095</v>
      </c>
      <c r="I116" s="2">
        <f t="shared" si="5"/>
        <v>1.0810156886715567</v>
      </c>
      <c r="J116" s="3">
        <v>3002</v>
      </c>
      <c r="K116" s="3">
        <v>152.2859153040753</v>
      </c>
      <c r="L116" s="5">
        <v>0.36024859225323302</v>
      </c>
      <c r="M116" s="2">
        <f t="shared" si="6"/>
        <v>1.1634255989803128</v>
      </c>
      <c r="N116" s="2">
        <v>1.0848154511693331</v>
      </c>
      <c r="O116">
        <v>0</v>
      </c>
    </row>
    <row r="117" spans="1:15">
      <c r="A117" t="s">
        <v>25</v>
      </c>
      <c r="B117" s="3">
        <v>171.66666666666666</v>
      </c>
      <c r="C117" s="3">
        <v>51.733290377989064</v>
      </c>
      <c r="D117" s="5">
        <v>6.7158307641501734E-4</v>
      </c>
      <c r="E117" s="2">
        <f t="shared" si="7"/>
        <v>1.6305724417426544</v>
      </c>
      <c r="F117" s="3">
        <v>5179.333333333333</v>
      </c>
      <c r="G117" s="3">
        <v>243.27008310380737</v>
      </c>
      <c r="H117" s="5">
        <v>5.7120564842046949E-11</v>
      </c>
      <c r="I117" s="2">
        <f t="shared" si="5"/>
        <v>1.978657294213529</v>
      </c>
      <c r="J117" s="3">
        <v>5168</v>
      </c>
      <c r="K117" s="3">
        <v>51.97114584074513</v>
      </c>
      <c r="L117" s="5">
        <v>1.1747438815014971E-6</v>
      </c>
      <c r="M117" s="2">
        <f t="shared" si="6"/>
        <v>2.002859259004083</v>
      </c>
      <c r="N117" s="2">
        <v>1.870696331653422</v>
      </c>
      <c r="O117">
        <v>3</v>
      </c>
    </row>
    <row r="118" spans="1:15">
      <c r="A118" t="s">
        <v>85</v>
      </c>
      <c r="B118" s="3">
        <v>107.33333333333333</v>
      </c>
      <c r="C118" s="3">
        <v>5.1316014394468841</v>
      </c>
      <c r="D118" s="5">
        <v>0.90381271691734255</v>
      </c>
      <c r="E118" s="2">
        <f t="shared" si="7"/>
        <v>1.0195035460992907</v>
      </c>
      <c r="F118" s="3">
        <v>3485.3333333333335</v>
      </c>
      <c r="G118" s="3">
        <v>219.45918375254504</v>
      </c>
      <c r="H118" s="5">
        <v>5.3375897797789734E-3</v>
      </c>
      <c r="I118" s="2">
        <f t="shared" si="5"/>
        <v>1.3314995925020376</v>
      </c>
      <c r="J118" s="3">
        <v>3355.3333333333335</v>
      </c>
      <c r="K118" s="3">
        <v>292.14608218035949</v>
      </c>
      <c r="L118" s="5">
        <v>9.810676112494579E-2</v>
      </c>
      <c r="M118" s="2">
        <f t="shared" si="6"/>
        <v>1.3003599910432855</v>
      </c>
      <c r="N118" s="2">
        <v>1.2171210432148711</v>
      </c>
      <c r="O118">
        <v>0</v>
      </c>
    </row>
    <row r="119" spans="1:15">
      <c r="A119" t="s">
        <v>307</v>
      </c>
      <c r="B119" s="3">
        <v>134</v>
      </c>
      <c r="C119" s="3">
        <v>32.233522922572398</v>
      </c>
      <c r="D119" s="5">
        <v>0.10494276157887701</v>
      </c>
      <c r="E119" s="2">
        <f t="shared" si="7"/>
        <v>1.2727963525835866</v>
      </c>
      <c r="F119" s="3">
        <v>3644.6666666666665</v>
      </c>
      <c r="G119" s="3">
        <v>481.81358774253357</v>
      </c>
      <c r="H119" s="5">
        <v>1.4048292617053592E-3</v>
      </c>
      <c r="I119" s="2">
        <f t="shared" si="5"/>
        <v>1.3923696006519968</v>
      </c>
      <c r="J119" s="3">
        <v>3800.6666666666665</v>
      </c>
      <c r="K119" s="3">
        <v>376.37791291909434</v>
      </c>
      <c r="L119" s="5">
        <v>1.1122968430055443E-2</v>
      </c>
      <c r="M119" s="2">
        <f t="shared" si="6"/>
        <v>1.4729489983981263</v>
      </c>
      <c r="N119" s="2">
        <v>1.3793716505445699</v>
      </c>
      <c r="O119">
        <v>0</v>
      </c>
    </row>
    <row r="120" spans="1:15">
      <c r="A120" t="s">
        <v>178</v>
      </c>
      <c r="B120" s="3">
        <v>156</v>
      </c>
      <c r="C120" s="3">
        <v>66.775744099186198</v>
      </c>
      <c r="D120" s="5">
        <v>1.0321608766066498E-2</v>
      </c>
      <c r="E120" s="2">
        <f t="shared" si="7"/>
        <v>1.4817629179331306</v>
      </c>
      <c r="F120" s="3">
        <v>2569.3333333333335</v>
      </c>
      <c r="G120" s="3">
        <v>250.40833319467092</v>
      </c>
      <c r="H120" s="5">
        <v>0.8712133097992778</v>
      </c>
      <c r="I120" s="2">
        <f t="shared" si="5"/>
        <v>0.98156071719641413</v>
      </c>
      <c r="J120" s="3">
        <v>3507</v>
      </c>
      <c r="K120" s="3">
        <v>500.89919145472777</v>
      </c>
      <c r="L120" s="5">
        <v>5.0994268960738685E-2</v>
      </c>
      <c r="M120" s="2">
        <f t="shared" si="6"/>
        <v>1.3591384329193728</v>
      </c>
      <c r="N120" s="2">
        <v>1.2741540226829724</v>
      </c>
      <c r="O120">
        <v>0</v>
      </c>
    </row>
    <row r="121" spans="1:15">
      <c r="A121" t="s">
        <v>203</v>
      </c>
      <c r="B121" s="3">
        <v>193.66666666666666</v>
      </c>
      <c r="C121" s="3">
        <v>11.930353445448853</v>
      </c>
      <c r="D121" s="5">
        <v>4.763175170286596E-6</v>
      </c>
      <c r="E121" s="2">
        <f t="shared" si="7"/>
        <v>1.8395390070921984</v>
      </c>
      <c r="F121" s="3">
        <v>3320.6666666666665</v>
      </c>
      <c r="G121" s="3">
        <v>305.60486470822639</v>
      </c>
      <c r="H121" s="5">
        <v>2.2466726955792302E-2</v>
      </c>
      <c r="I121" s="2">
        <f t="shared" si="5"/>
        <v>1.2685920945395273</v>
      </c>
      <c r="J121" s="3">
        <v>4424.666666666667</v>
      </c>
      <c r="K121" s="3">
        <v>358.46106250656197</v>
      </c>
      <c r="L121" s="5">
        <v>2.3816659637218202E-4</v>
      </c>
      <c r="M121" s="2">
        <f t="shared" si="6"/>
        <v>1.7147803021168859</v>
      </c>
      <c r="N121" s="2">
        <v>1.6076371345828704</v>
      </c>
      <c r="O121">
        <v>2</v>
      </c>
    </row>
    <row r="122" spans="1:15">
      <c r="A122" t="s">
        <v>37</v>
      </c>
      <c r="B122" s="3">
        <v>103.66666666666667</v>
      </c>
      <c r="C122" s="3">
        <v>5.5075705472861021</v>
      </c>
      <c r="D122" s="5">
        <v>0.92388208189955223</v>
      </c>
      <c r="E122" s="2">
        <f t="shared" si="7"/>
        <v>0.98467578520770016</v>
      </c>
      <c r="F122" s="3">
        <v>3442</v>
      </c>
      <c r="G122" s="3">
        <v>367.24514972971394</v>
      </c>
      <c r="H122" s="5">
        <v>8.3395973827607838E-3</v>
      </c>
      <c r="I122" s="2">
        <f t="shared" si="5"/>
        <v>1.3149449877750612</v>
      </c>
      <c r="J122" s="3">
        <v>3262.3333333333335</v>
      </c>
      <c r="K122" s="3">
        <v>231.29490554989172</v>
      </c>
      <c r="L122" s="5">
        <v>0.14340131977842105</v>
      </c>
      <c r="M122" s="2">
        <f t="shared" si="6"/>
        <v>1.2643178255852012</v>
      </c>
      <c r="N122" s="2">
        <v>1.1879795328559875</v>
      </c>
      <c r="O122">
        <v>0</v>
      </c>
    </row>
    <row r="123" spans="1:15">
      <c r="A123" t="s">
        <v>161</v>
      </c>
      <c r="B123" s="3">
        <v>202.33333333333334</v>
      </c>
      <c r="C123" s="3">
        <v>8.9628864398325021</v>
      </c>
      <c r="D123" s="5">
        <v>8.3713575131001097E-7</v>
      </c>
      <c r="E123" s="2">
        <f t="shared" si="7"/>
        <v>1.9218591691995948</v>
      </c>
      <c r="F123" s="3">
        <v>4163.333333333333</v>
      </c>
      <c r="G123" s="3">
        <v>186.47341186703625</v>
      </c>
      <c r="H123" s="5">
        <v>4.6787956869468217E-6</v>
      </c>
      <c r="I123" s="2">
        <f t="shared" si="5"/>
        <v>1.5905154849225753</v>
      </c>
      <c r="J123" s="3">
        <v>4979.666666666667</v>
      </c>
      <c r="K123" s="3">
        <v>326.87051462824439</v>
      </c>
      <c r="L123" s="5">
        <v>4.933845877417641E-6</v>
      </c>
      <c r="M123" s="2">
        <f t="shared" si="6"/>
        <v>1.9298706443667437</v>
      </c>
      <c r="N123" s="2">
        <v>1.8140817661629711</v>
      </c>
      <c r="O123">
        <v>3</v>
      </c>
    </row>
    <row r="124" spans="1:15">
      <c r="A124" t="s">
        <v>124</v>
      </c>
      <c r="B124" s="3">
        <v>267.66666666666669</v>
      </c>
      <c r="C124" s="3">
        <v>17.243356208503418</v>
      </c>
      <c r="D124" s="5">
        <v>3.2759838542346899E-12</v>
      </c>
      <c r="E124" s="2">
        <f t="shared" si="7"/>
        <v>2.5424265450861196</v>
      </c>
      <c r="F124" s="3">
        <v>3486</v>
      </c>
      <c r="G124" s="3">
        <v>286.98257786841344</v>
      </c>
      <c r="H124" s="5">
        <v>5.4420103959928008E-3</v>
      </c>
      <c r="I124" s="2">
        <f t="shared" si="5"/>
        <v>1.3317542787286063</v>
      </c>
      <c r="J124" s="3">
        <v>5474</v>
      </c>
      <c r="K124" s="3">
        <v>241.53881675623072</v>
      </c>
      <c r="L124" s="5">
        <v>1.3177929701675029E-7</v>
      </c>
      <c r="M124" s="2">
        <f t="shared" si="6"/>
        <v>2.1214496098661666</v>
      </c>
      <c r="N124" s="2">
        <v>1.9985434778936308</v>
      </c>
      <c r="O124">
        <v>2</v>
      </c>
    </row>
    <row r="125" spans="1:15">
      <c r="A125" t="s">
        <v>250</v>
      </c>
      <c r="B125" s="3">
        <v>103.33333333333333</v>
      </c>
      <c r="C125" s="3">
        <v>2.5166114784235836</v>
      </c>
      <c r="D125" s="5">
        <v>0.90821207774613566</v>
      </c>
      <c r="E125" s="2">
        <f t="shared" si="7"/>
        <v>0.9815096251266463</v>
      </c>
      <c r="F125" s="3">
        <v>2584</v>
      </c>
      <c r="G125" s="3">
        <v>81.2219182240853</v>
      </c>
      <c r="H125" s="5">
        <v>0.90964324665473717</v>
      </c>
      <c r="I125" s="2">
        <f t="shared" si="5"/>
        <v>0.98716381418092913</v>
      </c>
      <c r="J125" s="3">
        <v>2780.3333333333335</v>
      </c>
      <c r="K125" s="3">
        <v>428.86167156011265</v>
      </c>
      <c r="L125" s="5">
        <v>0.66300623944110759</v>
      </c>
      <c r="M125" s="2">
        <f t="shared" si="6"/>
        <v>1.0775186454691084</v>
      </c>
      <c r="N125" s="2">
        <v>1.015397361592228</v>
      </c>
      <c r="O125">
        <v>0</v>
      </c>
    </row>
    <row r="126" spans="1:15">
      <c r="A126" t="s">
        <v>125</v>
      </c>
      <c r="B126" s="3">
        <v>218.33333333333334</v>
      </c>
      <c r="C126" s="3">
        <v>11.060440015358038</v>
      </c>
      <c r="D126" s="5">
        <v>3.5931361511616118E-8</v>
      </c>
      <c r="E126" s="2">
        <f t="shared" si="7"/>
        <v>2.0738348530901725</v>
      </c>
      <c r="F126" s="3">
        <v>3921.6666666666665</v>
      </c>
      <c r="G126" s="3">
        <v>504.01025121849665</v>
      </c>
      <c r="H126" s="5">
        <v>8.8523975427789667E-5</v>
      </c>
      <c r="I126" s="2">
        <f t="shared" si="5"/>
        <v>1.498191727791361</v>
      </c>
      <c r="J126" s="3">
        <v>5034.666666666667</v>
      </c>
      <c r="K126" s="3">
        <v>355.16521976867796</v>
      </c>
      <c r="L126" s="5">
        <v>3.3680960651332065E-6</v>
      </c>
      <c r="M126" s="2">
        <f t="shared" si="6"/>
        <v>1.9511859035086216</v>
      </c>
      <c r="N126" s="2">
        <v>1.8410708281300516</v>
      </c>
      <c r="O126">
        <v>2</v>
      </c>
    </row>
    <row r="127" spans="1:15">
      <c r="A127" t="s">
        <v>132</v>
      </c>
      <c r="B127" s="3">
        <v>220.33333333333334</v>
      </c>
      <c r="C127" s="3">
        <v>8.736894948054104</v>
      </c>
      <c r="D127" s="5">
        <v>2.3457670142807811E-8</v>
      </c>
      <c r="E127" s="2">
        <f t="shared" si="7"/>
        <v>2.0928318135764945</v>
      </c>
      <c r="F127" s="3">
        <v>4209.666666666667</v>
      </c>
      <c r="G127" s="3">
        <v>238.49807825920388</v>
      </c>
      <c r="H127" s="5">
        <v>2.8899125048037213E-6</v>
      </c>
      <c r="I127" s="2">
        <f t="shared" si="5"/>
        <v>1.6082161776691117</v>
      </c>
      <c r="J127" s="3">
        <v>5206</v>
      </c>
      <c r="K127" s="3">
        <v>364.03983298534791</v>
      </c>
      <c r="L127" s="5">
        <v>9.8204597527210689E-7</v>
      </c>
      <c r="M127" s="2">
        <f t="shared" si="6"/>
        <v>2.0175861653202896</v>
      </c>
      <c r="N127" s="2">
        <v>1.9062113855219653</v>
      </c>
      <c r="O127">
        <v>3</v>
      </c>
    </row>
    <row r="128" spans="1:15">
      <c r="A128" t="s">
        <v>115</v>
      </c>
      <c r="B128" s="3">
        <v>182</v>
      </c>
      <c r="C128" s="3">
        <v>78.172885324772295</v>
      </c>
      <c r="D128" s="5">
        <v>3.2211533385066672E-4</v>
      </c>
      <c r="E128" s="2">
        <f t="shared" si="7"/>
        <v>1.7287234042553192</v>
      </c>
      <c r="F128" s="3">
        <v>3471</v>
      </c>
      <c r="G128" s="3">
        <v>126.58198924017587</v>
      </c>
      <c r="H128" s="5">
        <v>5.9327134897209964E-3</v>
      </c>
      <c r="I128" s="2">
        <f t="shared" si="5"/>
        <v>1.326023838630807</v>
      </c>
      <c r="J128" s="3">
        <v>4271.666666666667</v>
      </c>
      <c r="K128" s="3">
        <v>238.03431125225063</v>
      </c>
      <c r="L128" s="5">
        <v>6.3112475485451944E-4</v>
      </c>
      <c r="M128" s="2">
        <f t="shared" si="6"/>
        <v>1.6554851266858439</v>
      </c>
      <c r="N128" s="2">
        <v>1.5700774565239899</v>
      </c>
      <c r="O128">
        <v>2</v>
      </c>
    </row>
    <row r="129" spans="1:15">
      <c r="A129" t="s">
        <v>51</v>
      </c>
      <c r="B129" s="3">
        <v>97.666666666666671</v>
      </c>
      <c r="C129" s="3">
        <v>5.1316014394468841</v>
      </c>
      <c r="D129" s="5">
        <v>0.65331120230966067</v>
      </c>
      <c r="E129" s="2">
        <f t="shared" si="7"/>
        <v>0.92768490374873358</v>
      </c>
      <c r="F129" s="3">
        <v>3714</v>
      </c>
      <c r="G129" s="3">
        <v>349.24346808494499</v>
      </c>
      <c r="H129" s="5">
        <v>6.4074665497449823E-4</v>
      </c>
      <c r="I129" s="2">
        <f t="shared" si="5"/>
        <v>1.4188569682151591</v>
      </c>
      <c r="J129" s="3">
        <v>3281</v>
      </c>
      <c r="K129" s="3">
        <v>399.89498621513121</v>
      </c>
      <c r="L129" s="5">
        <v>0.13464777025244273</v>
      </c>
      <c r="M129" s="2">
        <f t="shared" si="6"/>
        <v>1.2715520953545658</v>
      </c>
      <c r="N129" s="2">
        <v>1.2060313224394861</v>
      </c>
      <c r="O129">
        <v>0</v>
      </c>
    </row>
    <row r="130" spans="1:15">
      <c r="A130" t="s">
        <v>83</v>
      </c>
      <c r="B130" s="3">
        <v>313.66666666666669</v>
      </c>
      <c r="C130" s="3">
        <v>110.21040483245375</v>
      </c>
      <c r="D130" s="5">
        <v>4.5066457733521358E-12</v>
      </c>
      <c r="E130" s="2">
        <f t="shared" ref="E130:E161" si="8">B130/105.28</f>
        <v>2.9793566362715302</v>
      </c>
      <c r="F130" s="3">
        <v>5578.333333333333</v>
      </c>
      <c r="G130" s="3">
        <v>529.5019672610606</v>
      </c>
      <c r="H130" s="5">
        <v>1.5884664251807541E-12</v>
      </c>
      <c r="I130" s="2">
        <f t="shared" ref="I130:I193" si="9">F130/2617.6</f>
        <v>2.131087000814996</v>
      </c>
      <c r="J130" s="3">
        <v>7144</v>
      </c>
      <c r="K130" s="3">
        <v>219.31712199461307</v>
      </c>
      <c r="L130" s="5">
        <v>1.0238847586272284E-12</v>
      </c>
      <c r="M130" s="2">
        <f t="shared" ref="M130:M193" si="10">J130/2580.31111111111</f>
        <v>2.7686583874468202</v>
      </c>
      <c r="N130" s="2">
        <v>2.6263673415111151</v>
      </c>
      <c r="O130">
        <v>3</v>
      </c>
    </row>
    <row r="131" spans="1:15">
      <c r="A131" t="s">
        <v>342</v>
      </c>
      <c r="B131" s="3">
        <v>174.66666666666666</v>
      </c>
      <c r="C131" s="3">
        <v>52.633956086668384</v>
      </c>
      <c r="D131" s="5">
        <v>4.2000757606268575E-4</v>
      </c>
      <c r="E131" s="2">
        <f t="shared" si="8"/>
        <v>1.6590678824721377</v>
      </c>
      <c r="F131" s="3">
        <v>3162</v>
      </c>
      <c r="G131" s="3">
        <v>711.89886922230744</v>
      </c>
      <c r="H131" s="5">
        <v>8.4516378256390481E-2</v>
      </c>
      <c r="I131" s="2">
        <f t="shared" si="9"/>
        <v>1.207976772616137</v>
      </c>
      <c r="J131" s="3">
        <v>4002</v>
      </c>
      <c r="K131" s="3">
        <v>146.36939570825589</v>
      </c>
      <c r="L131" s="5">
        <v>3.3636430849864943E-3</v>
      </c>
      <c r="M131" s="2">
        <f t="shared" si="10"/>
        <v>1.5509757651962732</v>
      </c>
      <c r="N131" s="2">
        <v>1.4726734734281826</v>
      </c>
      <c r="O131">
        <v>2</v>
      </c>
    </row>
    <row r="132" spans="1:15">
      <c r="A132" t="s">
        <v>112</v>
      </c>
      <c r="B132" s="3">
        <v>195</v>
      </c>
      <c r="C132" s="3">
        <v>31.240998703626616</v>
      </c>
      <c r="D132" s="5">
        <v>5.5306755450144681E-6</v>
      </c>
      <c r="E132" s="2">
        <f t="shared" si="8"/>
        <v>1.8522036474164134</v>
      </c>
      <c r="F132" s="3">
        <v>4805.333333333333</v>
      </c>
      <c r="G132" s="3">
        <v>412.35098318463281</v>
      </c>
      <c r="H132" s="5">
        <v>4.5130513638470261E-9</v>
      </c>
      <c r="I132" s="2">
        <f t="shared" si="9"/>
        <v>1.8357783211083945</v>
      </c>
      <c r="J132" s="3">
        <v>5147.666666666667</v>
      </c>
      <c r="K132" s="3">
        <v>563.34743572091759</v>
      </c>
      <c r="L132" s="5">
        <v>1.7107286350950437E-6</v>
      </c>
      <c r="M132" s="2">
        <f t="shared" si="10"/>
        <v>1.9949790722910252</v>
      </c>
      <c r="N132" s="2">
        <v>1.894320346938611</v>
      </c>
      <c r="O132">
        <v>3</v>
      </c>
    </row>
    <row r="133" spans="1:15">
      <c r="A133" t="s">
        <v>173</v>
      </c>
      <c r="B133" s="3">
        <v>199</v>
      </c>
      <c r="C133" s="3">
        <v>16.093476939431081</v>
      </c>
      <c r="D133" s="5">
        <v>1.7803071996357424E-6</v>
      </c>
      <c r="E133" s="2">
        <f t="shared" si="8"/>
        <v>1.8901975683890577</v>
      </c>
      <c r="F133" s="3">
        <v>3409.3333333333335</v>
      </c>
      <c r="G133" s="3">
        <v>435.47828112700648</v>
      </c>
      <c r="H133" s="5">
        <v>1.1433890809761984E-2</v>
      </c>
      <c r="I133" s="2">
        <f t="shared" si="9"/>
        <v>1.3024653626731868</v>
      </c>
      <c r="J133" s="3">
        <v>4443.666666666667</v>
      </c>
      <c r="K133" s="3">
        <v>127.34729417358398</v>
      </c>
      <c r="L133" s="5">
        <v>1.9843907750354258E-4</v>
      </c>
      <c r="M133" s="2">
        <f t="shared" si="10"/>
        <v>1.722143755274989</v>
      </c>
      <c r="N133" s="2">
        <v>1.6382688954457445</v>
      </c>
      <c r="O133">
        <v>2</v>
      </c>
    </row>
    <row r="134" spans="1:15">
      <c r="A134" t="s">
        <v>64</v>
      </c>
      <c r="B134" s="3">
        <v>109.33333333333333</v>
      </c>
      <c r="C134" s="3">
        <v>4.7258156262526079</v>
      </c>
      <c r="D134" s="5">
        <v>0.81122126574629738</v>
      </c>
      <c r="E134" s="2">
        <f t="shared" si="8"/>
        <v>1.038500506585613</v>
      </c>
      <c r="F134" s="3">
        <v>3276.6666666666665</v>
      </c>
      <c r="G134" s="3">
        <v>108.61092639938826</v>
      </c>
      <c r="H134" s="5">
        <v>3.05385303627113E-2</v>
      </c>
      <c r="I134" s="2">
        <f t="shared" si="9"/>
        <v>1.2517828035859822</v>
      </c>
      <c r="J134" s="3">
        <v>3187</v>
      </c>
      <c r="K134" s="3">
        <v>526.0114067204247</v>
      </c>
      <c r="L134" s="5">
        <v>0.19549854658607005</v>
      </c>
      <c r="M134" s="2">
        <f t="shared" si="10"/>
        <v>1.2351223797302655</v>
      </c>
      <c r="N134" s="2">
        <v>1.1751352299672868</v>
      </c>
      <c r="O134">
        <v>0</v>
      </c>
    </row>
    <row r="135" spans="1:15">
      <c r="A135" t="s">
        <v>235</v>
      </c>
      <c r="B135" s="3">
        <v>109.33333333333333</v>
      </c>
      <c r="C135" s="3">
        <v>4.5092497528228943</v>
      </c>
      <c r="D135" s="5">
        <v>0.81121042589690362</v>
      </c>
      <c r="E135" s="2">
        <f t="shared" si="8"/>
        <v>1.038500506585613</v>
      </c>
      <c r="F135" s="3">
        <v>2210.3333333333335</v>
      </c>
      <c r="G135" s="3">
        <v>224.55808454235918</v>
      </c>
      <c r="H135" s="5">
        <v>0.17556702791535009</v>
      </c>
      <c r="I135" s="2">
        <f t="shared" si="9"/>
        <v>0.84441218418907915</v>
      </c>
      <c r="J135" s="3">
        <v>2618.3333333333335</v>
      </c>
      <c r="K135" s="3">
        <v>216.1025990897225</v>
      </c>
      <c r="L135" s="5">
        <v>0.93000334376517602</v>
      </c>
      <c r="M135" s="2">
        <f t="shared" si="10"/>
        <v>1.0147355185421227</v>
      </c>
      <c r="N135" s="2">
        <v>0.96588273643893829</v>
      </c>
      <c r="O135">
        <v>0</v>
      </c>
    </row>
    <row r="136" spans="1:15">
      <c r="A136" t="s">
        <v>377</v>
      </c>
      <c r="B136" s="3">
        <v>175</v>
      </c>
      <c r="C136" s="3">
        <v>14.106735979665885</v>
      </c>
      <c r="D136" s="5">
        <v>1.7021379412008241E-4</v>
      </c>
      <c r="E136" s="2">
        <f t="shared" si="8"/>
        <v>1.6622340425531914</v>
      </c>
      <c r="F136" s="3">
        <v>2769.3333333333335</v>
      </c>
      <c r="G136" s="3">
        <v>528.03819306309083</v>
      </c>
      <c r="H136" s="5">
        <v>0.61805922255279688</v>
      </c>
      <c r="I136" s="2">
        <f t="shared" si="9"/>
        <v>1.0579665851670743</v>
      </c>
      <c r="J136" s="3">
        <v>3768.3333333333335</v>
      </c>
      <c r="K136" s="3">
        <v>109.80133575386655</v>
      </c>
      <c r="L136" s="5">
        <v>1.2842117261378017E-2</v>
      </c>
      <c r="M136" s="2">
        <f t="shared" si="10"/>
        <v>1.4604182096904772</v>
      </c>
      <c r="N136" s="2">
        <v>1.3935396124702475</v>
      </c>
      <c r="O136">
        <v>1</v>
      </c>
    </row>
    <row r="137" spans="1:15">
      <c r="A137" t="s">
        <v>248</v>
      </c>
      <c r="B137" s="3">
        <v>84.333333333333329</v>
      </c>
      <c r="C137" s="3">
        <v>4.6188021535170058</v>
      </c>
      <c r="D137" s="5">
        <v>0.22021440569326206</v>
      </c>
      <c r="E137" s="2">
        <f t="shared" si="8"/>
        <v>0.80103850050658554</v>
      </c>
      <c r="F137" s="3">
        <v>2636.3333333333335</v>
      </c>
      <c r="G137" s="3">
        <v>314.99894179716432</v>
      </c>
      <c r="H137" s="5">
        <v>0.95006555575582319</v>
      </c>
      <c r="I137" s="2">
        <f t="shared" si="9"/>
        <v>1.0071566829665852</v>
      </c>
      <c r="J137" s="3">
        <v>2501.3333333333335</v>
      </c>
      <c r="K137" s="3">
        <v>102.27577099847908</v>
      </c>
      <c r="L137" s="5">
        <v>0.86839937190841399</v>
      </c>
      <c r="M137" s="2">
        <f t="shared" si="10"/>
        <v>0.96939214909485549</v>
      </c>
      <c r="N137" s="2">
        <v>0.92586244418934216</v>
      </c>
      <c r="O137">
        <v>0</v>
      </c>
    </row>
    <row r="138" spans="1:15">
      <c r="A138" t="s">
        <v>335</v>
      </c>
      <c r="B138" s="3">
        <v>157.66666666666666</v>
      </c>
      <c r="C138" s="3">
        <v>25.794056162870852</v>
      </c>
      <c r="D138" s="5">
        <v>3.8759360391036907E-3</v>
      </c>
      <c r="E138" s="2">
        <f t="shared" si="8"/>
        <v>1.4975937183383992</v>
      </c>
      <c r="F138" s="3">
        <v>4185.333333333333</v>
      </c>
      <c r="G138" s="3">
        <v>363.29648131152237</v>
      </c>
      <c r="H138" s="5">
        <v>4.2934760348008016E-6</v>
      </c>
      <c r="I138" s="2">
        <f t="shared" si="9"/>
        <v>1.5989201303993479</v>
      </c>
      <c r="J138" s="3">
        <v>4277.666666666667</v>
      </c>
      <c r="K138" s="3">
        <v>245.68747085135078</v>
      </c>
      <c r="L138" s="5">
        <v>6.0800368140042943E-4</v>
      </c>
      <c r="M138" s="2">
        <f t="shared" si="10"/>
        <v>1.6578104276831396</v>
      </c>
      <c r="N138" s="2">
        <v>1.5847747588069623</v>
      </c>
      <c r="O138">
        <v>2</v>
      </c>
    </row>
    <row r="139" spans="1:15">
      <c r="A139" t="s">
        <v>147</v>
      </c>
      <c r="B139" s="3">
        <v>241</v>
      </c>
      <c r="C139" s="3">
        <v>10.148891565092219</v>
      </c>
      <c r="D139" s="5">
        <v>4.1752841010816519E-10</v>
      </c>
      <c r="E139" s="2">
        <f t="shared" si="8"/>
        <v>2.2891337386018238</v>
      </c>
      <c r="F139" s="3">
        <v>5259.666666666667</v>
      </c>
      <c r="G139" s="3">
        <v>781.68429262288225</v>
      </c>
      <c r="H139" s="5">
        <v>9.5968142440984001E-11</v>
      </c>
      <c r="I139" s="2">
        <f t="shared" si="9"/>
        <v>2.0093469845150778</v>
      </c>
      <c r="J139" s="3">
        <v>5934.666666666667</v>
      </c>
      <c r="K139" s="3">
        <v>757.31521398512507</v>
      </c>
      <c r="L139" s="5">
        <v>7.4652745422499794E-9</v>
      </c>
      <c r="M139" s="2">
        <f t="shared" si="10"/>
        <v>2.2999810531029858</v>
      </c>
      <c r="N139" s="2">
        <v>2.1994872587399623</v>
      </c>
      <c r="O139">
        <v>3</v>
      </c>
    </row>
    <row r="140" spans="1:15">
      <c r="A140" t="s">
        <v>80</v>
      </c>
      <c r="B140" s="3">
        <v>172.33333333333334</v>
      </c>
      <c r="C140" s="3">
        <v>73.28255817951046</v>
      </c>
      <c r="D140" s="5">
        <v>1.1831313155161256E-3</v>
      </c>
      <c r="E140" s="2">
        <f t="shared" si="8"/>
        <v>1.6369047619047621</v>
      </c>
      <c r="F140" s="3">
        <v>4413.333333333333</v>
      </c>
      <c r="G140" s="3">
        <v>224.85847400828223</v>
      </c>
      <c r="H140" s="5">
        <v>2.8717406534335081E-7</v>
      </c>
      <c r="I140" s="2">
        <f t="shared" si="9"/>
        <v>1.6860228198859004</v>
      </c>
      <c r="J140" s="3">
        <v>4585.333333333333</v>
      </c>
      <c r="K140" s="3">
        <v>453.10631570673712</v>
      </c>
      <c r="L140" s="5">
        <v>8.3558193286424696E-5</v>
      </c>
      <c r="M140" s="2">
        <f t="shared" si="10"/>
        <v>1.7770466954889166</v>
      </c>
      <c r="N140" s="2">
        <v>1.6999914257598598</v>
      </c>
      <c r="O140">
        <v>3</v>
      </c>
    </row>
    <row r="141" spans="1:15">
      <c r="A141" t="s">
        <v>187</v>
      </c>
      <c r="B141" s="3">
        <v>172.66666666666666</v>
      </c>
      <c r="C141" s="3">
        <v>22.368132093076877</v>
      </c>
      <c r="D141" s="5">
        <v>2.8935149410106586E-4</v>
      </c>
      <c r="E141" s="2">
        <f t="shared" si="8"/>
        <v>1.6400709219858154</v>
      </c>
      <c r="F141" s="3">
        <v>2902.6666666666665</v>
      </c>
      <c r="G141" s="3">
        <v>263.59881132761831</v>
      </c>
      <c r="H141" s="5">
        <v>0.34135516308934188</v>
      </c>
      <c r="I141" s="2">
        <f t="shared" si="9"/>
        <v>1.1089038304808476</v>
      </c>
      <c r="J141" s="3">
        <v>3791</v>
      </c>
      <c r="K141" s="3">
        <v>332.98798777133089</v>
      </c>
      <c r="L141" s="5">
        <v>1.1636010215471131E-2</v>
      </c>
      <c r="M141" s="2">
        <f t="shared" si="10"/>
        <v>1.4692026801247056</v>
      </c>
      <c r="N141" s="2">
        <v>1.4060591441971226</v>
      </c>
      <c r="O141">
        <v>1</v>
      </c>
    </row>
    <row r="142" spans="1:15">
      <c r="A142" t="s">
        <v>103</v>
      </c>
      <c r="B142" s="3">
        <v>270</v>
      </c>
      <c r="C142" s="3">
        <v>10.440306508910551</v>
      </c>
      <c r="D142" s="5">
        <v>1.8225234352233956E-12</v>
      </c>
      <c r="E142" s="2">
        <f t="shared" si="8"/>
        <v>2.5645896656534952</v>
      </c>
      <c r="F142" s="3">
        <v>4372.666666666667</v>
      </c>
      <c r="G142" s="3">
        <v>84.28720741211761</v>
      </c>
      <c r="H142" s="5">
        <v>4.1908553592171789E-7</v>
      </c>
      <c r="I142" s="2">
        <f t="shared" si="9"/>
        <v>1.6704869600651999</v>
      </c>
      <c r="J142" s="3">
        <v>5838.333333333333</v>
      </c>
      <c r="K142" s="3">
        <v>450.66321497691968</v>
      </c>
      <c r="L142" s="5">
        <v>1.0622412737168032E-8</v>
      </c>
      <c r="M142" s="2">
        <f t="shared" si="10"/>
        <v>2.2626470537575147</v>
      </c>
      <c r="N142" s="2">
        <v>2.1659078931587366</v>
      </c>
      <c r="O142">
        <v>3</v>
      </c>
    </row>
    <row r="143" spans="1:15">
      <c r="A143" t="s">
        <v>136</v>
      </c>
      <c r="B143" s="3">
        <v>165</v>
      </c>
      <c r="C143" s="3">
        <v>58.103356185335798</v>
      </c>
      <c r="D143" s="5">
        <v>2.2994901126928069E-3</v>
      </c>
      <c r="E143" s="2">
        <f t="shared" si="8"/>
        <v>1.5672492401215805</v>
      </c>
      <c r="F143" s="3">
        <v>3424</v>
      </c>
      <c r="G143" s="3">
        <v>135.19245541079576</v>
      </c>
      <c r="H143" s="5">
        <v>9.0223696910299873E-3</v>
      </c>
      <c r="I143" s="2">
        <f t="shared" si="9"/>
        <v>1.3080684596577017</v>
      </c>
      <c r="J143" s="3">
        <v>3961</v>
      </c>
      <c r="K143" s="3">
        <v>218.0619178123498</v>
      </c>
      <c r="L143" s="5">
        <v>4.3312002987020695E-3</v>
      </c>
      <c r="M143" s="2">
        <f t="shared" si="10"/>
        <v>1.5350862083814187</v>
      </c>
      <c r="N143" s="2">
        <v>1.470134636053567</v>
      </c>
      <c r="O143">
        <v>2</v>
      </c>
    </row>
    <row r="144" spans="1:15">
      <c r="A144" t="s">
        <v>105</v>
      </c>
      <c r="B144" s="3">
        <v>185</v>
      </c>
      <c r="C144" s="3">
        <v>51.097945164164869</v>
      </c>
      <c r="D144" s="5">
        <v>6.7919543689624068E-5</v>
      </c>
      <c r="E144" s="2">
        <f t="shared" si="8"/>
        <v>1.7572188449848025</v>
      </c>
      <c r="F144" s="3">
        <v>4649.333333333333</v>
      </c>
      <c r="G144" s="3">
        <v>477.07895922303396</v>
      </c>
      <c r="H144" s="5">
        <v>2.8917794211964706E-8</v>
      </c>
      <c r="I144" s="2">
        <f t="shared" si="9"/>
        <v>1.7761817440912795</v>
      </c>
      <c r="J144" s="3">
        <v>4859.333333333333</v>
      </c>
      <c r="K144" s="3">
        <v>294.51711891388135</v>
      </c>
      <c r="L144" s="5">
        <v>1.1500394839812087E-5</v>
      </c>
      <c r="M144" s="2">
        <f t="shared" si="10"/>
        <v>1.8832354410320897</v>
      </c>
      <c r="N144" s="2">
        <v>1.8055453433693904</v>
      </c>
      <c r="O144">
        <v>3</v>
      </c>
    </row>
    <row r="145" spans="1:15">
      <c r="A145" t="s">
        <v>206</v>
      </c>
      <c r="B145" s="3">
        <v>136.66666666666666</v>
      </c>
      <c r="C145" s="3">
        <v>62.660460685613636</v>
      </c>
      <c r="D145" s="5">
        <v>0.10002328723822067</v>
      </c>
      <c r="E145" s="2">
        <f t="shared" si="8"/>
        <v>1.2981256332320161</v>
      </c>
      <c r="F145" s="3">
        <v>3008.3333333333335</v>
      </c>
      <c r="G145" s="3">
        <v>387.99012014912694</v>
      </c>
      <c r="H145" s="5">
        <v>0.19754940436908583</v>
      </c>
      <c r="I145" s="2">
        <f t="shared" si="9"/>
        <v>1.1492715973920131</v>
      </c>
      <c r="J145" s="3">
        <v>3364</v>
      </c>
      <c r="K145" s="3">
        <v>114.47270417003348</v>
      </c>
      <c r="L145" s="5">
        <v>9.3628567371557767E-2</v>
      </c>
      <c r="M145" s="2">
        <f t="shared" si="10"/>
        <v>1.3037187591504904</v>
      </c>
      <c r="N145" s="2">
        <v>1.2503719965915066</v>
      </c>
      <c r="O145">
        <v>0</v>
      </c>
    </row>
    <row r="146" spans="1:15">
      <c r="A146" t="s">
        <v>44</v>
      </c>
      <c r="B146" s="3">
        <v>152.33333333333334</v>
      </c>
      <c r="C146" s="3">
        <v>12.342339054382411</v>
      </c>
      <c r="D146" s="5">
        <v>7.973104440795669E-3</v>
      </c>
      <c r="E146" s="2">
        <f t="shared" si="8"/>
        <v>1.4469351570415401</v>
      </c>
      <c r="F146" s="3">
        <v>5005</v>
      </c>
      <c r="G146" s="3">
        <v>301.56757120088361</v>
      </c>
      <c r="H146" s="5">
        <v>4.1336021304745762E-10</v>
      </c>
      <c r="I146" s="2">
        <f t="shared" si="9"/>
        <v>1.9120568459657703</v>
      </c>
      <c r="J146" s="3">
        <v>4616.666666666667</v>
      </c>
      <c r="K146" s="3">
        <v>477.76388868700963</v>
      </c>
      <c r="L146" s="5">
        <v>6.8252774911746041E-5</v>
      </c>
      <c r="M146" s="2">
        <f t="shared" si="10"/>
        <v>1.7891899340303503</v>
      </c>
      <c r="N146" s="2">
        <v>1.7160606456792202</v>
      </c>
      <c r="O146">
        <v>2</v>
      </c>
    </row>
    <row r="147" spans="1:15">
      <c r="A147" t="s">
        <v>236</v>
      </c>
      <c r="B147" s="3">
        <v>103.33333333333333</v>
      </c>
      <c r="C147" s="3">
        <v>9.4516312525052175</v>
      </c>
      <c r="D147" s="5">
        <v>0.90843352588138027</v>
      </c>
      <c r="E147" s="2">
        <f t="shared" si="8"/>
        <v>0.9815096251266463</v>
      </c>
      <c r="F147" s="3">
        <v>2438.6666666666665</v>
      </c>
      <c r="G147" s="3">
        <v>223.29875354182641</v>
      </c>
      <c r="H147" s="5">
        <v>0.54825390545568098</v>
      </c>
      <c r="I147" s="2">
        <f t="shared" si="9"/>
        <v>0.93164221678891601</v>
      </c>
      <c r="J147" s="3">
        <v>2625</v>
      </c>
      <c r="K147" s="3">
        <v>257.31886833265844</v>
      </c>
      <c r="L147" s="5">
        <v>0.91860239010683908</v>
      </c>
      <c r="M147" s="2">
        <f t="shared" si="10"/>
        <v>1.0173191863168958</v>
      </c>
      <c r="N147" s="2">
        <v>0.97682367607748599</v>
      </c>
      <c r="O147">
        <v>0</v>
      </c>
    </row>
    <row r="148" spans="1:15">
      <c r="A148" t="s">
        <v>292</v>
      </c>
      <c r="B148" s="3">
        <v>119.66666666666667</v>
      </c>
      <c r="C148" s="3">
        <v>18.44812546936225</v>
      </c>
      <c r="D148" s="5">
        <v>0.40222752362936476</v>
      </c>
      <c r="E148" s="2">
        <f t="shared" si="8"/>
        <v>1.1366514690982776</v>
      </c>
      <c r="F148" s="3">
        <v>2778.6666666666665</v>
      </c>
      <c r="G148" s="3">
        <v>139.55046876787384</v>
      </c>
      <c r="H148" s="5">
        <v>0.58775838791598112</v>
      </c>
      <c r="I148" s="2">
        <f t="shared" si="9"/>
        <v>1.0615321923390384</v>
      </c>
      <c r="J148" s="3">
        <v>3001.6666666666665</v>
      </c>
      <c r="K148" s="3">
        <v>203.55916420867257</v>
      </c>
      <c r="L148" s="5">
        <v>0.36096464724778143</v>
      </c>
      <c r="M148" s="2">
        <f t="shared" si="10"/>
        <v>1.1632964155915742</v>
      </c>
      <c r="N148" s="2">
        <v>1.12049335900963</v>
      </c>
      <c r="O148">
        <v>0</v>
      </c>
    </row>
    <row r="149" spans="1:15">
      <c r="A149" t="s">
        <v>116</v>
      </c>
      <c r="B149" s="3">
        <v>250</v>
      </c>
      <c r="C149" s="3">
        <v>53.860932037980923</v>
      </c>
      <c r="D149" s="5">
        <v>5.6099077640362891E-10</v>
      </c>
      <c r="E149" s="2">
        <f t="shared" si="8"/>
        <v>2.3746200607902734</v>
      </c>
      <c r="F149" s="3">
        <v>4003</v>
      </c>
      <c r="G149" s="3">
        <v>64.156059729381766</v>
      </c>
      <c r="H149" s="5">
        <v>2.6401095941402504E-5</v>
      </c>
      <c r="I149" s="2">
        <f t="shared" si="9"/>
        <v>1.5292634474327629</v>
      </c>
      <c r="J149" s="3">
        <v>5318</v>
      </c>
      <c r="K149" s="3">
        <v>186.98395653103503</v>
      </c>
      <c r="L149" s="5">
        <v>4.0363865329653551E-7</v>
      </c>
      <c r="M149" s="2">
        <f t="shared" si="10"/>
        <v>2.0609917839364771</v>
      </c>
      <c r="N149" s="2">
        <v>1.9882917640531712</v>
      </c>
      <c r="O149">
        <v>3</v>
      </c>
    </row>
    <row r="150" spans="1:15">
      <c r="A150" t="s">
        <v>157</v>
      </c>
      <c r="B150" s="3">
        <v>175.33333333333334</v>
      </c>
      <c r="C150" s="3">
        <v>62.947067710365474</v>
      </c>
      <c r="D150" s="5">
        <v>5.2531966620698617E-4</v>
      </c>
      <c r="E150" s="2">
        <f t="shared" si="8"/>
        <v>1.6654002026342452</v>
      </c>
      <c r="F150" s="3">
        <v>2807</v>
      </c>
      <c r="G150" s="3">
        <v>764.75943930101312</v>
      </c>
      <c r="H150" s="5">
        <v>0.54496070684823483</v>
      </c>
      <c r="I150" s="2">
        <f t="shared" si="9"/>
        <v>1.0723563569682153</v>
      </c>
      <c r="J150" s="3">
        <v>3683.6666666666665</v>
      </c>
      <c r="K150" s="3">
        <v>466.60511498839367</v>
      </c>
      <c r="L150" s="5">
        <v>2.1180499721038217E-2</v>
      </c>
      <c r="M150" s="2">
        <f t="shared" si="10"/>
        <v>1.427605628950859</v>
      </c>
      <c r="N150" s="2">
        <v>1.3884540628511066</v>
      </c>
      <c r="O150">
        <v>1</v>
      </c>
    </row>
    <row r="151" spans="1:15">
      <c r="A151" t="s">
        <v>387</v>
      </c>
      <c r="B151" s="3">
        <v>89.666666666666671</v>
      </c>
      <c r="C151" s="3">
        <v>1.1547005383792517</v>
      </c>
      <c r="D151" s="5">
        <v>0.35861930608524573</v>
      </c>
      <c r="E151" s="2">
        <f t="shared" si="8"/>
        <v>0.85169706180344484</v>
      </c>
      <c r="F151" s="3">
        <v>3770.3333333333335</v>
      </c>
      <c r="G151" s="3">
        <v>12.897028081435401</v>
      </c>
      <c r="H151" s="5">
        <v>3.1634539516530873E-4</v>
      </c>
      <c r="I151" s="2">
        <f t="shared" si="9"/>
        <v>1.4403779543602282</v>
      </c>
      <c r="J151" s="3">
        <v>3083</v>
      </c>
      <c r="K151" s="3">
        <v>167.14365079176653</v>
      </c>
      <c r="L151" s="5">
        <v>0.27696776027197351</v>
      </c>
      <c r="M151" s="2">
        <f t="shared" si="10"/>
        <v>1.1948171624438055</v>
      </c>
      <c r="N151" s="2">
        <v>1.1622973928691596</v>
      </c>
      <c r="O151">
        <v>0</v>
      </c>
    </row>
    <row r="152" spans="1:15">
      <c r="A152" t="s">
        <v>98</v>
      </c>
      <c r="B152" s="3">
        <v>148.33333333333334</v>
      </c>
      <c r="C152" s="3">
        <v>47.035447625523197</v>
      </c>
      <c r="D152" s="5">
        <v>2.0486169863145779E-2</v>
      </c>
      <c r="E152" s="2">
        <f t="shared" si="8"/>
        <v>1.4089412360688958</v>
      </c>
      <c r="F152" s="3">
        <v>4562.666666666667</v>
      </c>
      <c r="G152" s="3">
        <v>410.78745518008861</v>
      </c>
      <c r="H152" s="5">
        <v>6.743555285516204E-8</v>
      </c>
      <c r="I152" s="2">
        <f t="shared" si="9"/>
        <v>1.743072534637327</v>
      </c>
      <c r="J152" s="3">
        <v>4212</v>
      </c>
      <c r="K152" s="3">
        <v>627.15149684904679</v>
      </c>
      <c r="L152" s="5">
        <v>1.0607483483009599E-3</v>
      </c>
      <c r="M152" s="2">
        <f t="shared" si="10"/>
        <v>1.6323613001016248</v>
      </c>
      <c r="N152" s="2">
        <v>1.5947916902692825</v>
      </c>
      <c r="O152">
        <v>2</v>
      </c>
    </row>
    <row r="153" spans="1:15">
      <c r="A153" t="s">
        <v>18</v>
      </c>
      <c r="B153" s="3">
        <v>170.66666666666666</v>
      </c>
      <c r="C153" s="3">
        <v>55.012119876744755</v>
      </c>
      <c r="D153" s="5">
        <v>8.681883495402985E-4</v>
      </c>
      <c r="E153" s="2">
        <f t="shared" si="8"/>
        <v>1.6210739614994933</v>
      </c>
      <c r="F153" s="3">
        <v>3445.3333333333335</v>
      </c>
      <c r="G153" s="3">
        <v>1467.8969082784158</v>
      </c>
      <c r="H153" s="5">
        <v>2.2570731066143167E-2</v>
      </c>
      <c r="I153" s="2">
        <f t="shared" si="9"/>
        <v>1.3162184189079056</v>
      </c>
      <c r="J153" s="3">
        <v>3918.3333333333335</v>
      </c>
      <c r="K153" s="3">
        <v>509.80421078423046</v>
      </c>
      <c r="L153" s="5">
        <v>5.930930324436947E-3</v>
      </c>
      <c r="M153" s="2">
        <f t="shared" si="10"/>
        <v>1.5185507346228713</v>
      </c>
      <c r="N153" s="2">
        <v>1.4852810383434234</v>
      </c>
      <c r="O153">
        <v>2</v>
      </c>
    </row>
    <row r="154" spans="1:15">
      <c r="A154" t="s">
        <v>309</v>
      </c>
      <c r="B154" s="3">
        <v>108</v>
      </c>
      <c r="C154" s="3">
        <v>38.223029707232783</v>
      </c>
      <c r="D154" s="5">
        <v>0.87772633115756826</v>
      </c>
      <c r="E154" s="2">
        <f t="shared" si="8"/>
        <v>1.0258358662613982</v>
      </c>
      <c r="F154" s="3">
        <v>2531.3333333333335</v>
      </c>
      <c r="G154" s="3">
        <v>150.1643544032116</v>
      </c>
      <c r="H154" s="5">
        <v>0.77127291639459472</v>
      </c>
      <c r="I154" s="2">
        <f t="shared" si="9"/>
        <v>0.96704360228198871</v>
      </c>
      <c r="J154" s="3">
        <v>2656.6666666666665</v>
      </c>
      <c r="K154" s="3">
        <v>225.63761506746459</v>
      </c>
      <c r="L154" s="5">
        <v>0.86439223826131395</v>
      </c>
      <c r="M154" s="2">
        <f t="shared" si="10"/>
        <v>1.0295916082470677</v>
      </c>
      <c r="N154" s="2">
        <v>1.0074903589301516</v>
      </c>
      <c r="O154">
        <v>0</v>
      </c>
    </row>
    <row r="155" spans="1:15">
      <c r="A155" t="s">
        <v>181</v>
      </c>
      <c r="B155" s="3">
        <v>212.66666666666666</v>
      </c>
      <c r="C155" s="3">
        <v>2.5166114784235836</v>
      </c>
      <c r="D155" s="5">
        <v>1.0280577387553809E-7</v>
      </c>
      <c r="E155" s="2">
        <f t="shared" si="8"/>
        <v>2.0200101317122594</v>
      </c>
      <c r="F155" s="3">
        <v>3664</v>
      </c>
      <c r="G155" s="3">
        <v>329.30077436896499</v>
      </c>
      <c r="H155" s="5">
        <v>1.0375884434371159E-3</v>
      </c>
      <c r="I155" s="2">
        <f t="shared" si="9"/>
        <v>1.399755501222494</v>
      </c>
      <c r="J155" s="3">
        <v>4548.666666666667</v>
      </c>
      <c r="K155" s="3">
        <v>136.06003576852879</v>
      </c>
      <c r="L155" s="5">
        <v>9.7224753783795639E-5</v>
      </c>
      <c r="M155" s="2">
        <f t="shared" si="10"/>
        <v>1.762836522727665</v>
      </c>
      <c r="N155" s="2">
        <v>1.7275340518874727</v>
      </c>
      <c r="O155">
        <v>2</v>
      </c>
    </row>
    <row r="156" spans="1:15">
      <c r="A156" t="s">
        <v>104</v>
      </c>
      <c r="B156" s="3">
        <v>217.33333333333334</v>
      </c>
      <c r="C156" s="3">
        <v>8.736894948054104</v>
      </c>
      <c r="D156" s="5">
        <v>4.2517855135426997E-8</v>
      </c>
      <c r="E156" s="2">
        <f t="shared" si="8"/>
        <v>2.064336372847011</v>
      </c>
      <c r="F156" s="3">
        <v>4616</v>
      </c>
      <c r="G156" s="3">
        <v>395.05569227641814</v>
      </c>
      <c r="H156" s="5">
        <v>3.6150233555437608E-8</v>
      </c>
      <c r="I156" s="2">
        <f t="shared" si="9"/>
        <v>1.7634474327628362</v>
      </c>
      <c r="J156" s="3">
        <v>5090.333333333333</v>
      </c>
      <c r="K156" s="3">
        <v>394.65723524766821</v>
      </c>
      <c r="L156" s="5">
        <v>2.3035085214602277E-6</v>
      </c>
      <c r="M156" s="2">
        <f t="shared" si="10"/>
        <v>1.9727595294279765</v>
      </c>
      <c r="N156" s="2">
        <v>1.9335144450126081</v>
      </c>
      <c r="O156">
        <v>3</v>
      </c>
    </row>
    <row r="157" spans="1:15">
      <c r="A157" t="s">
        <v>94</v>
      </c>
      <c r="B157" s="3">
        <v>183</v>
      </c>
      <c r="C157" s="3">
        <v>123.04064369142418</v>
      </c>
      <c r="D157" s="5">
        <v>1.6400618862070747E-3</v>
      </c>
      <c r="E157" s="2">
        <f t="shared" si="8"/>
        <v>1.7382218844984803</v>
      </c>
      <c r="F157" s="3">
        <v>4115</v>
      </c>
      <c r="G157" s="3">
        <v>36.592348927063973</v>
      </c>
      <c r="H157" s="5">
        <v>7.6051528823314224E-6</v>
      </c>
      <c r="I157" s="2">
        <f t="shared" si="9"/>
        <v>1.5720507334963325</v>
      </c>
      <c r="J157" s="3">
        <v>4389.666666666667</v>
      </c>
      <c r="K157" s="3">
        <v>515.90826057869378</v>
      </c>
      <c r="L157" s="5">
        <v>3.2055521051530249E-4</v>
      </c>
      <c r="M157" s="2">
        <f t="shared" si="10"/>
        <v>1.7012160462993273</v>
      </c>
      <c r="N157" s="2">
        <v>1.6704962214313801</v>
      </c>
      <c r="O157">
        <v>3</v>
      </c>
    </row>
    <row r="158" spans="1:15">
      <c r="A158" t="s">
        <v>247</v>
      </c>
      <c r="B158" s="3">
        <v>83.666666666666671</v>
      </c>
      <c r="C158" s="3">
        <v>1.1547005383792517</v>
      </c>
      <c r="D158" s="5">
        <v>0.20587812916513137</v>
      </c>
      <c r="E158" s="2">
        <f t="shared" si="8"/>
        <v>0.79470618034447826</v>
      </c>
      <c r="F158" s="3">
        <v>2664.6666666666665</v>
      </c>
      <c r="G158" s="3">
        <v>335.01393005863792</v>
      </c>
      <c r="H158" s="5">
        <v>0.8750667575115072</v>
      </c>
      <c r="I158" s="2">
        <f t="shared" si="9"/>
        <v>1.0179808475957619</v>
      </c>
      <c r="J158" s="3">
        <v>2400</v>
      </c>
      <c r="K158" s="3">
        <v>507.08086140180836</v>
      </c>
      <c r="L158" s="5">
        <v>0.70289908254187128</v>
      </c>
      <c r="M158" s="2">
        <f t="shared" si="10"/>
        <v>0.93012039891830478</v>
      </c>
      <c r="N158" s="2">
        <v>0.91426914228618161</v>
      </c>
      <c r="O158">
        <v>0</v>
      </c>
    </row>
    <row r="159" spans="1:15">
      <c r="A159" t="s">
        <v>300</v>
      </c>
      <c r="B159" s="3">
        <v>114.66666666666667</v>
      </c>
      <c r="C159" s="3">
        <v>9.4516312525052175</v>
      </c>
      <c r="D159" s="5">
        <v>0.58116280514211915</v>
      </c>
      <c r="E159" s="2">
        <f t="shared" si="8"/>
        <v>1.0891590678824721</v>
      </c>
      <c r="F159" s="3">
        <v>3350.6666666666665</v>
      </c>
      <c r="G159" s="3">
        <v>234.75590159425883</v>
      </c>
      <c r="H159" s="5">
        <v>1.7229334664785947E-2</v>
      </c>
      <c r="I159" s="2">
        <f t="shared" si="9"/>
        <v>1.2800529747351264</v>
      </c>
      <c r="J159" s="3">
        <v>3136.3333333333335</v>
      </c>
      <c r="K159" s="3">
        <v>109.47297992351049</v>
      </c>
      <c r="L159" s="5">
        <v>0.22981704500591429</v>
      </c>
      <c r="M159" s="2">
        <f t="shared" si="10"/>
        <v>1.2154865046419903</v>
      </c>
      <c r="N159" s="2">
        <v>1.1948995157531963</v>
      </c>
      <c r="O159">
        <v>0</v>
      </c>
    </row>
    <row r="160" spans="1:15">
      <c r="A160" t="s">
        <v>353</v>
      </c>
      <c r="B160" s="3">
        <v>109.66666666666667</v>
      </c>
      <c r="C160" s="3">
        <v>3.7859388972001824</v>
      </c>
      <c r="D160" s="5">
        <v>0.7959696803637879</v>
      </c>
      <c r="E160" s="2">
        <f t="shared" si="8"/>
        <v>1.0416666666666667</v>
      </c>
      <c r="F160" s="3">
        <v>4004</v>
      </c>
      <c r="G160" s="3">
        <v>255.02352832630953</v>
      </c>
      <c r="H160" s="5">
        <v>2.8514647301612893E-5</v>
      </c>
      <c r="I160" s="2">
        <f t="shared" si="9"/>
        <v>1.5296454767726162</v>
      </c>
      <c r="J160" s="3">
        <v>3401.3333333333335</v>
      </c>
      <c r="K160" s="3">
        <v>289.69351620865342</v>
      </c>
      <c r="L160" s="5">
        <v>8.0341259377439578E-2</v>
      </c>
      <c r="M160" s="2">
        <f t="shared" si="10"/>
        <v>1.3181872986892198</v>
      </c>
      <c r="N160" s="2">
        <v>1.2964998140428341</v>
      </c>
      <c r="O160">
        <v>1</v>
      </c>
    </row>
    <row r="161" spans="1:15">
      <c r="A161" t="s">
        <v>321</v>
      </c>
      <c r="B161" s="3">
        <v>149</v>
      </c>
      <c r="C161" s="3">
        <v>33.406586176980134</v>
      </c>
      <c r="D161" s="5">
        <v>1.5676610529405065E-2</v>
      </c>
      <c r="E161" s="2">
        <f t="shared" si="8"/>
        <v>1.415273556231003</v>
      </c>
      <c r="F161" s="3">
        <v>3148</v>
      </c>
      <c r="G161" s="3">
        <v>544.4437528340278</v>
      </c>
      <c r="H161" s="5">
        <v>8.673024329843726E-2</v>
      </c>
      <c r="I161" s="2">
        <f t="shared" si="9"/>
        <v>1.2026283618581908</v>
      </c>
      <c r="J161" s="3">
        <v>3458.6666666666665</v>
      </c>
      <c r="K161" s="3">
        <v>146.7185514286906</v>
      </c>
      <c r="L161" s="5">
        <v>6.1462324729260789E-2</v>
      </c>
      <c r="M161" s="2">
        <f t="shared" si="10"/>
        <v>1.3404068415522681</v>
      </c>
      <c r="N161" s="2">
        <v>1.3194362532138206</v>
      </c>
      <c r="O161">
        <v>0</v>
      </c>
    </row>
    <row r="162" spans="1:15">
      <c r="A162" t="s">
        <v>54</v>
      </c>
      <c r="B162" s="3">
        <v>158.66666666666666</v>
      </c>
      <c r="C162" s="3">
        <v>10.115993936995679</v>
      </c>
      <c r="D162" s="5">
        <v>2.8710127437179388E-3</v>
      </c>
      <c r="E162" s="2">
        <f t="shared" ref="E162:E173" si="11">B162/105.28</f>
        <v>1.5070921985815602</v>
      </c>
      <c r="F162" s="3">
        <v>4942</v>
      </c>
      <c r="G162" s="3">
        <v>365.34504239143575</v>
      </c>
      <c r="H162" s="5">
        <v>9.1598869795285894E-10</v>
      </c>
      <c r="I162" s="2">
        <f t="shared" si="9"/>
        <v>1.8879889975550124</v>
      </c>
      <c r="J162" s="3">
        <v>4479.333333333333</v>
      </c>
      <c r="K162" s="3">
        <v>145.79551890690377</v>
      </c>
      <c r="L162" s="5">
        <v>1.5629705130519513E-4</v>
      </c>
      <c r="M162" s="2">
        <f t="shared" si="10"/>
        <v>1.7359663778700247</v>
      </c>
      <c r="N162" s="2">
        <v>1.7103491913355324</v>
      </c>
      <c r="O162">
        <v>3</v>
      </c>
    </row>
    <row r="163" spans="1:15">
      <c r="A163" t="s">
        <v>126</v>
      </c>
      <c r="B163" s="3">
        <v>201.33333333333334</v>
      </c>
      <c r="C163" s="3">
        <v>17.039170558842745</v>
      </c>
      <c r="D163" s="5">
        <v>1.1450689967358527E-6</v>
      </c>
      <c r="E163" s="2">
        <f t="shared" si="11"/>
        <v>1.9123606889564337</v>
      </c>
      <c r="F163" s="3">
        <v>4375.333333333333</v>
      </c>
      <c r="G163" s="3">
        <v>281.89418818651325</v>
      </c>
      <c r="H163" s="5">
        <v>4.662717899056808E-7</v>
      </c>
      <c r="I163" s="2">
        <f t="shared" si="9"/>
        <v>1.671505704971475</v>
      </c>
      <c r="J163" s="3">
        <v>4721</v>
      </c>
      <c r="K163" s="3">
        <v>127.36168968728391</v>
      </c>
      <c r="L163" s="5">
        <v>2.9295576086655589E-5</v>
      </c>
      <c r="M163" s="2">
        <f t="shared" si="10"/>
        <v>1.8296243347055485</v>
      </c>
      <c r="N163" s="2">
        <v>1.8044969095444856</v>
      </c>
      <c r="O163">
        <v>3</v>
      </c>
    </row>
    <row r="164" spans="1:15">
      <c r="A164" t="s">
        <v>67</v>
      </c>
      <c r="B164" s="3">
        <v>138.33333333333334</v>
      </c>
      <c r="C164" s="3">
        <v>13.613718571108091</v>
      </c>
      <c r="D164" s="5">
        <v>5.7362633383394299E-2</v>
      </c>
      <c r="E164" s="2">
        <f t="shared" si="11"/>
        <v>1.3139564336372849</v>
      </c>
      <c r="F164" s="3">
        <v>4122.333333333333</v>
      </c>
      <c r="G164" s="3">
        <v>404.5174079484508</v>
      </c>
      <c r="H164" s="5">
        <v>9.044905730123421E-6</v>
      </c>
      <c r="I164" s="2">
        <f t="shared" si="9"/>
        <v>1.57485228198859</v>
      </c>
      <c r="J164" s="3">
        <v>3804</v>
      </c>
      <c r="K164" s="3">
        <v>358.43548931432559</v>
      </c>
      <c r="L164" s="5">
        <v>1.0882483070785211E-2</v>
      </c>
      <c r="M164" s="2">
        <f t="shared" si="10"/>
        <v>1.4742408322855129</v>
      </c>
      <c r="N164" s="2">
        <v>1.4543498493037958</v>
      </c>
      <c r="O164">
        <v>1</v>
      </c>
    </row>
    <row r="165" spans="1:15">
      <c r="A165" t="s">
        <v>261</v>
      </c>
      <c r="B165" s="3">
        <v>97.333333333333329</v>
      </c>
      <c r="C165" s="3">
        <v>18.823743871327348</v>
      </c>
      <c r="D165" s="5">
        <v>0.64240226472387785</v>
      </c>
      <c r="E165" s="2">
        <f t="shared" si="11"/>
        <v>0.92451874366767983</v>
      </c>
      <c r="F165" s="3">
        <v>2015</v>
      </c>
      <c r="G165" s="3">
        <v>439.89657875459773</v>
      </c>
      <c r="H165" s="5">
        <v>5.0663923302132534E-2</v>
      </c>
      <c r="I165" s="2">
        <f t="shared" si="9"/>
        <v>0.76978911980440101</v>
      </c>
      <c r="J165" s="3">
        <v>2210</v>
      </c>
      <c r="K165" s="3">
        <v>122.11060560000512</v>
      </c>
      <c r="L165" s="5">
        <v>0.42700912576416727</v>
      </c>
      <c r="M165" s="2">
        <f t="shared" si="10"/>
        <v>0.85648586733727228</v>
      </c>
      <c r="N165" s="2">
        <v>0.85026457693645108</v>
      </c>
      <c r="O165">
        <v>0</v>
      </c>
    </row>
    <row r="166" spans="1:15">
      <c r="A166" t="s">
        <v>113</v>
      </c>
      <c r="B166" s="3">
        <v>137.66666666666666</v>
      </c>
      <c r="C166" s="3">
        <v>35.501173689518097</v>
      </c>
      <c r="D166" s="5">
        <v>7.0245966648472324E-2</v>
      </c>
      <c r="E166" s="2">
        <f t="shared" si="11"/>
        <v>1.3076241134751772</v>
      </c>
      <c r="F166" s="3">
        <v>3884.6666666666665</v>
      </c>
      <c r="G166" s="3">
        <v>363.88230698033857</v>
      </c>
      <c r="H166" s="5">
        <v>1.1217171458355484E-4</v>
      </c>
      <c r="I166" s="2">
        <f t="shared" si="9"/>
        <v>1.4840566422167889</v>
      </c>
      <c r="J166" s="3">
        <v>3635</v>
      </c>
      <c r="K166" s="3">
        <v>582.08332736816988</v>
      </c>
      <c r="L166" s="5">
        <v>2.7858378113055436E-2</v>
      </c>
      <c r="M166" s="2">
        <f t="shared" si="10"/>
        <v>1.4087448541950158</v>
      </c>
      <c r="N166" s="2">
        <v>1.4001418699623274</v>
      </c>
      <c r="O166">
        <v>0</v>
      </c>
    </row>
    <row r="167" spans="1:15">
      <c r="A167" t="s">
        <v>111</v>
      </c>
      <c r="B167" s="3">
        <v>225.66666666666666</v>
      </c>
      <c r="C167" s="3">
        <v>7.0945988845975876</v>
      </c>
      <c r="D167" s="5">
        <v>8.0286433104339428E-9</v>
      </c>
      <c r="E167" s="2">
        <f t="shared" si="11"/>
        <v>2.1434903748733536</v>
      </c>
      <c r="F167" s="3">
        <v>4208.666666666667</v>
      </c>
      <c r="G167" s="3">
        <v>321.33834712547667</v>
      </c>
      <c r="H167" s="5">
        <v>3.1592041755619989E-6</v>
      </c>
      <c r="I167" s="2">
        <f t="shared" si="9"/>
        <v>1.6078341483292584</v>
      </c>
      <c r="J167" s="3">
        <v>4868.666666666667</v>
      </c>
      <c r="K167" s="3">
        <v>187.58020506794773</v>
      </c>
      <c r="L167" s="5">
        <v>1.041119064461177E-5</v>
      </c>
      <c r="M167" s="2">
        <f t="shared" si="10"/>
        <v>1.8868525759167722</v>
      </c>
      <c r="N167" s="2">
        <v>1.8793923663731282</v>
      </c>
      <c r="O167">
        <v>3</v>
      </c>
    </row>
    <row r="168" spans="1:15">
      <c r="A168" t="s">
        <v>130</v>
      </c>
      <c r="B168" s="3">
        <v>229.33333333333334</v>
      </c>
      <c r="C168" s="3">
        <v>32.393414968683501</v>
      </c>
      <c r="D168" s="5">
        <v>7.7248869389667466E-9</v>
      </c>
      <c r="E168" s="2">
        <f t="shared" si="11"/>
        <v>2.1783181357649442</v>
      </c>
      <c r="F168" s="3">
        <v>4491.666666666667</v>
      </c>
      <c r="G168" s="3">
        <v>379.49220457518408</v>
      </c>
      <c r="H168" s="5">
        <v>1.4236887266512718E-7</v>
      </c>
      <c r="I168" s="2">
        <f t="shared" si="9"/>
        <v>1.7159484515077426</v>
      </c>
      <c r="J168" s="3">
        <v>5051.333333333333</v>
      </c>
      <c r="K168" s="3">
        <v>277.49294285320724</v>
      </c>
      <c r="L168" s="5">
        <v>2.8866627217229058E-6</v>
      </c>
      <c r="M168" s="2">
        <f t="shared" si="10"/>
        <v>1.9576450729455541</v>
      </c>
      <c r="N168" s="2">
        <v>1.9506372200727469</v>
      </c>
      <c r="O168">
        <v>3</v>
      </c>
    </row>
    <row r="169" spans="1:15">
      <c r="A169" t="s">
        <v>180</v>
      </c>
      <c r="B169" s="3">
        <v>206.66666666666666</v>
      </c>
      <c r="C169" s="3">
        <v>5.7735026918962573</v>
      </c>
      <c r="D169" s="5">
        <v>3.448660448081906E-7</v>
      </c>
      <c r="E169" s="2">
        <f t="shared" si="11"/>
        <v>1.9630192502532926</v>
      </c>
      <c r="F169" s="3">
        <v>2939</v>
      </c>
      <c r="G169" s="3">
        <v>249.90398156091871</v>
      </c>
      <c r="H169" s="5">
        <v>0.2837444658996679</v>
      </c>
      <c r="I169" s="2">
        <f t="shared" si="9"/>
        <v>1.1227842298288508</v>
      </c>
      <c r="J169" s="3">
        <v>4001</v>
      </c>
      <c r="K169" s="3">
        <v>281.85634638943293</v>
      </c>
      <c r="L169" s="5">
        <v>3.4504750337433425E-3</v>
      </c>
      <c r="M169" s="2">
        <f t="shared" si="10"/>
        <v>1.5505882150300572</v>
      </c>
      <c r="N169" s="2">
        <v>1.5454638983707334</v>
      </c>
      <c r="O169">
        <v>2</v>
      </c>
    </row>
    <row r="170" spans="1:15">
      <c r="A170" t="s">
        <v>32</v>
      </c>
      <c r="B170" s="3">
        <v>140.66666666666666</v>
      </c>
      <c r="C170" s="3">
        <v>56.518433571122017</v>
      </c>
      <c r="D170" s="5">
        <v>6.0326440506669902E-2</v>
      </c>
      <c r="E170" s="2">
        <f t="shared" si="11"/>
        <v>1.3361195542046604</v>
      </c>
      <c r="F170" s="3">
        <v>3439.3333333333335</v>
      </c>
      <c r="G170" s="3">
        <v>429.71657325885405</v>
      </c>
      <c r="H170" s="5">
        <v>8.82133440354161E-3</v>
      </c>
      <c r="I170" s="2">
        <f t="shared" si="9"/>
        <v>1.3139262428687857</v>
      </c>
      <c r="J170" s="3">
        <v>3432</v>
      </c>
      <c r="K170" s="3">
        <v>368.58648917180892</v>
      </c>
      <c r="L170" s="5">
        <v>7.0626101244894587E-2</v>
      </c>
      <c r="M170" s="2">
        <f t="shared" si="10"/>
        <v>1.3300721704531757</v>
      </c>
      <c r="N170" s="2">
        <v>1.3267059891755404</v>
      </c>
      <c r="O170">
        <v>0</v>
      </c>
    </row>
    <row r="171" spans="1:15">
      <c r="A171" t="s">
        <v>123</v>
      </c>
      <c r="B171" s="3">
        <v>224</v>
      </c>
      <c r="C171" s="3">
        <v>30.805843601498726</v>
      </c>
      <c r="D171" s="5">
        <v>2.0205390062496824E-8</v>
      </c>
      <c r="E171" s="2">
        <f t="shared" si="11"/>
        <v>2.1276595744680851</v>
      </c>
      <c r="F171" s="3">
        <v>3651.3333333333335</v>
      </c>
      <c r="G171" s="3">
        <v>56.074355398286421</v>
      </c>
      <c r="H171" s="5">
        <v>1.0611521154736958E-3</v>
      </c>
      <c r="I171" s="2">
        <f t="shared" si="9"/>
        <v>1.3949164629176856</v>
      </c>
      <c r="J171" s="3">
        <v>4552.666666666667</v>
      </c>
      <c r="K171" s="3">
        <v>281.00237246922552</v>
      </c>
      <c r="L171" s="5">
        <v>9.7690769414464061E-5</v>
      </c>
      <c r="M171" s="2">
        <f t="shared" si="10"/>
        <v>1.7643867233925288</v>
      </c>
      <c r="N171" s="2">
        <v>1.7623209202594332</v>
      </c>
      <c r="O171">
        <v>2</v>
      </c>
    </row>
    <row r="172" spans="1:15">
      <c r="A172" t="s">
        <v>87</v>
      </c>
      <c r="B172" s="3">
        <v>235.33333333333334</v>
      </c>
      <c r="C172" s="3">
        <v>93.361305332205632</v>
      </c>
      <c r="D172" s="5">
        <v>1.4048348288029239E-7</v>
      </c>
      <c r="E172" s="2">
        <f t="shared" si="11"/>
        <v>2.2353090172239107</v>
      </c>
      <c r="F172" s="3">
        <v>5124</v>
      </c>
      <c r="G172" s="3">
        <v>153.09800782505303</v>
      </c>
      <c r="H172" s="5">
        <v>9.4801362308768062E-11</v>
      </c>
      <c r="I172" s="2">
        <f t="shared" si="9"/>
        <v>1.9575183374083129</v>
      </c>
      <c r="J172" s="3">
        <v>5416</v>
      </c>
      <c r="K172" s="3">
        <v>597.35751439150738</v>
      </c>
      <c r="L172" s="5">
        <v>2.5552210079120251E-7</v>
      </c>
      <c r="M172" s="2">
        <f t="shared" si="10"/>
        <v>2.0989717002256412</v>
      </c>
      <c r="N172" s="2">
        <v>2.0972663516192882</v>
      </c>
      <c r="O172">
        <v>3</v>
      </c>
    </row>
    <row r="173" spans="1:15">
      <c r="A173" t="s">
        <v>23</v>
      </c>
      <c r="B173" s="3">
        <v>95</v>
      </c>
      <c r="C173" s="3">
        <v>6.5574385243020004</v>
      </c>
      <c r="D173" s="5">
        <v>0.54485157898438064</v>
      </c>
      <c r="E173" s="2">
        <f t="shared" si="11"/>
        <v>0.90235562310030393</v>
      </c>
      <c r="F173" s="3">
        <v>3518.6666666666665</v>
      </c>
      <c r="G173" s="3">
        <v>180.58054527920038</v>
      </c>
      <c r="H173" s="5">
        <v>3.8872412682930818E-3</v>
      </c>
      <c r="I173" s="2">
        <f t="shared" si="9"/>
        <v>1.3442339038304809</v>
      </c>
      <c r="J173" s="3">
        <v>2900.6666666666665</v>
      </c>
      <c r="K173" s="3">
        <v>123.71068399024125</v>
      </c>
      <c r="L173" s="5">
        <v>0.4851688647015977</v>
      </c>
      <c r="M173" s="2">
        <f t="shared" si="10"/>
        <v>1.1241538488037621</v>
      </c>
      <c r="N173" s="2">
        <v>1.1235811252448491</v>
      </c>
      <c r="O173">
        <v>0</v>
      </c>
    </row>
    <row r="174" spans="1:15" ht="15.75">
      <c r="A174" s="1" t="s">
        <v>10</v>
      </c>
      <c r="B174" s="4">
        <v>105.2857143</v>
      </c>
      <c r="C174" s="3">
        <v>0</v>
      </c>
      <c r="D174" s="5">
        <v>1</v>
      </c>
      <c r="E174" s="2">
        <v>1</v>
      </c>
      <c r="F174" s="3">
        <v>2617.6190476190473</v>
      </c>
      <c r="G174" s="6">
        <v>0</v>
      </c>
      <c r="H174" s="7">
        <v>1</v>
      </c>
      <c r="I174" s="2">
        <f t="shared" si="9"/>
        <v>1.0000072767493304</v>
      </c>
      <c r="J174" s="3">
        <v>2580.3111111111102</v>
      </c>
      <c r="K174" s="3">
        <v>0</v>
      </c>
      <c r="L174" s="5">
        <v>1</v>
      </c>
      <c r="M174" s="2">
        <f t="shared" si="10"/>
        <v>1</v>
      </c>
      <c r="N174" s="2">
        <v>1.0000024255831101</v>
      </c>
      <c r="O174">
        <v>0</v>
      </c>
    </row>
    <row r="175" spans="1:15">
      <c r="A175" t="s">
        <v>160</v>
      </c>
      <c r="B175" s="3">
        <v>237</v>
      </c>
      <c r="C175" s="3">
        <v>4</v>
      </c>
      <c r="D175" s="5">
        <v>8.4874095384858239E-10</v>
      </c>
      <c r="E175" s="2">
        <f t="shared" ref="E175:E238" si="12">B175/105.28</f>
        <v>2.2511398176291793</v>
      </c>
      <c r="F175" s="3">
        <v>3621</v>
      </c>
      <c r="G175" s="3">
        <v>191.16223476408723</v>
      </c>
      <c r="H175" s="5">
        <v>1.4757661471535761E-3</v>
      </c>
      <c r="I175" s="2">
        <f t="shared" si="9"/>
        <v>1.383328239608802</v>
      </c>
      <c r="J175" s="3">
        <v>4687</v>
      </c>
      <c r="K175" s="3">
        <v>345.17097212830629</v>
      </c>
      <c r="L175" s="5">
        <v>3.947636258229184E-5</v>
      </c>
      <c r="M175" s="2">
        <f t="shared" si="10"/>
        <v>1.816447629054206</v>
      </c>
      <c r="N175" s="2">
        <v>1.8169718954307292</v>
      </c>
      <c r="O175">
        <v>2</v>
      </c>
    </row>
    <row r="176" spans="1:15">
      <c r="A176" t="s">
        <v>189</v>
      </c>
      <c r="B176" s="3">
        <v>218.66666666666666</v>
      </c>
      <c r="C176" s="3">
        <v>14.433756729740644</v>
      </c>
      <c r="D176" s="5">
        <v>3.5573386943923836E-8</v>
      </c>
      <c r="E176" s="2">
        <f t="shared" si="12"/>
        <v>2.077001013171226</v>
      </c>
      <c r="F176" s="3">
        <v>4213.333333333333</v>
      </c>
      <c r="G176" s="3">
        <v>250.02466544989784</v>
      </c>
      <c r="H176" s="5">
        <v>2.8001612259735836E-6</v>
      </c>
      <c r="I176" s="2">
        <f t="shared" si="9"/>
        <v>1.6096169519152403</v>
      </c>
      <c r="J176" s="3">
        <v>4747</v>
      </c>
      <c r="K176" s="3">
        <v>918.65826072593507</v>
      </c>
      <c r="L176" s="5">
        <v>3.9223746604016539E-5</v>
      </c>
      <c r="M176" s="2">
        <f t="shared" si="10"/>
        <v>1.8397006390271635</v>
      </c>
      <c r="N176" s="2">
        <v>1.84210620137121</v>
      </c>
      <c r="O176">
        <v>3</v>
      </c>
    </row>
    <row r="177" spans="1:15">
      <c r="A177" t="s">
        <v>204</v>
      </c>
      <c r="B177" s="3">
        <v>185</v>
      </c>
      <c r="C177" s="3">
        <v>6.5574385243020004</v>
      </c>
      <c r="D177" s="5">
        <v>2.4374412827303616E-5</v>
      </c>
      <c r="E177" s="2">
        <f t="shared" si="12"/>
        <v>1.7572188449848025</v>
      </c>
      <c r="F177" s="3">
        <v>3668.3333333333335</v>
      </c>
      <c r="G177" s="3">
        <v>202.34706158808766</v>
      </c>
      <c r="H177" s="5">
        <v>9.3058403836692057E-4</v>
      </c>
      <c r="I177" s="2">
        <f t="shared" si="9"/>
        <v>1.4014109616951915</v>
      </c>
      <c r="J177" s="3">
        <v>4067</v>
      </c>
      <c r="K177" s="3">
        <v>411.34413816171002</v>
      </c>
      <c r="L177" s="5">
        <v>2.3898143029539871E-3</v>
      </c>
      <c r="M177" s="2">
        <f t="shared" si="10"/>
        <v>1.5761665260003106</v>
      </c>
      <c r="N177" s="2">
        <v>1.5782654442267683</v>
      </c>
      <c r="O177">
        <v>2</v>
      </c>
    </row>
    <row r="178" spans="1:15">
      <c r="A178" t="s">
        <v>139</v>
      </c>
      <c r="B178" s="3">
        <v>231.66666666666666</v>
      </c>
      <c r="C178" s="3">
        <v>22.678918257565403</v>
      </c>
      <c r="D178" s="5">
        <v>3.4300812747421895E-9</v>
      </c>
      <c r="E178" s="2">
        <f t="shared" si="12"/>
        <v>2.2004812563323202</v>
      </c>
      <c r="F178" s="3">
        <v>3809</v>
      </c>
      <c r="G178" s="3">
        <v>320.58540203820883</v>
      </c>
      <c r="H178" s="5">
        <v>2.3856046871052782E-4</v>
      </c>
      <c r="I178" s="2">
        <f t="shared" si="9"/>
        <v>1.4551497555012225</v>
      </c>
      <c r="J178" s="3">
        <v>4706.333333333333</v>
      </c>
      <c r="K178" s="3">
        <v>468.79562000229197</v>
      </c>
      <c r="L178" s="5">
        <v>3.6563520227486959E-5</v>
      </c>
      <c r="M178" s="2">
        <f t="shared" si="10"/>
        <v>1.8239402656010477</v>
      </c>
      <c r="N178" s="2">
        <v>1.8265237591448635</v>
      </c>
      <c r="O178">
        <v>2</v>
      </c>
    </row>
    <row r="179" spans="1:15">
      <c r="A179" t="s">
        <v>93</v>
      </c>
      <c r="B179" s="3">
        <v>81.333333333333329</v>
      </c>
      <c r="C179" s="3">
        <v>26.025628394590857</v>
      </c>
      <c r="D179" s="5">
        <v>0.16998914334257889</v>
      </c>
      <c r="E179" s="2">
        <f t="shared" si="12"/>
        <v>0.77254305977710225</v>
      </c>
      <c r="F179" s="3">
        <v>2594.6666666666665</v>
      </c>
      <c r="G179" s="3">
        <v>1994.1768560820612</v>
      </c>
      <c r="H179" s="5">
        <v>0.95343038992912343</v>
      </c>
      <c r="I179" s="2">
        <f t="shared" si="9"/>
        <v>0.99123879380603097</v>
      </c>
      <c r="J179" s="3">
        <v>2269.6666666666665</v>
      </c>
      <c r="K179" s="3">
        <v>2106.9020701810828</v>
      </c>
      <c r="L179" s="5">
        <v>0.56605967638412524</v>
      </c>
      <c r="M179" s="2">
        <f t="shared" si="10"/>
        <v>0.87960969392149124</v>
      </c>
      <c r="N179" s="2">
        <v>0.88113051583487489</v>
      </c>
      <c r="O179">
        <v>0</v>
      </c>
    </row>
    <row r="180" spans="1:15">
      <c r="A180" t="s">
        <v>344</v>
      </c>
      <c r="B180" s="3">
        <v>92.666666666666671</v>
      </c>
      <c r="C180" s="3">
        <v>14.364307617610184</v>
      </c>
      <c r="D180" s="5">
        <v>0.46018040713494279</v>
      </c>
      <c r="E180" s="2">
        <f t="shared" si="12"/>
        <v>0.88019250253292813</v>
      </c>
      <c r="F180" s="3">
        <v>3177.3333333333335</v>
      </c>
      <c r="G180" s="3">
        <v>220.42080966490738</v>
      </c>
      <c r="H180" s="5">
        <v>6.5100384398064232E-2</v>
      </c>
      <c r="I180" s="2">
        <f t="shared" si="9"/>
        <v>1.213834555827221</v>
      </c>
      <c r="J180" s="3">
        <v>2688</v>
      </c>
      <c r="K180" s="3">
        <v>513.14325485189806</v>
      </c>
      <c r="L180" s="5">
        <v>0.8129694562821006</v>
      </c>
      <c r="M180" s="2">
        <f t="shared" si="10"/>
        <v>1.0417348467885013</v>
      </c>
      <c r="N180" s="2">
        <v>1.0452539683828836</v>
      </c>
      <c r="O180">
        <v>0</v>
      </c>
    </row>
    <row r="181" spans="1:15">
      <c r="A181" t="s">
        <v>330</v>
      </c>
      <c r="B181" s="3">
        <v>97.333333333333329</v>
      </c>
      <c r="C181" s="3">
        <v>16.653327995729079</v>
      </c>
      <c r="D181" s="5">
        <v>0.64166624004097028</v>
      </c>
      <c r="E181" s="2">
        <f t="shared" si="12"/>
        <v>0.92451874366767983</v>
      </c>
      <c r="F181" s="3">
        <v>2037</v>
      </c>
      <c r="G181" s="3">
        <v>202.68941758266513</v>
      </c>
      <c r="H181" s="5">
        <v>5.5883334387037312E-2</v>
      </c>
      <c r="I181" s="2">
        <f t="shared" si="9"/>
        <v>0.77819376528117357</v>
      </c>
      <c r="J181" s="3">
        <v>2177.6666666666665</v>
      </c>
      <c r="K181" s="3">
        <v>537.45449419772558</v>
      </c>
      <c r="L181" s="5">
        <v>0.39285160925207674</v>
      </c>
      <c r="M181" s="2">
        <f t="shared" si="10"/>
        <v>0.84395507862962282</v>
      </c>
      <c r="N181" s="2">
        <v>0.84888919585949196</v>
      </c>
      <c r="O181">
        <v>0</v>
      </c>
    </row>
    <row r="182" spans="1:15">
      <c r="A182" t="s">
        <v>154</v>
      </c>
      <c r="B182" s="3">
        <v>207.33333333333334</v>
      </c>
      <c r="C182" s="3">
        <v>6.6583281184793925</v>
      </c>
      <c r="D182" s="5">
        <v>3.0403611284541791E-7</v>
      </c>
      <c r="E182" s="2">
        <f t="shared" si="12"/>
        <v>1.9693515704154003</v>
      </c>
      <c r="F182" s="3">
        <v>4290.666666666667</v>
      </c>
      <c r="G182" s="3">
        <v>220.00075757445319</v>
      </c>
      <c r="H182" s="5">
        <v>1.1451547180562742E-6</v>
      </c>
      <c r="I182" s="2">
        <f t="shared" si="9"/>
        <v>1.6391605541972292</v>
      </c>
      <c r="J182" s="3">
        <v>4601</v>
      </c>
      <c r="K182" s="3">
        <v>335.0089551041882</v>
      </c>
      <c r="L182" s="5">
        <v>7.1359237898135266E-5</v>
      </c>
      <c r="M182" s="2">
        <f t="shared" si="10"/>
        <v>1.7831183147596334</v>
      </c>
      <c r="N182" s="2">
        <v>1.7972101464574211</v>
      </c>
      <c r="O182">
        <v>3</v>
      </c>
    </row>
    <row r="183" spans="1:15">
      <c r="A183" t="s">
        <v>254</v>
      </c>
      <c r="B183" s="3">
        <v>85.666666666666671</v>
      </c>
      <c r="C183" s="3">
        <v>4.6188021535170058</v>
      </c>
      <c r="D183" s="5">
        <v>0.25048218124301241</v>
      </c>
      <c r="E183" s="2">
        <f t="shared" si="12"/>
        <v>0.81370314083080042</v>
      </c>
      <c r="F183" s="3">
        <v>2492</v>
      </c>
      <c r="G183" s="3">
        <v>533.34041661962954</v>
      </c>
      <c r="H183" s="5">
        <v>0.67973838783466434</v>
      </c>
      <c r="I183" s="2">
        <f t="shared" si="9"/>
        <v>0.95201711491442542</v>
      </c>
      <c r="J183" s="3">
        <v>2250.3333333333335</v>
      </c>
      <c r="K183" s="3">
        <v>142.83673663778984</v>
      </c>
      <c r="L183" s="5">
        <v>0.47919754295926942</v>
      </c>
      <c r="M183" s="2">
        <f t="shared" si="10"/>
        <v>0.8721170573746494</v>
      </c>
      <c r="N183" s="2">
        <v>0.87927910437329171</v>
      </c>
      <c r="O183">
        <v>0</v>
      </c>
    </row>
    <row r="184" spans="1:15">
      <c r="A184" t="s">
        <v>234</v>
      </c>
      <c r="B184" s="3">
        <v>140.66666666666666</v>
      </c>
      <c r="C184" s="3">
        <v>86.396373380676877</v>
      </c>
      <c r="D184" s="5">
        <v>8.6702792317417954E-2</v>
      </c>
      <c r="E184" s="2">
        <f t="shared" si="12"/>
        <v>1.3361195542046604</v>
      </c>
      <c r="F184" s="3">
        <v>3068</v>
      </c>
      <c r="G184" s="3">
        <v>242.40668307618913</v>
      </c>
      <c r="H184" s="5">
        <v>0.13539045550318229</v>
      </c>
      <c r="I184" s="2">
        <f t="shared" si="9"/>
        <v>1.1720660146699267</v>
      </c>
      <c r="J184" s="3">
        <v>3189.3333333333335</v>
      </c>
      <c r="K184" s="3">
        <v>102.25621415509833</v>
      </c>
      <c r="L184" s="5">
        <v>0.18929450499019049</v>
      </c>
      <c r="M184" s="2">
        <f t="shared" si="10"/>
        <v>1.2360266634514361</v>
      </c>
      <c r="N184" s="2">
        <v>1.2480707441086745</v>
      </c>
      <c r="O184">
        <v>0</v>
      </c>
    </row>
    <row r="185" spans="1:15">
      <c r="A185" t="s">
        <v>214</v>
      </c>
      <c r="B185" s="3">
        <v>102.33333333333333</v>
      </c>
      <c r="C185" s="3">
        <v>7.3711147958319945</v>
      </c>
      <c r="D185" s="5">
        <v>0.86179872390712087</v>
      </c>
      <c r="E185" s="2">
        <f t="shared" si="12"/>
        <v>0.97201114488348528</v>
      </c>
      <c r="F185" s="3">
        <v>2766.6666666666665</v>
      </c>
      <c r="G185" s="3">
        <v>333.07256466622005</v>
      </c>
      <c r="H185" s="5">
        <v>0.61883393001836196</v>
      </c>
      <c r="I185" s="2">
        <f t="shared" si="9"/>
        <v>1.0569478402607986</v>
      </c>
      <c r="J185" s="3">
        <v>2579.6666666666665</v>
      </c>
      <c r="K185" s="3">
        <v>87.007662497813001</v>
      </c>
      <c r="L185" s="5">
        <v>0.99670432206280801</v>
      </c>
      <c r="M185" s="2">
        <f t="shared" si="10"/>
        <v>0.99975024544843893</v>
      </c>
      <c r="N185" s="2">
        <v>1.0095697435309077</v>
      </c>
      <c r="O185">
        <v>0</v>
      </c>
    </row>
    <row r="186" spans="1:15">
      <c r="A186" t="s">
        <v>96</v>
      </c>
      <c r="B186" s="3">
        <v>261</v>
      </c>
      <c r="C186" s="3">
        <v>13.45362404707371</v>
      </c>
      <c r="D186" s="5">
        <v>1.0097801488162084E-11</v>
      </c>
      <c r="E186" s="2">
        <f t="shared" si="12"/>
        <v>2.4791033434650456</v>
      </c>
      <c r="F186" s="3">
        <v>3926.3333333333335</v>
      </c>
      <c r="G186" s="3">
        <v>179.08191794073832</v>
      </c>
      <c r="H186" s="5">
        <v>6.3197301328236721E-5</v>
      </c>
      <c r="I186" s="2">
        <f t="shared" si="9"/>
        <v>1.4999745313773432</v>
      </c>
      <c r="J186" s="3">
        <v>5053.333333333333</v>
      </c>
      <c r="K186" s="3">
        <v>286.93959875439521</v>
      </c>
      <c r="L186" s="5">
        <v>2.8559801181469644E-6</v>
      </c>
      <c r="M186" s="2">
        <f t="shared" si="10"/>
        <v>1.958420173277986</v>
      </c>
      <c r="N186" s="2">
        <v>1.979166016040125</v>
      </c>
      <c r="O186">
        <v>2</v>
      </c>
    </row>
    <row r="187" spans="1:15">
      <c r="A187" t="s">
        <v>33</v>
      </c>
      <c r="B187" s="3">
        <v>89.333333333333329</v>
      </c>
      <c r="C187" s="3">
        <v>3.0550504633038931</v>
      </c>
      <c r="D187" s="5">
        <v>0.3486688525089835</v>
      </c>
      <c r="E187" s="2">
        <f t="shared" si="12"/>
        <v>0.84853090172239098</v>
      </c>
      <c r="F187" s="3">
        <v>3601.6666666666665</v>
      </c>
      <c r="G187" s="3">
        <v>147.58500375489825</v>
      </c>
      <c r="H187" s="5">
        <v>1.7561698754862682E-3</v>
      </c>
      <c r="I187" s="2">
        <f t="shared" si="9"/>
        <v>1.3759423390383048</v>
      </c>
      <c r="J187" s="3">
        <v>2805.3333333333335</v>
      </c>
      <c r="K187" s="3">
        <v>268.11253856045852</v>
      </c>
      <c r="L187" s="5">
        <v>0.62303898576700556</v>
      </c>
      <c r="M187" s="2">
        <f t="shared" si="10"/>
        <v>1.0872073996245073</v>
      </c>
      <c r="N187" s="2">
        <v>1.1038935467950675</v>
      </c>
      <c r="O187">
        <v>0</v>
      </c>
    </row>
    <row r="188" spans="1:15">
      <c r="A188" t="s">
        <v>331</v>
      </c>
      <c r="B188" s="3">
        <v>224.66666666666666</v>
      </c>
      <c r="C188" s="3">
        <v>20.428737928059416</v>
      </c>
      <c r="D188" s="5">
        <v>1.2547617948741417E-8</v>
      </c>
      <c r="E188" s="2">
        <f t="shared" si="12"/>
        <v>2.1339918946301926</v>
      </c>
      <c r="F188" s="3">
        <v>2530</v>
      </c>
      <c r="G188" s="3">
        <v>550.89654201129269</v>
      </c>
      <c r="H188" s="5">
        <v>0.77365884057481626</v>
      </c>
      <c r="I188" s="2">
        <f t="shared" si="9"/>
        <v>0.96653422982885084</v>
      </c>
      <c r="J188" s="3">
        <v>3892.3333333333335</v>
      </c>
      <c r="K188" s="3">
        <v>890.58089656882498</v>
      </c>
      <c r="L188" s="5">
        <v>7.9854720590228599E-3</v>
      </c>
      <c r="M188" s="2">
        <f t="shared" si="10"/>
        <v>1.5084744303012563</v>
      </c>
      <c r="N188" s="2">
        <v>1.5363335182534332</v>
      </c>
      <c r="O188">
        <v>2</v>
      </c>
    </row>
    <row r="189" spans="1:15">
      <c r="A189" t="s">
        <v>101</v>
      </c>
      <c r="B189" s="3">
        <v>175</v>
      </c>
      <c r="C189" s="3">
        <v>100.7323185477233</v>
      </c>
      <c r="D189" s="5">
        <v>2.0647406426581457E-3</v>
      </c>
      <c r="E189" s="2">
        <f t="shared" si="12"/>
        <v>1.6622340425531914</v>
      </c>
      <c r="F189" s="3">
        <v>3915.3333333333335</v>
      </c>
      <c r="G189" s="3">
        <v>310.88958382894293</v>
      </c>
      <c r="H189" s="5">
        <v>7.7441599304323283E-5</v>
      </c>
      <c r="I189" s="2">
        <f t="shared" si="9"/>
        <v>1.4957722086389569</v>
      </c>
      <c r="J189" s="3">
        <v>3954.6666666666665</v>
      </c>
      <c r="K189" s="3">
        <v>366.41006172502051</v>
      </c>
      <c r="L189" s="5">
        <v>4.6217415049893129E-3</v>
      </c>
      <c r="M189" s="2">
        <f t="shared" si="10"/>
        <v>1.5326317239953844</v>
      </c>
      <c r="N189" s="2">
        <v>1.5635459917291776</v>
      </c>
      <c r="O189">
        <v>2</v>
      </c>
    </row>
    <row r="190" spans="1:15">
      <c r="A190" t="s">
        <v>152</v>
      </c>
      <c r="B190" s="3">
        <v>232</v>
      </c>
      <c r="C190" s="3">
        <v>17</v>
      </c>
      <c r="D190" s="5">
        <v>2.7433160701329139E-9</v>
      </c>
      <c r="E190" s="2">
        <f t="shared" si="12"/>
        <v>2.2036474164133737</v>
      </c>
      <c r="F190" s="3">
        <v>3336.6666666666665</v>
      </c>
      <c r="G190" s="3">
        <v>523.37972193555026</v>
      </c>
      <c r="H190" s="5">
        <v>2.1742941459511899E-2</v>
      </c>
      <c r="I190" s="2">
        <f t="shared" si="9"/>
        <v>1.2747045639771801</v>
      </c>
      <c r="J190" s="3">
        <v>4343.666666666667</v>
      </c>
      <c r="K190" s="3">
        <v>171.06236679449205</v>
      </c>
      <c r="L190" s="5">
        <v>3.8921334572916672E-4</v>
      </c>
      <c r="M190" s="2">
        <f t="shared" si="10"/>
        <v>1.683388738653393</v>
      </c>
      <c r="N190" s="2">
        <v>1.7205802396813155</v>
      </c>
      <c r="O190">
        <v>2</v>
      </c>
    </row>
    <row r="191" spans="1:15">
      <c r="A191" t="s">
        <v>143</v>
      </c>
      <c r="B191" s="3">
        <v>143</v>
      </c>
      <c r="C191" s="3">
        <v>62.44997998398398</v>
      </c>
      <c r="D191" s="5">
        <v>4.9483120126353378E-2</v>
      </c>
      <c r="E191" s="2">
        <f t="shared" si="12"/>
        <v>1.3582826747720365</v>
      </c>
      <c r="F191" s="3">
        <v>3495</v>
      </c>
      <c r="G191" s="3">
        <v>138.01086913718063</v>
      </c>
      <c r="H191" s="5">
        <v>4.781663686553056E-3</v>
      </c>
      <c r="I191" s="2">
        <f t="shared" si="9"/>
        <v>1.3351925427872862</v>
      </c>
      <c r="J191" s="3">
        <v>3362</v>
      </c>
      <c r="K191" s="3">
        <v>157.93353032209467</v>
      </c>
      <c r="L191" s="5">
        <v>9.4588237472107539E-2</v>
      </c>
      <c r="M191" s="2">
        <f t="shared" si="10"/>
        <v>1.3029436588180585</v>
      </c>
      <c r="N191" s="2">
        <v>1.3321396254591271</v>
      </c>
      <c r="O191">
        <v>0</v>
      </c>
    </row>
    <row r="192" spans="1:15">
      <c r="A192" t="s">
        <v>196</v>
      </c>
      <c r="B192" s="3">
        <v>195.33333333333334</v>
      </c>
      <c r="C192" s="3">
        <v>6.6583281184793925</v>
      </c>
      <c r="D192" s="5">
        <v>3.2685366543749344E-6</v>
      </c>
      <c r="E192" s="2">
        <f t="shared" si="12"/>
        <v>1.8553698074974672</v>
      </c>
      <c r="F192" s="3">
        <v>3277.3333333333335</v>
      </c>
      <c r="G192" s="3">
        <v>287.96238180243847</v>
      </c>
      <c r="H192" s="5">
        <v>3.1453424774099049E-2</v>
      </c>
      <c r="I192" s="2">
        <f t="shared" si="9"/>
        <v>1.252037489812551</v>
      </c>
      <c r="J192" s="3">
        <v>3866.6666666666665</v>
      </c>
      <c r="K192" s="3">
        <v>485.6195355762905</v>
      </c>
      <c r="L192" s="5">
        <v>7.9014503055274358E-3</v>
      </c>
      <c r="M192" s="2">
        <f t="shared" si="10"/>
        <v>1.4985273093683797</v>
      </c>
      <c r="N192" s="2">
        <v>1.535311535559466</v>
      </c>
      <c r="O192">
        <v>1</v>
      </c>
    </row>
    <row r="193" spans="1:15">
      <c r="A193" t="s">
        <v>146</v>
      </c>
      <c r="B193" s="3">
        <v>243.66666666666666</v>
      </c>
      <c r="C193" s="3">
        <v>49.166384179979396</v>
      </c>
      <c r="D193" s="5">
        <v>1.2898620618170552E-9</v>
      </c>
      <c r="E193" s="2">
        <f t="shared" si="12"/>
        <v>2.3144630192502533</v>
      </c>
      <c r="F193" s="3">
        <v>4340</v>
      </c>
      <c r="G193" s="3">
        <v>127.07084638106413</v>
      </c>
      <c r="H193" s="5">
        <v>6.1777298758062953E-7</v>
      </c>
      <c r="I193" s="2">
        <f t="shared" si="9"/>
        <v>1.6580073349633253</v>
      </c>
      <c r="J193" s="3">
        <v>4935.333333333333</v>
      </c>
      <c r="K193" s="3">
        <v>130.54245797185425</v>
      </c>
      <c r="L193" s="5">
        <v>6.3845448441701504E-6</v>
      </c>
      <c r="M193" s="2">
        <f t="shared" si="10"/>
        <v>1.9126892536645026</v>
      </c>
      <c r="N193" s="2">
        <v>1.961719869292694</v>
      </c>
      <c r="O193">
        <v>3</v>
      </c>
    </row>
    <row r="194" spans="1:15">
      <c r="A194" t="s">
        <v>243</v>
      </c>
      <c r="B194" s="3">
        <v>99.333333333333329</v>
      </c>
      <c r="C194" s="3">
        <v>4.0414518843273806</v>
      </c>
      <c r="D194" s="5">
        <v>0.72545615041356082</v>
      </c>
      <c r="E194" s="2">
        <f t="shared" si="12"/>
        <v>0.94351570415400199</v>
      </c>
      <c r="F194" s="3">
        <v>2947.3333333333335</v>
      </c>
      <c r="G194" s="3">
        <v>457.5164842203327</v>
      </c>
      <c r="H194" s="5">
        <v>0.27811021646374695</v>
      </c>
      <c r="I194" s="2">
        <f t="shared" ref="I194:I257" si="13">F194/2617.6</f>
        <v>1.1259678076609618</v>
      </c>
      <c r="J194" s="3">
        <v>2569</v>
      </c>
      <c r="K194" s="3">
        <v>215.44604893104909</v>
      </c>
      <c r="L194" s="5">
        <v>0.98486399413433567</v>
      </c>
      <c r="M194" s="2">
        <f t="shared" ref="M194:M257" si="14">J194/2580.31111111111</f>
        <v>0.99561637700880201</v>
      </c>
      <c r="N194" s="2">
        <v>1.0216999629412553</v>
      </c>
      <c r="O194">
        <v>0</v>
      </c>
    </row>
    <row r="195" spans="1:15">
      <c r="A195" t="s">
        <v>53</v>
      </c>
      <c r="B195" s="3">
        <v>188.66666666666666</v>
      </c>
      <c r="C195" s="3">
        <v>69.644334538663912</v>
      </c>
      <c r="D195" s="5">
        <v>7.6931180357333641E-5</v>
      </c>
      <c r="E195" s="2">
        <f t="shared" si="12"/>
        <v>1.7920466058763931</v>
      </c>
      <c r="F195" s="3">
        <v>4221.333333333333</v>
      </c>
      <c r="G195" s="3">
        <v>213.56107635365893</v>
      </c>
      <c r="H195" s="5">
        <v>2.4871969041453173E-6</v>
      </c>
      <c r="I195" s="2">
        <f t="shared" si="13"/>
        <v>1.6126731866340667</v>
      </c>
      <c r="J195" s="3">
        <v>4219</v>
      </c>
      <c r="K195" s="3">
        <v>378.57231805825421</v>
      </c>
      <c r="L195" s="5">
        <v>9.1814981819689483E-4</v>
      </c>
      <c r="M195" s="2">
        <f t="shared" si="14"/>
        <v>1.6350741512651366</v>
      </c>
      <c r="N195" s="2">
        <v>1.6799313145918655</v>
      </c>
      <c r="O195">
        <v>3</v>
      </c>
    </row>
    <row r="196" spans="1:15">
      <c r="A196" t="s">
        <v>164</v>
      </c>
      <c r="B196" s="3">
        <v>179.66666666666666</v>
      </c>
      <c r="C196" s="3">
        <v>20.033305601755625</v>
      </c>
      <c r="D196" s="5">
        <v>7.7681914974442489E-5</v>
      </c>
      <c r="E196" s="2">
        <f t="shared" si="12"/>
        <v>1.7065602836879432</v>
      </c>
      <c r="F196" s="3">
        <v>2721.3333333333335</v>
      </c>
      <c r="G196" s="3">
        <v>186.92868515381298</v>
      </c>
      <c r="H196" s="5">
        <v>0.72713373204762632</v>
      </c>
      <c r="I196" s="2">
        <f t="shared" si="13"/>
        <v>1.0396291768541159</v>
      </c>
      <c r="J196" s="3">
        <v>3402</v>
      </c>
      <c r="K196" s="3">
        <v>526.81780531792958</v>
      </c>
      <c r="L196" s="5">
        <v>8.2321254740139405E-2</v>
      </c>
      <c r="M196" s="2">
        <f t="shared" si="14"/>
        <v>1.3184456654666969</v>
      </c>
      <c r="N196" s="2">
        <v>1.3548783753362521</v>
      </c>
      <c r="O196">
        <v>1</v>
      </c>
    </row>
    <row r="197" spans="1:15">
      <c r="A197" t="s">
        <v>174</v>
      </c>
      <c r="B197" s="3">
        <v>225</v>
      </c>
      <c r="C197" s="3">
        <v>11.135528725660043</v>
      </c>
      <c r="D197" s="5">
        <v>9.634472274600313E-9</v>
      </c>
      <c r="E197" s="2">
        <f t="shared" si="12"/>
        <v>2.1371580547112461</v>
      </c>
      <c r="F197" s="3">
        <v>3106.6666666666665</v>
      </c>
      <c r="G197" s="3">
        <v>74.224883518489492</v>
      </c>
      <c r="H197" s="5">
        <v>0.10402676481886261</v>
      </c>
      <c r="I197" s="2">
        <f t="shared" si="13"/>
        <v>1.186837815810921</v>
      </c>
      <c r="J197" s="3">
        <v>4111</v>
      </c>
      <c r="K197" s="3">
        <v>211.29836724404663</v>
      </c>
      <c r="L197" s="5">
        <v>1.7425749518215925E-3</v>
      </c>
      <c r="M197" s="2">
        <f t="shared" si="14"/>
        <v>1.5932187333138128</v>
      </c>
      <c r="N197" s="2">
        <v>1.6390715346119933</v>
      </c>
      <c r="O197">
        <v>2</v>
      </c>
    </row>
    <row r="198" spans="1:15">
      <c r="A198" t="s">
        <v>388</v>
      </c>
      <c r="B198" s="3">
        <v>103</v>
      </c>
      <c r="C198" s="3">
        <v>3</v>
      </c>
      <c r="D198" s="5">
        <v>0.8926404030592705</v>
      </c>
      <c r="E198" s="2">
        <f t="shared" si="12"/>
        <v>0.97834346504559266</v>
      </c>
      <c r="F198" s="3">
        <v>2655.3333333333335</v>
      </c>
      <c r="G198" s="3">
        <v>814.63877475439017</v>
      </c>
      <c r="H198" s="5">
        <v>0.90449460047583341</v>
      </c>
      <c r="I198" s="2">
        <f t="shared" si="13"/>
        <v>1.014415240423798</v>
      </c>
      <c r="J198" s="3">
        <v>2451.6666666666665</v>
      </c>
      <c r="K198" s="3">
        <v>13.316656236958785</v>
      </c>
      <c r="L198" s="5">
        <v>0.78454489614503786</v>
      </c>
      <c r="M198" s="2">
        <f t="shared" si="14"/>
        <v>0.95014382417279597</v>
      </c>
      <c r="N198" s="2">
        <v>0.98096750988072889</v>
      </c>
      <c r="O198">
        <v>0</v>
      </c>
    </row>
    <row r="199" spans="1:15">
      <c r="A199" t="s">
        <v>284</v>
      </c>
      <c r="B199" s="3">
        <v>130.33333333333334</v>
      </c>
      <c r="C199" s="3">
        <v>28.148416178061105</v>
      </c>
      <c r="D199" s="5">
        <v>0.15300151072934745</v>
      </c>
      <c r="E199" s="2">
        <f t="shared" si="12"/>
        <v>1.237968591691996</v>
      </c>
      <c r="F199" s="3">
        <v>2435.3333333333335</v>
      </c>
      <c r="G199" s="3">
        <v>188.26134317308302</v>
      </c>
      <c r="H199" s="5">
        <v>0.54030691000339393</v>
      </c>
      <c r="I199" s="2">
        <f t="shared" si="13"/>
        <v>0.93036878565607184</v>
      </c>
      <c r="J199" s="3">
        <v>2664</v>
      </c>
      <c r="K199" s="3">
        <v>64.629714528226103</v>
      </c>
      <c r="L199" s="5">
        <v>0.85166336129627118</v>
      </c>
      <c r="M199" s="2">
        <f t="shared" si="14"/>
        <v>1.0324336427993184</v>
      </c>
      <c r="N199" s="2">
        <v>1.0669236733824621</v>
      </c>
      <c r="O199">
        <v>0</v>
      </c>
    </row>
    <row r="200" spans="1:15">
      <c r="A200" t="s">
        <v>151</v>
      </c>
      <c r="B200" s="3">
        <v>251.66666666666666</v>
      </c>
      <c r="C200" s="3">
        <v>58.071794645364015</v>
      </c>
      <c r="D200" s="5">
        <v>5.6422284324901808E-10</v>
      </c>
      <c r="E200" s="2">
        <f t="shared" si="12"/>
        <v>2.390450861195542</v>
      </c>
      <c r="F200" s="3">
        <v>2752</v>
      </c>
      <c r="G200" s="3">
        <v>124.95199078045935</v>
      </c>
      <c r="H200" s="5">
        <v>0.65074283112174625</v>
      </c>
      <c r="I200" s="2">
        <f t="shared" si="13"/>
        <v>1.0513447432762837</v>
      </c>
      <c r="J200" s="3">
        <v>4225</v>
      </c>
      <c r="K200" s="3">
        <v>167.98511838850487</v>
      </c>
      <c r="L200" s="5">
        <v>8.4259893248811099E-4</v>
      </c>
      <c r="M200" s="2">
        <f t="shared" si="14"/>
        <v>1.6373994522624322</v>
      </c>
      <c r="N200" s="2">
        <v>1.6930650189114191</v>
      </c>
      <c r="O200">
        <v>2</v>
      </c>
    </row>
    <row r="201" spans="1:15">
      <c r="A201" t="s">
        <v>162</v>
      </c>
      <c r="B201" s="3">
        <v>218.66666666666666</v>
      </c>
      <c r="C201" s="3">
        <v>18.502252115170556</v>
      </c>
      <c r="D201" s="5">
        <v>3.8785213905628018E-8</v>
      </c>
      <c r="E201" s="2">
        <f t="shared" si="12"/>
        <v>2.077001013171226</v>
      </c>
      <c r="F201" s="3">
        <v>3637.6666666666665</v>
      </c>
      <c r="G201" s="3">
        <v>72.459183912968086</v>
      </c>
      <c r="H201" s="5">
        <v>1.2170173637866166E-3</v>
      </c>
      <c r="I201" s="2">
        <f t="shared" si="13"/>
        <v>1.3896953952730235</v>
      </c>
      <c r="J201" s="3">
        <v>4251</v>
      </c>
      <c r="K201" s="3">
        <v>239.27599127367543</v>
      </c>
      <c r="L201" s="5">
        <v>7.2155825174814833E-4</v>
      </c>
      <c r="M201" s="2">
        <f t="shared" si="14"/>
        <v>1.6474757565840472</v>
      </c>
      <c r="N201" s="2">
        <v>1.7047240550094322</v>
      </c>
      <c r="O201">
        <v>2</v>
      </c>
    </row>
    <row r="202" spans="1:15">
      <c r="A202" t="s">
        <v>138</v>
      </c>
      <c r="B202" s="3">
        <v>271.33333333333331</v>
      </c>
      <c r="C202" s="3">
        <v>19.502136635080099</v>
      </c>
      <c r="D202" s="5">
        <v>1.8105915671706575E-12</v>
      </c>
      <c r="E202" s="2">
        <f t="shared" si="12"/>
        <v>2.5772543059777102</v>
      </c>
      <c r="F202" s="3">
        <v>2904.6666666666665</v>
      </c>
      <c r="G202" s="3">
        <v>161.93928903553126</v>
      </c>
      <c r="H202" s="5">
        <v>0.33604974425558232</v>
      </c>
      <c r="I202" s="2">
        <f t="shared" si="13"/>
        <v>1.1096678891605543</v>
      </c>
      <c r="J202" s="3">
        <v>4516.333333333333</v>
      </c>
      <c r="K202" s="3">
        <v>211.66089230968799</v>
      </c>
      <c r="L202" s="5">
        <v>1.2299830418248153E-4</v>
      </c>
      <c r="M202" s="2">
        <f t="shared" si="14"/>
        <v>1.7503057340200152</v>
      </c>
      <c r="N202" s="2">
        <v>1.8124093097194267</v>
      </c>
      <c r="O202">
        <v>2</v>
      </c>
    </row>
    <row r="203" spans="1:15">
      <c r="A203" t="s">
        <v>242</v>
      </c>
      <c r="B203" s="3">
        <v>104</v>
      </c>
      <c r="C203" s="3">
        <v>4.358898943540674</v>
      </c>
      <c r="D203" s="5">
        <v>0.93949824569259954</v>
      </c>
      <c r="E203" s="2">
        <f t="shared" si="12"/>
        <v>0.9878419452887538</v>
      </c>
      <c r="F203" s="3">
        <v>2720.6666666666665</v>
      </c>
      <c r="G203" s="3">
        <v>137.39116905148356</v>
      </c>
      <c r="H203" s="5">
        <v>0.72841698124336651</v>
      </c>
      <c r="I203" s="2">
        <f t="shared" si="13"/>
        <v>1.0393744906275468</v>
      </c>
      <c r="J203" s="3">
        <v>2480.3333333333335</v>
      </c>
      <c r="K203" s="3">
        <v>189.86925325953473</v>
      </c>
      <c r="L203" s="5">
        <v>0.83289960165852039</v>
      </c>
      <c r="M203" s="2">
        <f t="shared" si="14"/>
        <v>0.96125359560432033</v>
      </c>
      <c r="N203" s="2">
        <v>0.99615667717354028</v>
      </c>
      <c r="O203">
        <v>0</v>
      </c>
    </row>
    <row r="204" spans="1:15">
      <c r="A204" t="s">
        <v>272</v>
      </c>
      <c r="B204" s="3">
        <v>109.33333333333333</v>
      </c>
      <c r="C204" s="3">
        <v>11.015141094572204</v>
      </c>
      <c r="D204" s="5">
        <v>0.81175551591314998</v>
      </c>
      <c r="E204" s="2">
        <f t="shared" si="12"/>
        <v>1.038500506585613</v>
      </c>
      <c r="F204" s="3">
        <v>2846</v>
      </c>
      <c r="G204" s="3">
        <v>112.92918134831227</v>
      </c>
      <c r="H204" s="5">
        <v>0.44255317828346707</v>
      </c>
      <c r="I204" s="2">
        <f t="shared" si="13"/>
        <v>1.087255501222494</v>
      </c>
      <c r="J204" s="3">
        <v>2586.6666666666665</v>
      </c>
      <c r="K204" s="3">
        <v>206.07118511168255</v>
      </c>
      <c r="L204" s="5">
        <v>0.98461484795821941</v>
      </c>
      <c r="M204" s="2">
        <f t="shared" si="14"/>
        <v>1.0024630966119505</v>
      </c>
      <c r="N204" s="2">
        <v>1.0427397014733526</v>
      </c>
      <c r="O204">
        <v>0</v>
      </c>
    </row>
    <row r="205" spans="1:15">
      <c r="A205" t="s">
        <v>137</v>
      </c>
      <c r="B205" s="3">
        <v>233.33333333333334</v>
      </c>
      <c r="C205" s="3">
        <v>5.5075705472861012</v>
      </c>
      <c r="D205" s="5">
        <v>1.7543889056662269E-9</v>
      </c>
      <c r="E205" s="2">
        <f t="shared" si="12"/>
        <v>2.2163120567375887</v>
      </c>
      <c r="F205" s="3">
        <v>3462.3333333333335</v>
      </c>
      <c r="G205" s="3">
        <v>378.90939990099656</v>
      </c>
      <c r="H205" s="5">
        <v>7.0209284801246519E-3</v>
      </c>
      <c r="I205" s="2">
        <f t="shared" si="13"/>
        <v>1.3227129176854118</v>
      </c>
      <c r="J205" s="3">
        <v>4302.333333333333</v>
      </c>
      <c r="K205" s="3">
        <v>312.17035947272979</v>
      </c>
      <c r="L205" s="5">
        <v>5.2635320631488978E-4</v>
      </c>
      <c r="M205" s="2">
        <f t="shared" si="14"/>
        <v>1.6673699984497998</v>
      </c>
      <c r="N205" s="2">
        <v>1.7354649909576001</v>
      </c>
      <c r="O205">
        <v>2</v>
      </c>
    </row>
    <row r="206" spans="1:15">
      <c r="A206" t="s">
        <v>188</v>
      </c>
      <c r="B206" s="3">
        <v>202</v>
      </c>
      <c r="C206" s="3">
        <v>11.532562594670797</v>
      </c>
      <c r="D206" s="5">
        <v>9.2087185461793607E-7</v>
      </c>
      <c r="E206" s="2">
        <f t="shared" si="12"/>
        <v>1.918693009118541</v>
      </c>
      <c r="F206" s="3">
        <v>3020.3333333333335</v>
      </c>
      <c r="G206" s="3">
        <v>252.5318461765433</v>
      </c>
      <c r="H206" s="5">
        <v>0.18090114916005931</v>
      </c>
      <c r="I206" s="2">
        <f t="shared" si="13"/>
        <v>1.1538559494702527</v>
      </c>
      <c r="J206" s="3">
        <v>3728.3333333333335</v>
      </c>
      <c r="K206" s="3">
        <v>295.30718469643324</v>
      </c>
      <c r="L206" s="5">
        <v>1.6243710799385899E-2</v>
      </c>
      <c r="M206" s="2">
        <f t="shared" si="14"/>
        <v>1.4449162030418388</v>
      </c>
      <c r="N206" s="2">
        <v>1.505821720543544</v>
      </c>
      <c r="O206">
        <v>1</v>
      </c>
    </row>
    <row r="207" spans="1:15">
      <c r="A207" t="s">
        <v>365</v>
      </c>
      <c r="B207" s="3">
        <v>95.666666666666671</v>
      </c>
      <c r="C207" s="3">
        <v>24.5424801789333</v>
      </c>
      <c r="D207" s="5">
        <v>0.57726093418009183</v>
      </c>
      <c r="E207" s="2">
        <f t="shared" si="12"/>
        <v>0.90868794326241142</v>
      </c>
      <c r="F207" s="3">
        <v>4629</v>
      </c>
      <c r="G207" s="3">
        <v>287.77074208473664</v>
      </c>
      <c r="H207" s="5">
        <v>2.6761118391494593E-8</v>
      </c>
      <c r="I207" s="2">
        <f t="shared" si="13"/>
        <v>1.7684138141809291</v>
      </c>
      <c r="J207" s="3">
        <v>3246.6666666666665</v>
      </c>
      <c r="K207" s="3">
        <v>977.23299848773729</v>
      </c>
      <c r="L207" s="5">
        <v>0.16653656104455614</v>
      </c>
      <c r="M207" s="2">
        <f t="shared" si="14"/>
        <v>1.2582462063144844</v>
      </c>
      <c r="N207" s="2">
        <v>1.3117826545859417</v>
      </c>
      <c r="O207">
        <v>1</v>
      </c>
    </row>
    <row r="208" spans="1:15">
      <c r="A208" t="s">
        <v>159</v>
      </c>
      <c r="B208" s="3">
        <v>200</v>
      </c>
      <c r="C208" s="3">
        <v>12.288205727444508</v>
      </c>
      <c r="D208" s="5">
        <v>1.3801163994993365E-6</v>
      </c>
      <c r="E208" s="2">
        <f t="shared" si="12"/>
        <v>1.8996960486322187</v>
      </c>
      <c r="F208" s="3">
        <v>3384</v>
      </c>
      <c r="G208" s="3">
        <v>280.33729684078787</v>
      </c>
      <c r="H208" s="5">
        <v>1.3226409410527598E-2</v>
      </c>
      <c r="I208" s="2">
        <f t="shared" si="13"/>
        <v>1.2927872860635696</v>
      </c>
      <c r="J208" s="3">
        <v>3856.3333333333335</v>
      </c>
      <c r="K208" s="3">
        <v>244.87615917711005</v>
      </c>
      <c r="L208" s="5">
        <v>7.9691637896915322E-3</v>
      </c>
      <c r="M208" s="2">
        <f t="shared" si="14"/>
        <v>1.4945226243174816</v>
      </c>
      <c r="N208" s="2">
        <v>1.5623353196710899</v>
      </c>
      <c r="O208">
        <v>1</v>
      </c>
    </row>
    <row r="209" spans="1:15">
      <c r="A209" t="s">
        <v>97</v>
      </c>
      <c r="B209" s="3">
        <v>223.66666666666666</v>
      </c>
      <c r="C209" s="3">
        <v>8.5049005481153817</v>
      </c>
      <c r="D209" s="5">
        <v>1.2098321923329243E-8</v>
      </c>
      <c r="E209" s="2">
        <f t="shared" si="12"/>
        <v>2.1244934143870311</v>
      </c>
      <c r="F209" s="3">
        <v>4417</v>
      </c>
      <c r="G209" s="3">
        <v>668.6733133601191</v>
      </c>
      <c r="H209" s="5">
        <v>5.6959835037286789E-7</v>
      </c>
      <c r="I209" s="2">
        <f t="shared" si="13"/>
        <v>1.6874235941320295</v>
      </c>
      <c r="J209" s="3">
        <v>4602.666666666667</v>
      </c>
      <c r="K209" s="3">
        <v>227.6166367674677</v>
      </c>
      <c r="L209" s="5">
        <v>6.8243213664632825E-5</v>
      </c>
      <c r="M209" s="2">
        <f t="shared" si="14"/>
        <v>1.7837642317033269</v>
      </c>
      <c r="N209" s="2">
        <v>1.8652270800741289</v>
      </c>
      <c r="O209">
        <v>3</v>
      </c>
    </row>
    <row r="210" spans="1:15">
      <c r="A210" t="s">
        <v>337</v>
      </c>
      <c r="B210" s="3">
        <v>150</v>
      </c>
      <c r="C210" s="3">
        <v>120.38687636117153</v>
      </c>
      <c r="D210" s="5">
        <v>5.7313716890189464E-2</v>
      </c>
      <c r="E210" s="2">
        <f t="shared" si="12"/>
        <v>1.4247720364741641</v>
      </c>
      <c r="F210" s="3">
        <v>2515.6666666666665</v>
      </c>
      <c r="G210" s="3">
        <v>255.96939921274443</v>
      </c>
      <c r="H210" s="5">
        <v>0.73232990880795967</v>
      </c>
      <c r="I210" s="2">
        <f t="shared" si="13"/>
        <v>0.96105847595762017</v>
      </c>
      <c r="J210" s="3">
        <v>2880.3333333333335</v>
      </c>
      <c r="K210" s="3">
        <v>102.58817345743773</v>
      </c>
      <c r="L210" s="5">
        <v>0.51284783490435371</v>
      </c>
      <c r="M210" s="2">
        <f t="shared" si="14"/>
        <v>1.1162736620907043</v>
      </c>
      <c r="N210" s="2">
        <v>1.167368058174163</v>
      </c>
      <c r="O210">
        <v>0</v>
      </c>
    </row>
    <row r="211" spans="1:15">
      <c r="A211" t="s">
        <v>375</v>
      </c>
      <c r="B211" s="3">
        <v>146.66666666666666</v>
      </c>
      <c r="C211" s="3">
        <v>46.800997140374392</v>
      </c>
      <c r="D211" s="5">
        <v>2.5486577469389485E-2</v>
      </c>
      <c r="E211" s="2">
        <f t="shared" si="12"/>
        <v>1.393110435663627</v>
      </c>
      <c r="F211" s="3">
        <v>5008.666666666667</v>
      </c>
      <c r="G211" s="3">
        <v>552.79049678276249</v>
      </c>
      <c r="H211" s="5">
        <v>6.6531241159582572E-10</v>
      </c>
      <c r="I211" s="2">
        <f t="shared" si="13"/>
        <v>1.9134576202118991</v>
      </c>
      <c r="J211" s="3">
        <v>3990</v>
      </c>
      <c r="K211" s="3">
        <v>190.22880959518199</v>
      </c>
      <c r="L211" s="5">
        <v>3.6321975025520319E-3</v>
      </c>
      <c r="M211" s="2">
        <f t="shared" si="14"/>
        <v>1.5463251632016817</v>
      </c>
      <c r="N211" s="2">
        <v>1.6176310730257359</v>
      </c>
      <c r="O211">
        <v>2</v>
      </c>
    </row>
    <row r="212" spans="1:15">
      <c r="A212" t="s">
        <v>131</v>
      </c>
      <c r="B212" s="3">
        <v>252.33333333333334</v>
      </c>
      <c r="C212" s="3">
        <v>20.816659994661329</v>
      </c>
      <c r="D212" s="5">
        <v>6.2393248556960227E-11</v>
      </c>
      <c r="E212" s="2">
        <f t="shared" si="12"/>
        <v>2.3967831813576495</v>
      </c>
      <c r="F212" s="3">
        <v>3502.6666666666665</v>
      </c>
      <c r="G212" s="3">
        <v>113.22691081776158</v>
      </c>
      <c r="H212" s="5">
        <v>4.4357031654988178E-3</v>
      </c>
      <c r="I212" s="2">
        <f t="shared" si="13"/>
        <v>1.338121434392828</v>
      </c>
      <c r="J212" s="3">
        <v>4498.666666666667</v>
      </c>
      <c r="K212" s="3">
        <v>338.00197238083291</v>
      </c>
      <c r="L212" s="5">
        <v>1.4374810066956881E-4</v>
      </c>
      <c r="M212" s="2">
        <f t="shared" si="14"/>
        <v>1.7434590144168669</v>
      </c>
      <c r="N212" s="2">
        <v>1.8261212100557813</v>
      </c>
      <c r="O212">
        <v>2</v>
      </c>
    </row>
    <row r="213" spans="1:15">
      <c r="A213" t="s">
        <v>165</v>
      </c>
      <c r="B213" s="3">
        <v>228.66666666666666</v>
      </c>
      <c r="C213" s="3">
        <v>9.0184995056457886</v>
      </c>
      <c r="D213" s="5">
        <v>4.5446538135635411E-9</v>
      </c>
      <c r="E213" s="2">
        <f t="shared" si="12"/>
        <v>2.1719858156028367</v>
      </c>
      <c r="F213" s="3">
        <v>3243</v>
      </c>
      <c r="G213" s="3">
        <v>229.28802847074246</v>
      </c>
      <c r="H213" s="5">
        <v>4.0327263537651523E-2</v>
      </c>
      <c r="I213" s="2">
        <f t="shared" si="13"/>
        <v>1.2389211491442542</v>
      </c>
      <c r="J213" s="3">
        <v>4099.333333333333</v>
      </c>
      <c r="K213" s="3">
        <v>114.74464402896255</v>
      </c>
      <c r="L213" s="5">
        <v>1.851496746188574E-3</v>
      </c>
      <c r="M213" s="2">
        <f t="shared" si="14"/>
        <v>1.5886973147079599</v>
      </c>
      <c r="N213" s="2">
        <v>1.6665347598183502</v>
      </c>
      <c r="O213">
        <v>2</v>
      </c>
    </row>
    <row r="214" spans="1:15">
      <c r="A214" t="s">
        <v>127</v>
      </c>
      <c r="B214" s="3">
        <v>144.66666666666666</v>
      </c>
      <c r="C214" s="3">
        <v>23.459184413217184</v>
      </c>
      <c r="D214" s="5">
        <v>2.6187389406658247E-2</v>
      </c>
      <c r="E214" s="2">
        <f t="shared" si="12"/>
        <v>1.3741134751773048</v>
      </c>
      <c r="F214" s="3">
        <v>4443.666666666667</v>
      </c>
      <c r="G214" s="3">
        <v>180.00092592354443</v>
      </c>
      <c r="H214" s="5">
        <v>1.9649012860291863E-7</v>
      </c>
      <c r="I214" s="2">
        <f t="shared" si="13"/>
        <v>1.6976110431947842</v>
      </c>
      <c r="J214" s="3">
        <v>3686</v>
      </c>
      <c r="K214" s="3">
        <v>569.70255397005201</v>
      </c>
      <c r="L214" s="5">
        <v>2.1427783301593634E-2</v>
      </c>
      <c r="M214" s="2">
        <f t="shared" si="14"/>
        <v>1.4285099126720298</v>
      </c>
      <c r="N214" s="2">
        <v>1.5000781436813728</v>
      </c>
      <c r="O214">
        <v>1</v>
      </c>
    </row>
    <row r="215" spans="1:15">
      <c r="A215" t="s">
        <v>276</v>
      </c>
      <c r="B215" s="3">
        <v>130.66666666666666</v>
      </c>
      <c r="C215" s="3">
        <v>25.501633934580195</v>
      </c>
      <c r="D215" s="5">
        <v>0.14616218143983972</v>
      </c>
      <c r="E215" s="2">
        <f t="shared" si="12"/>
        <v>1.2411347517730495</v>
      </c>
      <c r="F215" s="3">
        <v>1943.3333333333333</v>
      </c>
      <c r="G215" s="3">
        <v>33.842773723992153</v>
      </c>
      <c r="H215" s="5">
        <v>2.6936034592534155E-2</v>
      </c>
      <c r="I215" s="2">
        <f t="shared" si="13"/>
        <v>0.74241035044824777</v>
      </c>
      <c r="J215" s="3">
        <v>2379</v>
      </c>
      <c r="K215" s="3">
        <v>200.19240744843447</v>
      </c>
      <c r="L215" s="5">
        <v>0.66719471840249067</v>
      </c>
      <c r="M215" s="2">
        <f t="shared" si="14"/>
        <v>0.92198184542776962</v>
      </c>
      <c r="N215" s="2">
        <v>0.96850898254968898</v>
      </c>
      <c r="O215">
        <v>0</v>
      </c>
    </row>
    <row r="216" spans="1:15">
      <c r="A216" t="s">
        <v>171</v>
      </c>
      <c r="B216" s="3">
        <v>159.66666666666666</v>
      </c>
      <c r="C216" s="3">
        <v>49.369356217529671</v>
      </c>
      <c r="D216" s="5">
        <v>4.2167926702256116E-3</v>
      </c>
      <c r="E216" s="2">
        <f t="shared" si="12"/>
        <v>1.5165906788247212</v>
      </c>
      <c r="F216" s="3">
        <v>3031</v>
      </c>
      <c r="G216" s="3">
        <v>109.65856099730654</v>
      </c>
      <c r="H216" s="5">
        <v>0.16780486789716073</v>
      </c>
      <c r="I216" s="2">
        <f t="shared" si="13"/>
        <v>1.1579309290953546</v>
      </c>
      <c r="J216" s="3">
        <v>3206</v>
      </c>
      <c r="K216" s="3">
        <v>186.41888316369671</v>
      </c>
      <c r="L216" s="5">
        <v>0.17816227215307129</v>
      </c>
      <c r="M216" s="2">
        <f t="shared" si="14"/>
        <v>1.2424858328883688</v>
      </c>
      <c r="N216" s="2">
        <v>1.3056691469361481</v>
      </c>
      <c r="O216">
        <v>1</v>
      </c>
    </row>
    <row r="217" spans="1:15">
      <c r="A217" t="s">
        <v>108</v>
      </c>
      <c r="B217" s="3">
        <v>196.66666666666666</v>
      </c>
      <c r="C217" s="3">
        <v>92.791881828818063</v>
      </c>
      <c r="D217" s="5">
        <v>6.4701532675548299E-5</v>
      </c>
      <c r="E217" s="2">
        <f t="shared" si="12"/>
        <v>1.8680344478216817</v>
      </c>
      <c r="F217" s="3">
        <v>3891</v>
      </c>
      <c r="G217" s="3">
        <v>37.269290307168447</v>
      </c>
      <c r="H217" s="5">
        <v>8.870173118046767E-5</v>
      </c>
      <c r="I217" s="2">
        <f t="shared" si="13"/>
        <v>1.4864761613691932</v>
      </c>
      <c r="J217" s="3">
        <v>4016.3333333333335</v>
      </c>
      <c r="K217" s="3">
        <v>419.9527751227908</v>
      </c>
      <c r="L217" s="5">
        <v>3.2520169293559402E-3</v>
      </c>
      <c r="M217" s="2">
        <f t="shared" si="14"/>
        <v>1.5565306509120354</v>
      </c>
      <c r="N217" s="2">
        <v>1.637013753367637</v>
      </c>
      <c r="O217">
        <v>2</v>
      </c>
    </row>
    <row r="218" spans="1:15">
      <c r="A218" t="s">
        <v>304</v>
      </c>
      <c r="B218" s="3">
        <v>203.33333333333334</v>
      </c>
      <c r="C218" s="3">
        <v>4.1633319989322661</v>
      </c>
      <c r="D218" s="5">
        <v>6.6256037153076116E-7</v>
      </c>
      <c r="E218" s="2">
        <f t="shared" si="12"/>
        <v>1.9313576494427558</v>
      </c>
      <c r="F218" s="3">
        <v>2510</v>
      </c>
      <c r="G218" s="3">
        <v>348.39776118683653</v>
      </c>
      <c r="H218" s="5">
        <v>0.71950668981093246</v>
      </c>
      <c r="I218" s="2">
        <f t="shared" si="13"/>
        <v>0.95889364303178493</v>
      </c>
      <c r="J218" s="3">
        <v>3440.6666666666665</v>
      </c>
      <c r="K218" s="3">
        <v>318.60372460681202</v>
      </c>
      <c r="L218" s="5">
        <v>6.7567010183229678E-2</v>
      </c>
      <c r="M218" s="2">
        <f t="shared" si="14"/>
        <v>1.3334309385603806</v>
      </c>
      <c r="N218" s="2">
        <v>1.4078940770116404</v>
      </c>
      <c r="O218">
        <v>1</v>
      </c>
    </row>
    <row r="219" spans="1:15">
      <c r="A219" t="s">
        <v>109</v>
      </c>
      <c r="B219" s="3">
        <v>243.33333333333334</v>
      </c>
      <c r="C219" s="3">
        <v>59.500700275991107</v>
      </c>
      <c r="D219" s="5">
        <v>2.7601772255824276E-9</v>
      </c>
      <c r="E219" s="2">
        <f t="shared" si="12"/>
        <v>2.3112968591691998</v>
      </c>
      <c r="F219" s="3">
        <v>4000.3333333333335</v>
      </c>
      <c r="G219" s="3">
        <v>48.04511768466525</v>
      </c>
      <c r="H219" s="5">
        <v>2.7113576927837619E-5</v>
      </c>
      <c r="I219" s="2">
        <f t="shared" si="13"/>
        <v>1.5282447025264876</v>
      </c>
      <c r="J219" s="3">
        <v>4563</v>
      </c>
      <c r="K219" s="3">
        <v>217.99770640995285</v>
      </c>
      <c r="L219" s="5">
        <v>8.9488931081786629E-5</v>
      </c>
      <c r="M219" s="2">
        <f t="shared" si="14"/>
        <v>1.7683914084434269</v>
      </c>
      <c r="N219" s="2">
        <v>1.8693109900463714</v>
      </c>
      <c r="O219">
        <v>3</v>
      </c>
    </row>
    <row r="220" spans="1:15">
      <c r="A220" t="s">
        <v>175</v>
      </c>
      <c r="B220" s="3">
        <v>216.66666666666666</v>
      </c>
      <c r="C220" s="3">
        <v>6.6583281184793925</v>
      </c>
      <c r="D220" s="5">
        <v>4.7538373357936174E-8</v>
      </c>
      <c r="E220" s="2">
        <f t="shared" si="12"/>
        <v>2.0580040526849035</v>
      </c>
      <c r="F220" s="3">
        <v>4125</v>
      </c>
      <c r="G220" s="3">
        <v>131.32783406422266</v>
      </c>
      <c r="H220" s="5">
        <v>6.9779162031972995E-6</v>
      </c>
      <c r="I220" s="2">
        <f t="shared" si="13"/>
        <v>1.5758710268948657</v>
      </c>
      <c r="J220" s="3">
        <v>4316.333333333333</v>
      </c>
      <c r="K220" s="3">
        <v>164.84032678120161</v>
      </c>
      <c r="L220" s="5">
        <v>4.6549660027440432E-4</v>
      </c>
      <c r="M220" s="2">
        <f t="shared" si="14"/>
        <v>1.6727957007768233</v>
      </c>
      <c r="N220" s="2">
        <v>1.7688902601188641</v>
      </c>
      <c r="O220">
        <v>3</v>
      </c>
    </row>
    <row r="221" spans="1:15">
      <c r="A221" t="s">
        <v>133</v>
      </c>
      <c r="B221" s="3">
        <v>202.33333333333334</v>
      </c>
      <c r="C221" s="3">
        <v>11.503622617824931</v>
      </c>
      <c r="D221" s="5">
        <v>8.6184302829572511E-7</v>
      </c>
      <c r="E221" s="2">
        <f t="shared" si="12"/>
        <v>1.9218591691995948</v>
      </c>
      <c r="F221" s="3">
        <v>4050.6666666666665</v>
      </c>
      <c r="G221" s="3">
        <v>248.8178718125636</v>
      </c>
      <c r="H221" s="5">
        <v>1.7033594025097115E-5</v>
      </c>
      <c r="I221" s="2">
        <f t="shared" si="13"/>
        <v>1.5474735126324368</v>
      </c>
      <c r="J221" s="3">
        <v>4116.333333333333</v>
      </c>
      <c r="K221" s="3">
        <v>346.19262460851667</v>
      </c>
      <c r="L221" s="5">
        <v>1.7339916648009452E-3</v>
      </c>
      <c r="M221" s="2">
        <f t="shared" si="14"/>
        <v>1.5952856675336311</v>
      </c>
      <c r="N221" s="2">
        <v>1.6882061164552209</v>
      </c>
      <c r="O221">
        <v>3</v>
      </c>
    </row>
    <row r="222" spans="1:15">
      <c r="A222" t="s">
        <v>60</v>
      </c>
      <c r="B222" s="3">
        <v>192.33333333333334</v>
      </c>
      <c r="C222" s="3">
        <v>33.005050118630869</v>
      </c>
      <c r="D222" s="5">
        <v>9.6655497754035924E-6</v>
      </c>
      <c r="E222" s="2">
        <f t="shared" si="12"/>
        <v>1.8268743667679839</v>
      </c>
      <c r="F222" s="3">
        <v>4728</v>
      </c>
      <c r="G222" s="3">
        <v>212.50176469855492</v>
      </c>
      <c r="H222" s="5">
        <v>8.0780373719495361E-9</v>
      </c>
      <c r="I222" s="2">
        <f t="shared" si="13"/>
        <v>1.8062347188264058</v>
      </c>
      <c r="J222" s="3">
        <v>4308.333333333333</v>
      </c>
      <c r="K222" s="3">
        <v>299.39494540378155</v>
      </c>
      <c r="L222" s="5">
        <v>5.0440648641388865E-4</v>
      </c>
      <c r="M222" s="2">
        <f t="shared" si="14"/>
        <v>1.6696952994470955</v>
      </c>
      <c r="N222" s="2">
        <v>1.7676014616804949</v>
      </c>
      <c r="O222">
        <v>3</v>
      </c>
    </row>
    <row r="223" spans="1:15">
      <c r="A223" t="s">
        <v>30</v>
      </c>
      <c r="B223" s="3">
        <v>109.33333333333333</v>
      </c>
      <c r="C223" s="3">
        <v>16.041612554021249</v>
      </c>
      <c r="D223" s="5">
        <v>0.81248209542007799</v>
      </c>
      <c r="E223" s="2">
        <f t="shared" si="12"/>
        <v>1.038500506585613</v>
      </c>
      <c r="F223" s="3">
        <v>3330</v>
      </c>
      <c r="G223" s="3">
        <v>114.33284742365161</v>
      </c>
      <c r="H223" s="5">
        <v>1.9939613804217111E-2</v>
      </c>
      <c r="I223" s="2">
        <f t="shared" si="13"/>
        <v>1.2721577017114916</v>
      </c>
      <c r="J223" s="3">
        <v>2734.6666666666665</v>
      </c>
      <c r="K223" s="3">
        <v>176.90204445775444</v>
      </c>
      <c r="L223" s="5">
        <v>0.7340796064952757</v>
      </c>
      <c r="M223" s="2">
        <f t="shared" si="14"/>
        <v>1.0598205212119127</v>
      </c>
      <c r="N223" s="2">
        <v>1.1234929098363391</v>
      </c>
      <c r="O223">
        <v>0</v>
      </c>
    </row>
    <row r="224" spans="1:15">
      <c r="A224" t="s">
        <v>39</v>
      </c>
      <c r="B224" s="3">
        <v>167.66666666666666</v>
      </c>
      <c r="C224" s="3">
        <v>68.646437149595286</v>
      </c>
      <c r="D224" s="5">
        <v>2.0590395707268784E-3</v>
      </c>
      <c r="E224" s="2">
        <f t="shared" si="12"/>
        <v>1.5925785207700101</v>
      </c>
      <c r="F224" s="3">
        <v>3410.3333333333335</v>
      </c>
      <c r="G224" s="3">
        <v>438.07571643875912</v>
      </c>
      <c r="H224" s="5">
        <v>1.1353592046865649E-2</v>
      </c>
      <c r="I224" s="2">
        <f t="shared" si="13"/>
        <v>1.3028473920130401</v>
      </c>
      <c r="J224" s="3">
        <v>3412.6666666666665</v>
      </c>
      <c r="K224" s="3">
        <v>426.35822184324309</v>
      </c>
      <c r="L224" s="5">
        <v>7.7499206262152218E-2</v>
      </c>
      <c r="M224" s="2">
        <f t="shared" si="14"/>
        <v>1.3225795339063338</v>
      </c>
      <c r="N224" s="2">
        <v>1.406001815563128</v>
      </c>
      <c r="O224">
        <v>1</v>
      </c>
    </row>
    <row r="225" spans="1:15">
      <c r="A225" t="s">
        <v>145</v>
      </c>
      <c r="B225" s="3">
        <v>264.33333333333331</v>
      </c>
      <c r="C225" s="3">
        <v>23.007245235649862</v>
      </c>
      <c r="D225" s="5">
        <v>7.3073196722599382E-12</v>
      </c>
      <c r="E225" s="2">
        <f t="shared" si="12"/>
        <v>2.5107649442755822</v>
      </c>
      <c r="F225" s="3">
        <v>3175.6666666666665</v>
      </c>
      <c r="G225" s="3">
        <v>403.47284088688542</v>
      </c>
      <c r="H225" s="5">
        <v>6.8698216443755927E-2</v>
      </c>
      <c r="I225" s="2">
        <f t="shared" si="13"/>
        <v>1.2131978402607986</v>
      </c>
      <c r="J225" s="3">
        <v>4375.666666666667</v>
      </c>
      <c r="K225" s="3">
        <v>157.28106476411372</v>
      </c>
      <c r="L225" s="5">
        <v>3.1418691992680643E-4</v>
      </c>
      <c r="M225" s="2">
        <f t="shared" si="14"/>
        <v>1.6957903439723039</v>
      </c>
      <c r="N225" s="2">
        <v>1.8065843761695615</v>
      </c>
      <c r="O225">
        <v>2</v>
      </c>
    </row>
    <row r="226" spans="1:15">
      <c r="A226" t="s">
        <v>150</v>
      </c>
      <c r="B226" s="3">
        <v>187.33333333333334</v>
      </c>
      <c r="C226" s="3">
        <v>74.567642669815811</v>
      </c>
      <c r="D226" s="5">
        <v>1.1881093206086681E-4</v>
      </c>
      <c r="E226" s="2">
        <f t="shared" si="12"/>
        <v>1.7793819655521783</v>
      </c>
      <c r="F226" s="3">
        <v>3172</v>
      </c>
      <c r="G226" s="3">
        <v>253.71440637062767</v>
      </c>
      <c r="H226" s="5">
        <v>6.7995620395667963E-2</v>
      </c>
      <c r="I226" s="2">
        <f t="shared" si="13"/>
        <v>1.21179706601467</v>
      </c>
      <c r="J226" s="3">
        <v>3512.3333333333335</v>
      </c>
      <c r="K226" s="3">
        <v>323.24036464113408</v>
      </c>
      <c r="L226" s="5">
        <v>4.8498307063000928E-2</v>
      </c>
      <c r="M226" s="2">
        <f t="shared" si="14"/>
        <v>1.3612053671391913</v>
      </c>
      <c r="N226" s="2">
        <v>1.4507947995686798</v>
      </c>
      <c r="O226">
        <v>1</v>
      </c>
    </row>
    <row r="227" spans="1:15">
      <c r="A227" t="s">
        <v>144</v>
      </c>
      <c r="B227" s="3">
        <v>261.66666666666669</v>
      </c>
      <c r="C227" s="3">
        <v>41.004064839151354</v>
      </c>
      <c r="D227" s="5">
        <v>2.9348007309709269E-11</v>
      </c>
      <c r="E227" s="2">
        <f t="shared" si="12"/>
        <v>2.4854356636271531</v>
      </c>
      <c r="F227" s="3">
        <v>3073</v>
      </c>
      <c r="G227" s="3">
        <v>165.32090007013633</v>
      </c>
      <c r="H227" s="5">
        <v>0.1300965669496936</v>
      </c>
      <c r="I227" s="2">
        <f t="shared" si="13"/>
        <v>1.1739761613691932</v>
      </c>
      <c r="J227" s="3">
        <v>4289.666666666667</v>
      </c>
      <c r="K227" s="3">
        <v>338.50307728783406</v>
      </c>
      <c r="L227" s="5">
        <v>5.7585799049547442E-4</v>
      </c>
      <c r="M227" s="2">
        <f t="shared" si="14"/>
        <v>1.6624610296777311</v>
      </c>
      <c r="N227" s="2">
        <v>1.7739576182246923</v>
      </c>
      <c r="O227">
        <v>2</v>
      </c>
    </row>
    <row r="228" spans="1:15">
      <c r="A228" t="s">
        <v>384</v>
      </c>
      <c r="B228" s="3">
        <v>179</v>
      </c>
      <c r="C228" s="3">
        <v>15.524174696260024</v>
      </c>
      <c r="D228" s="5">
        <v>8.2528198150088439E-5</v>
      </c>
      <c r="E228" s="2">
        <f t="shared" si="12"/>
        <v>1.7002279635258359</v>
      </c>
      <c r="F228" s="3">
        <v>3708</v>
      </c>
      <c r="G228" s="3">
        <v>458.93245690406337</v>
      </c>
      <c r="H228" s="5">
        <v>7.4369687170156712E-4</v>
      </c>
      <c r="I228" s="2">
        <f t="shared" si="13"/>
        <v>1.4165647921760391</v>
      </c>
      <c r="J228" s="3">
        <v>3626.3333333333335</v>
      </c>
      <c r="K228" s="3">
        <v>77.021641980246912</v>
      </c>
      <c r="L228" s="5">
        <v>2.7162215251617241E-2</v>
      </c>
      <c r="M228" s="2">
        <f t="shared" si="14"/>
        <v>1.4053860860878109</v>
      </c>
      <c r="N228" s="2">
        <v>1.5073929472632288</v>
      </c>
      <c r="O228">
        <v>1</v>
      </c>
    </row>
    <row r="229" spans="1:15">
      <c r="A229" t="s">
        <v>268</v>
      </c>
      <c r="B229" s="3">
        <v>106.66666666666667</v>
      </c>
      <c r="C229" s="3">
        <v>10.692676621563628</v>
      </c>
      <c r="D229" s="5">
        <v>0.93520677846432565</v>
      </c>
      <c r="E229" s="2">
        <f t="shared" si="12"/>
        <v>1.0131712259371835</v>
      </c>
      <c r="F229" s="3">
        <v>2238.6666666666665</v>
      </c>
      <c r="G229" s="3">
        <v>70.500591014071176</v>
      </c>
      <c r="H229" s="5">
        <v>0.20498156585171079</v>
      </c>
      <c r="I229" s="2">
        <f t="shared" si="13"/>
        <v>0.85523634881825583</v>
      </c>
      <c r="J229" s="3">
        <v>2170.6666666666665</v>
      </c>
      <c r="K229" s="3">
        <v>122.54114955121537</v>
      </c>
      <c r="L229" s="5">
        <v>0.37964932876507451</v>
      </c>
      <c r="M229" s="2">
        <f t="shared" si="14"/>
        <v>0.8412422274661111</v>
      </c>
      <c r="N229" s="2">
        <v>0.9032166007405168</v>
      </c>
      <c r="O229">
        <v>0</v>
      </c>
    </row>
    <row r="230" spans="1:15">
      <c r="A230" t="s">
        <v>199</v>
      </c>
      <c r="B230" s="3">
        <v>146</v>
      </c>
      <c r="C230" s="3">
        <v>61.261733569986411</v>
      </c>
      <c r="D230" s="5">
        <v>3.3998870726161243E-2</v>
      </c>
      <c r="E230" s="2">
        <f t="shared" si="12"/>
        <v>1.3867781155015197</v>
      </c>
      <c r="F230" s="3">
        <v>3275.3333333333335</v>
      </c>
      <c r="G230" s="3">
        <v>439.26339858145928</v>
      </c>
      <c r="H230" s="5">
        <v>3.3645282001856895E-2</v>
      </c>
      <c r="I230" s="2">
        <f t="shared" si="13"/>
        <v>1.2512734311328444</v>
      </c>
      <c r="J230" s="3">
        <v>3063</v>
      </c>
      <c r="K230" s="3">
        <v>241.501552790039</v>
      </c>
      <c r="L230" s="5">
        <v>0.29674256769824631</v>
      </c>
      <c r="M230" s="2">
        <f t="shared" si="14"/>
        <v>1.1870661591194864</v>
      </c>
      <c r="N230" s="2">
        <v>1.2750392352512836</v>
      </c>
      <c r="O230">
        <v>0</v>
      </c>
    </row>
    <row r="231" spans="1:15">
      <c r="A231" t="s">
        <v>121</v>
      </c>
      <c r="B231" s="3">
        <v>75</v>
      </c>
      <c r="C231" s="3">
        <v>22.605309110914629</v>
      </c>
      <c r="D231" s="5">
        <v>8.3312461685770764E-2</v>
      </c>
      <c r="E231" s="2">
        <f t="shared" si="12"/>
        <v>0.71238601823708203</v>
      </c>
      <c r="F231" s="3">
        <v>2735.6666666666665</v>
      </c>
      <c r="G231" s="3">
        <v>1787.3556818197474</v>
      </c>
      <c r="H231" s="5">
        <v>0.75364271773967051</v>
      </c>
      <c r="I231" s="2">
        <f t="shared" si="13"/>
        <v>1.0451049307253464</v>
      </c>
      <c r="J231" s="3">
        <v>2032</v>
      </c>
      <c r="K231" s="3">
        <v>2236.0205723561667</v>
      </c>
      <c r="L231" s="5">
        <v>0.31907210430168609</v>
      </c>
      <c r="M231" s="2">
        <f t="shared" si="14"/>
        <v>0.78750193775083133</v>
      </c>
      <c r="N231" s="2">
        <v>0.84833096223775328</v>
      </c>
      <c r="O231">
        <v>0</v>
      </c>
    </row>
    <row r="232" spans="1:15">
      <c r="A232" t="s">
        <v>172</v>
      </c>
      <c r="B232" s="3">
        <v>230.66666666666666</v>
      </c>
      <c r="C232" s="3">
        <v>14.153915830374764</v>
      </c>
      <c r="D232" s="5">
        <v>3.3410744006527002E-9</v>
      </c>
      <c r="E232" s="2">
        <f t="shared" si="12"/>
        <v>2.1909827760891591</v>
      </c>
      <c r="F232" s="3">
        <v>3407.3333333333335</v>
      </c>
      <c r="G232" s="3">
        <v>453.7029130756514</v>
      </c>
      <c r="H232" s="5">
        <v>1.1745154630991272E-2</v>
      </c>
      <c r="I232" s="2">
        <f t="shared" si="13"/>
        <v>1.3017013039934802</v>
      </c>
      <c r="J232" s="3">
        <v>4035</v>
      </c>
      <c r="K232" s="3">
        <v>144.71005493745071</v>
      </c>
      <c r="L232" s="5">
        <v>2.7555073861891904E-3</v>
      </c>
      <c r="M232" s="2">
        <f t="shared" si="14"/>
        <v>1.5637649206813999</v>
      </c>
      <c r="N232" s="2">
        <v>1.6854830002546797</v>
      </c>
      <c r="O232">
        <v>2</v>
      </c>
    </row>
    <row r="233" spans="1:15">
      <c r="A233" t="s">
        <v>318</v>
      </c>
      <c r="B233" s="3">
        <v>176</v>
      </c>
      <c r="C233" s="3">
        <v>58.813263810130451</v>
      </c>
      <c r="D233" s="5">
        <v>4.1058544407977495E-4</v>
      </c>
      <c r="E233" s="2">
        <f t="shared" si="12"/>
        <v>1.6717325227963526</v>
      </c>
      <c r="F233" s="3">
        <v>1827.3333333333333</v>
      </c>
      <c r="G233" s="3">
        <v>177.14777258925196</v>
      </c>
      <c r="H233" s="5">
        <v>1.0468137960109754E-2</v>
      </c>
      <c r="I233" s="2">
        <f t="shared" si="13"/>
        <v>0.69809494702526487</v>
      </c>
      <c r="J233" s="3">
        <v>2727.6666666666665</v>
      </c>
      <c r="K233" s="3">
        <v>167.80444968275822</v>
      </c>
      <c r="L233" s="5">
        <v>0.74547789617373339</v>
      </c>
      <c r="M233" s="2">
        <f t="shared" si="14"/>
        <v>1.057107670048401</v>
      </c>
      <c r="N233" s="2">
        <v>1.1423117132900062</v>
      </c>
      <c r="O233">
        <v>1</v>
      </c>
    </row>
    <row r="234" spans="1:15">
      <c r="A234" t="s">
        <v>363</v>
      </c>
      <c r="B234" s="3">
        <v>178.66666666666666</v>
      </c>
      <c r="C234" s="3">
        <v>23.586719427112701</v>
      </c>
      <c r="D234" s="5">
        <v>9.9285198697138301E-5</v>
      </c>
      <c r="E234" s="2">
        <f t="shared" si="12"/>
        <v>1.697061803444782</v>
      </c>
      <c r="F234" s="3">
        <v>4694.333333333333</v>
      </c>
      <c r="G234" s="3">
        <v>110.09238544664809</v>
      </c>
      <c r="H234" s="5">
        <v>1.0962530429039285E-8</v>
      </c>
      <c r="I234" s="2">
        <f t="shared" si="13"/>
        <v>1.7933730643846779</v>
      </c>
      <c r="J234" s="3">
        <v>4015.3333333333335</v>
      </c>
      <c r="K234" s="3">
        <v>415.1449546042121</v>
      </c>
      <c r="L234" s="5">
        <v>3.267117055011095E-3</v>
      </c>
      <c r="M234" s="2">
        <f t="shared" si="14"/>
        <v>1.5561431007458193</v>
      </c>
      <c r="N234" s="2">
        <v>1.6821926561917599</v>
      </c>
      <c r="O234">
        <v>3</v>
      </c>
    </row>
    <row r="235" spans="1:15">
      <c r="A235" t="s">
        <v>167</v>
      </c>
      <c r="B235" s="3">
        <v>228.33333333333334</v>
      </c>
      <c r="C235" s="3">
        <v>7.3711147958319936</v>
      </c>
      <c r="D235" s="5">
        <v>4.7606945961310908E-9</v>
      </c>
      <c r="E235" s="2">
        <f t="shared" si="12"/>
        <v>2.1688196555217831</v>
      </c>
      <c r="F235" s="3">
        <v>3879.3333333333335</v>
      </c>
      <c r="G235" s="3">
        <v>126.894969692787</v>
      </c>
      <c r="H235" s="5">
        <v>1.0242921458757136E-4</v>
      </c>
      <c r="I235" s="2">
        <f t="shared" si="13"/>
        <v>1.4820191524042381</v>
      </c>
      <c r="J235" s="3">
        <v>4181.666666666667</v>
      </c>
      <c r="K235" s="3">
        <v>213.0735397306135</v>
      </c>
      <c r="L235" s="5">
        <v>1.1187088496185358E-3</v>
      </c>
      <c r="M235" s="2">
        <f t="shared" si="14"/>
        <v>1.6206056117264074</v>
      </c>
      <c r="N235" s="2">
        <v>1.7571481398841431</v>
      </c>
      <c r="O235">
        <v>2</v>
      </c>
    </row>
    <row r="236" spans="1:15">
      <c r="A236" t="s">
        <v>82</v>
      </c>
      <c r="B236" s="3">
        <v>272</v>
      </c>
      <c r="C236" s="3">
        <v>3.4641016151377544</v>
      </c>
      <c r="D236" s="5">
        <v>1.1647340815210119E-12</v>
      </c>
      <c r="E236" s="2">
        <f t="shared" si="12"/>
        <v>2.5835866261398177</v>
      </c>
      <c r="F236" s="3">
        <v>4601.333333333333</v>
      </c>
      <c r="G236" s="3">
        <v>109.0382195990623</v>
      </c>
      <c r="H236" s="5">
        <v>3.1424390895550216E-8</v>
      </c>
      <c r="I236" s="2">
        <f t="shared" si="13"/>
        <v>1.7578443357783211</v>
      </c>
      <c r="J236" s="3">
        <v>4943.666666666667</v>
      </c>
      <c r="K236" s="3">
        <v>258.75921883738431</v>
      </c>
      <c r="L236" s="5">
        <v>6.2178892864038752E-6</v>
      </c>
      <c r="M236" s="2">
        <f t="shared" si="14"/>
        <v>1.9159188383829693</v>
      </c>
      <c r="N236" s="2">
        <v>2.0857832667670362</v>
      </c>
      <c r="O236">
        <v>3</v>
      </c>
    </row>
    <row r="237" spans="1:15">
      <c r="A237" t="s">
        <v>73</v>
      </c>
      <c r="B237" s="3">
        <v>196</v>
      </c>
      <c r="C237" s="3">
        <v>128.13664581219535</v>
      </c>
      <c r="D237" s="5">
        <v>3.9089473556213678E-4</v>
      </c>
      <c r="E237" s="2">
        <f t="shared" si="12"/>
        <v>1.8617021276595744</v>
      </c>
      <c r="F237" s="3">
        <v>4819.666666666667</v>
      </c>
      <c r="G237" s="3">
        <v>156.59608339078386</v>
      </c>
      <c r="H237" s="5">
        <v>2.7513564611824078E-9</v>
      </c>
      <c r="I237" s="2">
        <f t="shared" si="13"/>
        <v>1.8412540749796253</v>
      </c>
      <c r="J237" s="3">
        <v>4215.333333333333</v>
      </c>
      <c r="K237" s="3">
        <v>326.73740730643823</v>
      </c>
      <c r="L237" s="5">
        <v>9.2590406238070354E-4</v>
      </c>
      <c r="M237" s="2">
        <f t="shared" si="14"/>
        <v>1.6336531339890112</v>
      </c>
      <c r="N237" s="2">
        <v>1.7788697788760703</v>
      </c>
      <c r="O237">
        <v>3</v>
      </c>
    </row>
    <row r="238" spans="1:15">
      <c r="A238" t="s">
        <v>110</v>
      </c>
      <c r="B238" s="3">
        <v>254</v>
      </c>
      <c r="C238" s="3">
        <v>7</v>
      </c>
      <c r="D238" s="5">
        <v>3.3478745956575567E-11</v>
      </c>
      <c r="E238" s="2">
        <f t="shared" si="12"/>
        <v>2.412613981762918</v>
      </c>
      <c r="F238" s="3">
        <v>3971.6666666666665</v>
      </c>
      <c r="G238" s="3">
        <v>166.30494079651791</v>
      </c>
      <c r="H238" s="5">
        <v>3.8453860082792014E-5</v>
      </c>
      <c r="I238" s="2">
        <f t="shared" si="13"/>
        <v>1.517293194784026</v>
      </c>
      <c r="J238" s="3">
        <v>4458.666666666667</v>
      </c>
      <c r="K238" s="3">
        <v>451.16552764294096</v>
      </c>
      <c r="L238" s="5">
        <v>1.9678801485339964E-4</v>
      </c>
      <c r="M238" s="2">
        <f t="shared" si="14"/>
        <v>1.7279570077682285</v>
      </c>
      <c r="N238" s="2">
        <v>1.8859547281050577</v>
      </c>
      <c r="O238">
        <v>3</v>
      </c>
    </row>
    <row r="239" spans="1:15">
      <c r="A239" t="s">
        <v>88</v>
      </c>
      <c r="B239" s="3">
        <v>328</v>
      </c>
      <c r="C239" s="3">
        <v>84.480767041972342</v>
      </c>
      <c r="D239" s="5">
        <v>3.2149033645523993E-14</v>
      </c>
      <c r="E239" s="2">
        <f t="shared" ref="E239:E302" si="15">B239/105.28</f>
        <v>3.115501519756839</v>
      </c>
      <c r="F239" s="3">
        <v>6949</v>
      </c>
      <c r="G239" s="3">
        <v>236.3810483097154</v>
      </c>
      <c r="H239" s="5">
        <v>2.6038010739556951E-18</v>
      </c>
      <c r="I239" s="2">
        <f t="shared" si="13"/>
        <v>2.6547218826405867</v>
      </c>
      <c r="J239" s="3">
        <v>6538.333333333333</v>
      </c>
      <c r="K239" s="3">
        <v>416.5985277618409</v>
      </c>
      <c r="L239" s="5">
        <v>7.206883839315851E-11</v>
      </c>
      <c r="M239" s="2">
        <f t="shared" si="14"/>
        <v>2.5339321701086872</v>
      </c>
      <c r="N239" s="2">
        <v>2.7680518575020372</v>
      </c>
      <c r="O239">
        <v>3</v>
      </c>
    </row>
    <row r="240" spans="1:15">
      <c r="A240" t="s">
        <v>182</v>
      </c>
      <c r="B240" s="3">
        <v>223</v>
      </c>
      <c r="C240" s="3">
        <v>11.789826122551595</v>
      </c>
      <c r="D240" s="5">
        <v>1.4439753937015128E-8</v>
      </c>
      <c r="E240" s="2">
        <f t="shared" si="15"/>
        <v>2.118161094224924</v>
      </c>
      <c r="F240" s="3">
        <v>3729</v>
      </c>
      <c r="G240" s="3">
        <v>143.71151658791999</v>
      </c>
      <c r="H240" s="5">
        <v>4.9493859019488677E-4</v>
      </c>
      <c r="I240" s="2">
        <f t="shared" si="13"/>
        <v>1.4245874083129584</v>
      </c>
      <c r="J240" s="3">
        <v>4013.3333333333335</v>
      </c>
      <c r="K240" s="3">
        <v>174.90092433527425</v>
      </c>
      <c r="L240" s="5">
        <v>3.1518025033181445E-3</v>
      </c>
      <c r="M240" s="2">
        <f t="shared" si="14"/>
        <v>1.5553680004133874</v>
      </c>
      <c r="N240" s="2">
        <v>1.6993721676504234</v>
      </c>
      <c r="O240">
        <v>2</v>
      </c>
    </row>
    <row r="241" spans="1:15">
      <c r="A241" t="s">
        <v>102</v>
      </c>
      <c r="B241" s="3">
        <v>257.33333333333331</v>
      </c>
      <c r="C241" s="3">
        <v>24.00694344004112</v>
      </c>
      <c r="D241" s="5">
        <v>2.7513545731030904E-11</v>
      </c>
      <c r="E241" s="2">
        <f t="shared" si="15"/>
        <v>2.4442755825734546</v>
      </c>
      <c r="F241" s="3">
        <v>3429.6666666666665</v>
      </c>
      <c r="G241" s="3">
        <v>389.4949721541131</v>
      </c>
      <c r="H241" s="5">
        <v>9.3835931912580103E-3</v>
      </c>
      <c r="I241" s="2">
        <f t="shared" si="13"/>
        <v>1.3102332925835372</v>
      </c>
      <c r="J241" s="3">
        <v>4241</v>
      </c>
      <c r="K241" s="3">
        <v>62.217360921209121</v>
      </c>
      <c r="L241" s="5">
        <v>7.524022080627027E-4</v>
      </c>
      <c r="M241" s="2">
        <f t="shared" si="14"/>
        <v>1.6436002549218878</v>
      </c>
      <c r="N241" s="2">
        <v>1.7993697100262931</v>
      </c>
      <c r="O241">
        <v>2</v>
      </c>
    </row>
    <row r="242" spans="1:15">
      <c r="A242" t="s">
        <v>320</v>
      </c>
      <c r="B242" s="3">
        <v>211.33333333333334</v>
      </c>
      <c r="C242" s="3">
        <v>32.715949219506506</v>
      </c>
      <c r="D242" s="5">
        <v>2.5147960642159903E-7</v>
      </c>
      <c r="E242" s="2">
        <f t="shared" si="15"/>
        <v>2.0073454913880449</v>
      </c>
      <c r="F242" s="3">
        <v>2314.6666666666665</v>
      </c>
      <c r="G242" s="3">
        <v>302.0369734541336</v>
      </c>
      <c r="H242" s="5">
        <v>0.31320553753037761</v>
      </c>
      <c r="I242" s="2">
        <f t="shared" si="13"/>
        <v>0.88427057864710679</v>
      </c>
      <c r="J242" s="3">
        <v>3264.3333333333335</v>
      </c>
      <c r="K242" s="3">
        <v>45.829393770083122</v>
      </c>
      <c r="L242" s="5">
        <v>0.14147661258335928</v>
      </c>
      <c r="M242" s="2">
        <f t="shared" si="14"/>
        <v>1.2650929259176331</v>
      </c>
      <c r="N242" s="2">
        <v>1.3855696653175951</v>
      </c>
      <c r="O242">
        <v>1</v>
      </c>
    </row>
    <row r="243" spans="1:15">
      <c r="A243" t="s">
        <v>107</v>
      </c>
      <c r="B243" s="3">
        <v>76.333333333333329</v>
      </c>
      <c r="C243" s="3">
        <v>23.007245235649876</v>
      </c>
      <c r="D243" s="5">
        <v>9.7486731183390241E-2</v>
      </c>
      <c r="E243" s="2">
        <f t="shared" si="15"/>
        <v>0.7250506585612968</v>
      </c>
      <c r="F243" s="3">
        <v>2043.6666666666667</v>
      </c>
      <c r="G243" s="3">
        <v>1754.0565365270679</v>
      </c>
      <c r="H243" s="5">
        <v>0.1292961422016137</v>
      </c>
      <c r="I243" s="2">
        <f t="shared" si="13"/>
        <v>0.78074062754686235</v>
      </c>
      <c r="J243" s="3">
        <v>1697</v>
      </c>
      <c r="K243" s="3">
        <v>1814.7826316118412</v>
      </c>
      <c r="L243" s="5">
        <v>9.4163206944568728E-2</v>
      </c>
      <c r="M243" s="2">
        <f t="shared" si="14"/>
        <v>0.6576726320684847</v>
      </c>
      <c r="N243" s="2">
        <v>0.72115463939221469</v>
      </c>
      <c r="O243">
        <v>0</v>
      </c>
    </row>
    <row r="244" spans="1:15">
      <c r="A244" t="s">
        <v>372</v>
      </c>
      <c r="B244" s="3">
        <v>85.333333333333329</v>
      </c>
      <c r="C244" s="3">
        <v>3.214550253664318</v>
      </c>
      <c r="D244" s="5">
        <v>0.24249739797099049</v>
      </c>
      <c r="E244" s="2">
        <f t="shared" si="15"/>
        <v>0.81053698074974667</v>
      </c>
      <c r="F244" s="3">
        <v>3645.6666666666665</v>
      </c>
      <c r="G244" s="3">
        <v>21.594752448994022</v>
      </c>
      <c r="H244" s="5">
        <v>1.1194376987464282E-3</v>
      </c>
      <c r="I244" s="2">
        <f t="shared" si="13"/>
        <v>1.3927516299918501</v>
      </c>
      <c r="J244" s="3">
        <v>2480.6666666666665</v>
      </c>
      <c r="K244" s="3">
        <v>586.38667561032969</v>
      </c>
      <c r="L244" s="5">
        <v>0.8354179525726394</v>
      </c>
      <c r="M244" s="2">
        <f t="shared" si="14"/>
        <v>0.9613827789930588</v>
      </c>
      <c r="N244" s="2">
        <v>1.0548904632448852</v>
      </c>
      <c r="O244">
        <v>0</v>
      </c>
    </row>
    <row r="245" spans="1:15">
      <c r="A245" t="s">
        <v>65</v>
      </c>
      <c r="B245" s="3">
        <v>80</v>
      </c>
      <c r="C245" s="3">
        <v>23.643180835073778</v>
      </c>
      <c r="D245" s="5">
        <v>0.14662422831106492</v>
      </c>
      <c r="E245" s="2">
        <f t="shared" si="15"/>
        <v>0.75987841945288748</v>
      </c>
      <c r="F245" s="3">
        <v>2951</v>
      </c>
      <c r="G245" s="3">
        <v>1402.8296404054199</v>
      </c>
      <c r="H245" s="5">
        <v>0.339851829988701</v>
      </c>
      <c r="I245" s="2">
        <f t="shared" si="13"/>
        <v>1.1273685819070904</v>
      </c>
      <c r="J245" s="3">
        <v>2119</v>
      </c>
      <c r="K245" s="3">
        <v>2170.6310142444754</v>
      </c>
      <c r="L245" s="5">
        <v>0.39764251431689157</v>
      </c>
      <c r="M245" s="2">
        <f t="shared" si="14"/>
        <v>0.82121880221161991</v>
      </c>
      <c r="N245" s="2">
        <v>0.90282193452386583</v>
      </c>
      <c r="O245">
        <v>0</v>
      </c>
    </row>
    <row r="246" spans="1:15">
      <c r="A246" t="s">
        <v>190</v>
      </c>
      <c r="B246" s="3">
        <v>208</v>
      </c>
      <c r="C246" s="3">
        <v>14.933184523068078</v>
      </c>
      <c r="D246" s="5">
        <v>2.9603358564066652E-7</v>
      </c>
      <c r="E246" s="2">
        <f t="shared" si="15"/>
        <v>1.9756838905775076</v>
      </c>
      <c r="F246" s="3">
        <v>3228.3333333333335</v>
      </c>
      <c r="G246" s="3">
        <v>220.49338614419557</v>
      </c>
      <c r="H246" s="5">
        <v>4.4937871314905189E-2</v>
      </c>
      <c r="I246" s="2">
        <f t="shared" si="13"/>
        <v>1.2333180521597393</v>
      </c>
      <c r="J246" s="3">
        <v>3601</v>
      </c>
      <c r="K246" s="3">
        <v>318.49175813512034</v>
      </c>
      <c r="L246" s="5">
        <v>3.1478134022722024E-2</v>
      </c>
      <c r="M246" s="2">
        <f t="shared" si="14"/>
        <v>1.3955681485436731</v>
      </c>
      <c r="N246" s="2">
        <v>1.5348566970936401</v>
      </c>
      <c r="O246">
        <v>1</v>
      </c>
    </row>
    <row r="247" spans="1:15">
      <c r="A247" t="s">
        <v>158</v>
      </c>
      <c r="B247" s="3">
        <v>242.66666666666666</v>
      </c>
      <c r="C247" s="3">
        <v>48.232077845903845</v>
      </c>
      <c r="D247" s="5">
        <v>1.4601202426320202E-9</v>
      </c>
      <c r="E247" s="2">
        <f t="shared" si="15"/>
        <v>2.3049645390070923</v>
      </c>
      <c r="F247" s="3">
        <v>2828.3333333333335</v>
      </c>
      <c r="G247" s="3">
        <v>314.81793680369185</v>
      </c>
      <c r="H247" s="5">
        <v>0.4819927386045465</v>
      </c>
      <c r="I247" s="2">
        <f t="shared" si="13"/>
        <v>1.080506316218419</v>
      </c>
      <c r="J247" s="3">
        <v>3774.3333333333335</v>
      </c>
      <c r="K247" s="3">
        <v>78.50053078376817</v>
      </c>
      <c r="L247" s="5">
        <v>1.2407981201986244E-2</v>
      </c>
      <c r="M247" s="2">
        <f t="shared" si="14"/>
        <v>1.4627435106877729</v>
      </c>
      <c r="N247" s="2">
        <v>1.616071455304428</v>
      </c>
      <c r="O247">
        <v>1</v>
      </c>
    </row>
    <row r="248" spans="1:15">
      <c r="A248" t="s">
        <v>379</v>
      </c>
      <c r="B248" s="3">
        <v>86.333333333333329</v>
      </c>
      <c r="C248" s="3">
        <v>4.0414518843273806</v>
      </c>
      <c r="D248" s="5">
        <v>0.26662895634987216</v>
      </c>
      <c r="E248" s="2">
        <f t="shared" si="15"/>
        <v>0.82003546099290769</v>
      </c>
      <c r="F248" s="3">
        <v>3638</v>
      </c>
      <c r="G248" s="3">
        <v>90.349322078253579</v>
      </c>
      <c r="H248" s="5">
        <v>1.2164332127261269E-3</v>
      </c>
      <c r="I248" s="2">
        <f t="shared" si="13"/>
        <v>1.3898227383863082</v>
      </c>
      <c r="J248" s="3">
        <v>2448.6666666666665</v>
      </c>
      <c r="K248" s="3">
        <v>32.624121954978854</v>
      </c>
      <c r="L248" s="5">
        <v>0.77956187521055842</v>
      </c>
      <c r="M248" s="2">
        <f t="shared" si="14"/>
        <v>0.94898117367414814</v>
      </c>
      <c r="N248" s="2">
        <v>1.0529464576844547</v>
      </c>
      <c r="O248">
        <v>0</v>
      </c>
    </row>
    <row r="249" spans="1:15">
      <c r="A249" t="s">
        <v>29</v>
      </c>
      <c r="B249" s="3">
        <v>232.66666666666666</v>
      </c>
      <c r="C249" s="3">
        <v>37.434387043643824</v>
      </c>
      <c r="D249" s="5">
        <v>5.1538488880972077E-9</v>
      </c>
      <c r="E249" s="2">
        <f t="shared" si="15"/>
        <v>2.2099797365754812</v>
      </c>
      <c r="F249" s="3">
        <v>3285</v>
      </c>
      <c r="G249" s="3">
        <v>107.58717395675006</v>
      </c>
      <c r="H249" s="5">
        <v>2.8600135970082274E-2</v>
      </c>
      <c r="I249" s="2">
        <f t="shared" si="13"/>
        <v>1.2549663814180929</v>
      </c>
      <c r="J249" s="3">
        <v>3838</v>
      </c>
      <c r="K249" s="3">
        <v>273.84667242820387</v>
      </c>
      <c r="L249" s="5">
        <v>8.8753351338791541E-3</v>
      </c>
      <c r="M249" s="2">
        <f t="shared" si="14"/>
        <v>1.4874175379368557</v>
      </c>
      <c r="N249" s="2">
        <v>1.6507878853101434</v>
      </c>
      <c r="O249">
        <v>1</v>
      </c>
    </row>
    <row r="250" spans="1:15">
      <c r="A250" t="s">
        <v>100</v>
      </c>
      <c r="B250" s="3">
        <v>84</v>
      </c>
      <c r="C250" s="3">
        <v>26.514147167125703</v>
      </c>
      <c r="D250" s="5">
        <v>0.22193341783913387</v>
      </c>
      <c r="E250" s="2">
        <f t="shared" si="15"/>
        <v>0.7978723404255319</v>
      </c>
      <c r="F250" s="3">
        <v>2506</v>
      </c>
      <c r="G250" s="3">
        <v>1990.4831071878002</v>
      </c>
      <c r="H250" s="5">
        <v>0.77633395803021166</v>
      </c>
      <c r="I250" s="2">
        <f t="shared" si="13"/>
        <v>0.95736552567237165</v>
      </c>
      <c r="J250" s="3">
        <v>1938.6666666666667</v>
      </c>
      <c r="K250" s="3">
        <v>2029.1518753738796</v>
      </c>
      <c r="L250" s="5">
        <v>0.23247057230646509</v>
      </c>
      <c r="M250" s="2">
        <f t="shared" si="14"/>
        <v>0.75133058890400839</v>
      </c>
      <c r="N250" s="2">
        <v>0.83552281833397057</v>
      </c>
      <c r="O250">
        <v>0</v>
      </c>
    </row>
    <row r="251" spans="1:15">
      <c r="A251" t="s">
        <v>386</v>
      </c>
      <c r="B251" s="3">
        <v>84</v>
      </c>
      <c r="C251" s="3">
        <v>3.6055512754639891</v>
      </c>
      <c r="D251" s="5">
        <v>0.21298017640610331</v>
      </c>
      <c r="E251" s="2">
        <f t="shared" si="15"/>
        <v>0.7978723404255319</v>
      </c>
      <c r="F251" s="3">
        <v>3447.3333333333335</v>
      </c>
      <c r="G251" s="3">
        <v>64.04165311212175</v>
      </c>
      <c r="H251" s="5">
        <v>7.2714410989088533E-3</v>
      </c>
      <c r="I251" s="2">
        <f t="shared" si="13"/>
        <v>1.3169824775876122</v>
      </c>
      <c r="J251" s="3">
        <v>2332</v>
      </c>
      <c r="K251" s="3">
        <v>306.00490192152154</v>
      </c>
      <c r="L251" s="5">
        <v>0.59593021794741297</v>
      </c>
      <c r="M251" s="2">
        <f t="shared" si="14"/>
        <v>0.90376698761561947</v>
      </c>
      <c r="N251" s="2">
        <v>1.0062072685429213</v>
      </c>
      <c r="O251">
        <v>0</v>
      </c>
    </row>
    <row r="252" spans="1:15">
      <c r="A252" t="s">
        <v>197</v>
      </c>
      <c r="B252" s="3">
        <v>215.33333333333334</v>
      </c>
      <c r="C252" s="3">
        <v>13.576941236277534</v>
      </c>
      <c r="D252" s="5">
        <v>6.7724786498503517E-8</v>
      </c>
      <c r="E252" s="2">
        <f t="shared" si="15"/>
        <v>2.0453394123606889</v>
      </c>
      <c r="F252" s="3">
        <v>3597.3333333333335</v>
      </c>
      <c r="G252" s="3">
        <v>56.216842078983177</v>
      </c>
      <c r="H252" s="5">
        <v>1.8006044069502005E-3</v>
      </c>
      <c r="I252" s="2">
        <f t="shared" si="13"/>
        <v>1.3742868785656073</v>
      </c>
      <c r="J252" s="3">
        <v>3769.6666666666665</v>
      </c>
      <c r="K252" s="3">
        <v>189.36296716447316</v>
      </c>
      <c r="L252" s="5">
        <v>1.2827073093654115E-2</v>
      </c>
      <c r="M252" s="2">
        <f t="shared" si="14"/>
        <v>1.4609349432454317</v>
      </c>
      <c r="N252" s="2">
        <v>1.6268537447239095</v>
      </c>
      <c r="O252">
        <v>1</v>
      </c>
    </row>
    <row r="253" spans="1:15">
      <c r="A253" t="s">
        <v>59</v>
      </c>
      <c r="B253" s="3">
        <v>202.66666666666666</v>
      </c>
      <c r="C253" s="3">
        <v>90.610889706112786</v>
      </c>
      <c r="D253" s="5">
        <v>2.2594795504442434E-5</v>
      </c>
      <c r="E253" s="2">
        <f t="shared" si="15"/>
        <v>1.9250253292806483</v>
      </c>
      <c r="F253" s="3">
        <v>4137</v>
      </c>
      <c r="G253" s="3">
        <v>264.96603555927692</v>
      </c>
      <c r="H253" s="5">
        <v>6.6459504770008701E-6</v>
      </c>
      <c r="I253" s="2">
        <f t="shared" si="13"/>
        <v>1.5804553789731053</v>
      </c>
      <c r="J253" s="3">
        <v>3857</v>
      </c>
      <c r="K253" s="3">
        <v>302.49628096887409</v>
      </c>
      <c r="L253" s="5">
        <v>8.0107302624566803E-3</v>
      </c>
      <c r="M253" s="2">
        <f t="shared" si="14"/>
        <v>1.494780991094959</v>
      </c>
      <c r="N253" s="2">
        <v>1.6667538997829041</v>
      </c>
      <c r="O253">
        <v>2</v>
      </c>
    </row>
    <row r="254" spans="1:15">
      <c r="A254" t="s">
        <v>213</v>
      </c>
      <c r="B254" s="3">
        <v>143</v>
      </c>
      <c r="C254" s="3">
        <v>72.993150363578636</v>
      </c>
      <c r="D254" s="5">
        <v>5.6990821635099428E-2</v>
      </c>
      <c r="E254" s="2">
        <f t="shared" si="15"/>
        <v>1.3582826747720365</v>
      </c>
      <c r="F254" s="3">
        <v>2683</v>
      </c>
      <c r="G254" s="3">
        <v>828.13283958553416</v>
      </c>
      <c r="H254" s="5">
        <v>0.835557586632942</v>
      </c>
      <c r="I254" s="2">
        <f t="shared" si="13"/>
        <v>1.0249847188264058</v>
      </c>
      <c r="J254" s="3">
        <v>2619.6666666666665</v>
      </c>
      <c r="K254" s="3">
        <v>118.11999548481761</v>
      </c>
      <c r="L254" s="5">
        <v>0.92761623505851543</v>
      </c>
      <c r="M254" s="2">
        <f t="shared" si="14"/>
        <v>1.0152522520970773</v>
      </c>
      <c r="N254" s="2">
        <v>1.1328398818985066</v>
      </c>
      <c r="O254">
        <v>0</v>
      </c>
    </row>
    <row r="255" spans="1:15">
      <c r="A255" t="s">
        <v>140</v>
      </c>
      <c r="B255" s="3">
        <v>226</v>
      </c>
      <c r="C255" s="3">
        <v>5.196152422706632</v>
      </c>
      <c r="D255" s="5">
        <v>7.3964235516020742E-9</v>
      </c>
      <c r="E255" s="2">
        <f t="shared" si="15"/>
        <v>2.1466565349544071</v>
      </c>
      <c r="F255" s="3">
        <v>4101.333333333333</v>
      </c>
      <c r="G255" s="3">
        <v>314.94496873792627</v>
      </c>
      <c r="H255" s="5">
        <v>1.0320107128911059E-5</v>
      </c>
      <c r="I255" s="2">
        <f t="shared" si="13"/>
        <v>1.5668296658516707</v>
      </c>
      <c r="J255" s="3">
        <v>4072.3333333333335</v>
      </c>
      <c r="K255" s="3">
        <v>103.54870029765382</v>
      </c>
      <c r="L255" s="5">
        <v>2.1854528303504755E-3</v>
      </c>
      <c r="M255" s="2">
        <f t="shared" si="14"/>
        <v>1.5782334602201291</v>
      </c>
      <c r="N255" s="2">
        <v>1.7639065536754022</v>
      </c>
      <c r="O255">
        <v>3</v>
      </c>
    </row>
    <row r="256" spans="1:15">
      <c r="A256" t="s">
        <v>176</v>
      </c>
      <c r="B256" s="3">
        <v>220</v>
      </c>
      <c r="C256" s="3">
        <v>25.238858928247925</v>
      </c>
      <c r="D256" s="5">
        <v>3.6032955500965723E-8</v>
      </c>
      <c r="E256" s="2">
        <f t="shared" si="15"/>
        <v>2.0896656534954405</v>
      </c>
      <c r="F256" s="3">
        <v>3843.6666666666665</v>
      </c>
      <c r="G256" s="3">
        <v>151.0011037487254</v>
      </c>
      <c r="H256" s="5">
        <v>1.5085496413881519E-4</v>
      </c>
      <c r="I256" s="2">
        <f t="shared" si="13"/>
        <v>1.4683934392828035</v>
      </c>
      <c r="J256" s="3">
        <v>3888</v>
      </c>
      <c r="K256" s="3">
        <v>195.08716000803332</v>
      </c>
      <c r="L256" s="5">
        <v>6.6090526640861392E-3</v>
      </c>
      <c r="M256" s="2">
        <f t="shared" si="14"/>
        <v>1.5067950462476536</v>
      </c>
      <c r="N256" s="2">
        <v>1.6882847130086323</v>
      </c>
      <c r="O256">
        <v>2</v>
      </c>
    </row>
    <row r="257" spans="1:15">
      <c r="A257" t="s">
        <v>358</v>
      </c>
      <c r="B257" s="3">
        <v>116.66666666666667</v>
      </c>
      <c r="C257" s="3">
        <v>50.639246966491633</v>
      </c>
      <c r="D257" s="5">
        <v>0.53174421740042233</v>
      </c>
      <c r="E257" s="2">
        <f t="shared" si="15"/>
        <v>1.1081560283687943</v>
      </c>
      <c r="F257" s="3">
        <v>3867</v>
      </c>
      <c r="G257" s="3">
        <v>163.40440630533806</v>
      </c>
      <c r="H257" s="5">
        <v>1.1839443676947556E-4</v>
      </c>
      <c r="I257" s="2">
        <f t="shared" si="13"/>
        <v>1.4773074572127141</v>
      </c>
      <c r="J257" s="3">
        <v>2823.6666666666665</v>
      </c>
      <c r="K257" s="3">
        <v>579.77265659337013</v>
      </c>
      <c r="L257" s="5">
        <v>0.59916139434877091</v>
      </c>
      <c r="M257" s="2">
        <f t="shared" si="14"/>
        <v>1.0943124860051332</v>
      </c>
      <c r="N257" s="2">
        <v>1.2265919905288805</v>
      </c>
      <c r="O257">
        <v>0</v>
      </c>
    </row>
    <row r="258" spans="1:15">
      <c r="A258" t="s">
        <v>314</v>
      </c>
      <c r="B258" s="3">
        <v>170</v>
      </c>
      <c r="C258" s="3">
        <v>30.199337741082999</v>
      </c>
      <c r="D258" s="5">
        <v>5.2997337176908035E-4</v>
      </c>
      <c r="E258" s="2">
        <f t="shared" si="15"/>
        <v>1.6147416413373861</v>
      </c>
      <c r="F258" s="3">
        <v>2910</v>
      </c>
      <c r="G258" s="3">
        <v>510.5594970226291</v>
      </c>
      <c r="H258" s="5">
        <v>0.33770980474647672</v>
      </c>
      <c r="I258" s="2">
        <f t="shared" ref="I258:I321" si="16">F258/2617.6</f>
        <v>1.1117053789731051</v>
      </c>
      <c r="J258" s="3">
        <v>2966.3333333333335</v>
      </c>
      <c r="K258" s="3">
        <v>333.21664624285103</v>
      </c>
      <c r="L258" s="5">
        <v>0.40328664976604589</v>
      </c>
      <c r="M258" s="2">
        <f t="shared" ref="M258:M321" si="17">J258/2580.31111111111</f>
        <v>1.1496029763852771</v>
      </c>
      <c r="N258" s="2">
        <v>1.2920166655652563</v>
      </c>
      <c r="O258">
        <v>1</v>
      </c>
    </row>
    <row r="259" spans="1:15">
      <c r="A259" t="s">
        <v>334</v>
      </c>
      <c r="B259" s="3">
        <v>197.66666666666666</v>
      </c>
      <c r="C259" s="3">
        <v>7.6376261582597333</v>
      </c>
      <c r="D259" s="5">
        <v>2.0799488083054526E-6</v>
      </c>
      <c r="E259" s="2">
        <f t="shared" si="15"/>
        <v>1.877532928064843</v>
      </c>
      <c r="F259" s="3">
        <v>2336</v>
      </c>
      <c r="G259" s="3">
        <v>114.79111463872106</v>
      </c>
      <c r="H259" s="5">
        <v>0.34457592272173543</v>
      </c>
      <c r="I259" s="2">
        <f t="shared" si="16"/>
        <v>0.89242053789731057</v>
      </c>
      <c r="J259" s="3">
        <v>3011.3333333333335</v>
      </c>
      <c r="K259" s="3">
        <v>208.4090529063777</v>
      </c>
      <c r="L259" s="5">
        <v>0.35026364821652556</v>
      </c>
      <c r="M259" s="2">
        <f t="shared" si="17"/>
        <v>1.1670427338649951</v>
      </c>
      <c r="N259" s="2">
        <v>1.3123320666090494</v>
      </c>
      <c r="O259">
        <v>1</v>
      </c>
    </row>
    <row r="260" spans="1:15">
      <c r="A260" t="s">
        <v>117</v>
      </c>
      <c r="B260" s="3">
        <v>319.66666666666669</v>
      </c>
      <c r="C260" s="3">
        <v>139.30661625828597</v>
      </c>
      <c r="D260" s="5">
        <v>4.7791077455689119E-11</v>
      </c>
      <c r="E260" s="2">
        <f t="shared" si="15"/>
        <v>3.0363475177304964</v>
      </c>
      <c r="F260" s="3">
        <v>4345</v>
      </c>
      <c r="G260" s="3">
        <v>254.7959968288356</v>
      </c>
      <c r="H260" s="5">
        <v>6.391439119968844E-7</v>
      </c>
      <c r="I260" s="2">
        <f t="shared" si="16"/>
        <v>1.6599174816625917</v>
      </c>
      <c r="J260" s="3">
        <v>5087.333333333333</v>
      </c>
      <c r="K260" s="3">
        <v>377.55838400614726</v>
      </c>
      <c r="L260" s="5">
        <v>2.3319668503840766E-6</v>
      </c>
      <c r="M260" s="2">
        <f t="shared" si="17"/>
        <v>1.9715968789293286</v>
      </c>
      <c r="N260" s="2">
        <v>2.2226206261074721</v>
      </c>
      <c r="O260">
        <v>3</v>
      </c>
    </row>
    <row r="261" spans="1:15">
      <c r="A261" t="s">
        <v>79</v>
      </c>
      <c r="B261" s="3">
        <v>76.333333333333329</v>
      </c>
      <c r="C261" s="3">
        <v>15.1767365837763</v>
      </c>
      <c r="D261" s="5">
        <v>9.47260487218059E-2</v>
      </c>
      <c r="E261" s="2">
        <f t="shared" si="15"/>
        <v>0.7250506585612968</v>
      </c>
      <c r="F261" s="3">
        <v>2921.6666666666665</v>
      </c>
      <c r="G261" s="3">
        <v>1676.1504506855385</v>
      </c>
      <c r="H261" s="5">
        <v>0.40955011013842002</v>
      </c>
      <c r="I261" s="2">
        <f t="shared" si="16"/>
        <v>1.1161623879380602</v>
      </c>
      <c r="J261" s="3">
        <v>1994.3333333333333</v>
      </c>
      <c r="K261" s="3">
        <v>2004.2585495223248</v>
      </c>
      <c r="L261" s="5">
        <v>0.27362064827504284</v>
      </c>
      <c r="M261" s="2">
        <f t="shared" si="17"/>
        <v>0.77290421482336347</v>
      </c>
      <c r="N261" s="2">
        <v>0.8713724204409069</v>
      </c>
      <c r="O261">
        <v>0</v>
      </c>
    </row>
    <row r="262" spans="1:15">
      <c r="A262" t="s">
        <v>376</v>
      </c>
      <c r="B262" s="3">
        <v>199.66666666666666</v>
      </c>
      <c r="C262" s="3">
        <v>23.96525262402492</v>
      </c>
      <c r="D262" s="5">
        <v>1.8447525032009805E-6</v>
      </c>
      <c r="E262" s="2">
        <f t="shared" si="15"/>
        <v>1.896529888551165</v>
      </c>
      <c r="F262" s="3">
        <v>3714.3333333333335</v>
      </c>
      <c r="G262" s="3">
        <v>477.27385569852044</v>
      </c>
      <c r="H262" s="5">
        <v>7.1068062149712611E-4</v>
      </c>
      <c r="I262" s="2">
        <f t="shared" si="16"/>
        <v>1.4189843113284435</v>
      </c>
      <c r="J262" s="3">
        <v>3587.3333333333335</v>
      </c>
      <c r="K262" s="3">
        <v>131.39381010281016</v>
      </c>
      <c r="L262" s="5">
        <v>3.313790053311292E-2</v>
      </c>
      <c r="M262" s="2">
        <f t="shared" si="17"/>
        <v>1.3902716296053883</v>
      </c>
      <c r="N262" s="2">
        <v>1.5685952764949989</v>
      </c>
      <c r="O262">
        <v>1</v>
      </c>
    </row>
    <row r="263" spans="1:15">
      <c r="A263" t="s">
        <v>81</v>
      </c>
      <c r="B263" s="3">
        <v>290</v>
      </c>
      <c r="C263" s="3">
        <v>117.04272724095249</v>
      </c>
      <c r="D263" s="5">
        <v>2.7048098366126238E-10</v>
      </c>
      <c r="E263" s="2">
        <f t="shared" si="15"/>
        <v>2.7545592705167175</v>
      </c>
      <c r="F263" s="3">
        <v>4575</v>
      </c>
      <c r="G263" s="3">
        <v>290.96563370954999</v>
      </c>
      <c r="H263" s="5">
        <v>4.9393021045824894E-8</v>
      </c>
      <c r="I263" s="2">
        <f t="shared" si="16"/>
        <v>1.7477842298288508</v>
      </c>
      <c r="J263" s="3">
        <v>4870.333333333333</v>
      </c>
      <c r="K263" s="3">
        <v>551.16271039805781</v>
      </c>
      <c r="L263" s="5">
        <v>1.2198627965631151E-5</v>
      </c>
      <c r="M263" s="2">
        <f t="shared" si="17"/>
        <v>1.8874984928604652</v>
      </c>
      <c r="N263" s="2">
        <v>2.1299473310686778</v>
      </c>
      <c r="O263">
        <v>3</v>
      </c>
    </row>
    <row r="264" spans="1:15">
      <c r="A264" t="s">
        <v>380</v>
      </c>
      <c r="B264" s="3">
        <v>91</v>
      </c>
      <c r="C264" s="3">
        <v>3.6055512754639891</v>
      </c>
      <c r="D264" s="5">
        <v>0.4008948717876194</v>
      </c>
      <c r="E264" s="2">
        <f t="shared" si="15"/>
        <v>0.86436170212765961</v>
      </c>
      <c r="F264" s="3">
        <v>3982.3333333333335</v>
      </c>
      <c r="G264" s="3">
        <v>428.14989586981488</v>
      </c>
      <c r="H264" s="5">
        <v>4.2476875824476532E-5</v>
      </c>
      <c r="I264" s="2">
        <f t="shared" si="16"/>
        <v>1.5213681744091281</v>
      </c>
      <c r="J264" s="3">
        <v>2577.3333333333335</v>
      </c>
      <c r="K264" s="3">
        <v>89.757079572217222</v>
      </c>
      <c r="L264" s="5">
        <v>0.99925848463137157</v>
      </c>
      <c r="M264" s="2">
        <f t="shared" si="17"/>
        <v>0.99884596172726847</v>
      </c>
      <c r="N264" s="2">
        <v>1.1281919460880188</v>
      </c>
      <c r="O264">
        <v>1</v>
      </c>
    </row>
    <row r="265" spans="1:15">
      <c r="A265" t="s">
        <v>183</v>
      </c>
      <c r="B265" s="3">
        <v>186.33333333333334</v>
      </c>
      <c r="C265" s="3">
        <v>11.930353445448853</v>
      </c>
      <c r="D265" s="5">
        <v>1.9731788632363353E-5</v>
      </c>
      <c r="E265" s="2">
        <f t="shared" si="15"/>
        <v>1.7698834853090173</v>
      </c>
      <c r="F265" s="3">
        <v>4274.333333333333</v>
      </c>
      <c r="G265" s="3">
        <v>180.5833141055212</v>
      </c>
      <c r="H265" s="5">
        <v>1.3386086212982861E-6</v>
      </c>
      <c r="I265" s="2">
        <f t="shared" si="16"/>
        <v>1.6329207416462916</v>
      </c>
      <c r="J265" s="3">
        <v>3658.6666666666665</v>
      </c>
      <c r="K265" s="3">
        <v>268.8072419659361</v>
      </c>
      <c r="L265" s="5">
        <v>2.3341993615353891E-2</v>
      </c>
      <c r="M265" s="2">
        <f t="shared" si="17"/>
        <v>1.41791687479546</v>
      </c>
      <c r="N265" s="2">
        <v>1.6069070339169229</v>
      </c>
      <c r="O265">
        <v>2</v>
      </c>
    </row>
    <row r="266" spans="1:15">
      <c r="A266" t="s">
        <v>390</v>
      </c>
      <c r="B266" s="3">
        <v>164</v>
      </c>
      <c r="C266" s="3">
        <v>6.9282032302755088</v>
      </c>
      <c r="D266" s="5">
        <v>1.1506615127405613E-3</v>
      </c>
      <c r="E266" s="2">
        <f t="shared" si="15"/>
        <v>1.5577507598784195</v>
      </c>
      <c r="F266" s="3">
        <v>3581</v>
      </c>
      <c r="G266" s="3">
        <v>114.33284742365161</v>
      </c>
      <c r="H266" s="5">
        <v>2.1259961600309987E-3</v>
      </c>
      <c r="I266" s="2">
        <f t="shared" si="16"/>
        <v>1.36804706601467</v>
      </c>
      <c r="J266" s="3">
        <v>3140.3333333333335</v>
      </c>
      <c r="K266" s="3">
        <v>420.59996829925456</v>
      </c>
      <c r="L266" s="5">
        <v>0.22951324762224534</v>
      </c>
      <c r="M266" s="2">
        <f t="shared" si="17"/>
        <v>1.217036705306854</v>
      </c>
      <c r="N266" s="2">
        <v>1.3809448437333145</v>
      </c>
      <c r="O266">
        <v>1</v>
      </c>
    </row>
    <row r="267" spans="1:15">
      <c r="A267" t="s">
        <v>391</v>
      </c>
      <c r="B267" s="3">
        <v>70.333333333333329</v>
      </c>
      <c r="C267" s="3">
        <v>21.007935008784965</v>
      </c>
      <c r="D267" s="5">
        <v>4.6466351310163759E-2</v>
      </c>
      <c r="E267" s="2">
        <f t="shared" si="15"/>
        <v>0.66805977710233022</v>
      </c>
      <c r="F267" s="3">
        <v>2329.3333333333335</v>
      </c>
      <c r="G267" s="3">
        <v>987.3450933353206</v>
      </c>
      <c r="H267" s="5">
        <v>0.3736105672224237</v>
      </c>
      <c r="I267" s="2">
        <f t="shared" si="16"/>
        <v>0.8898736756316219</v>
      </c>
      <c r="J267" s="3">
        <v>1671.6666666666667</v>
      </c>
      <c r="K267" s="3">
        <v>1801.8213932943891</v>
      </c>
      <c r="L267" s="5">
        <v>8.4922179000524498E-2</v>
      </c>
      <c r="M267" s="2">
        <f t="shared" si="17"/>
        <v>0.64785469452434696</v>
      </c>
      <c r="N267" s="2">
        <v>0.73526271575276636</v>
      </c>
      <c r="O267">
        <v>0</v>
      </c>
    </row>
    <row r="268" spans="1:15">
      <c r="A268" t="s">
        <v>369</v>
      </c>
      <c r="B268" s="3">
        <v>214</v>
      </c>
      <c r="C268" s="3">
        <v>7</v>
      </c>
      <c r="D268" s="5">
        <v>8.0999315540913917E-8</v>
      </c>
      <c r="E268" s="2">
        <f t="shared" si="15"/>
        <v>2.032674772036474</v>
      </c>
      <c r="F268" s="3">
        <v>2667.6666666666665</v>
      </c>
      <c r="G268" s="3">
        <v>499.68223235705904</v>
      </c>
      <c r="H268" s="5">
        <v>0.86884005979735068</v>
      </c>
      <c r="I268" s="2">
        <f t="shared" si="16"/>
        <v>1.0191269356153219</v>
      </c>
      <c r="J268" s="3">
        <v>3239.3333333333335</v>
      </c>
      <c r="K268" s="3">
        <v>255.91860685251731</v>
      </c>
      <c r="L268" s="5">
        <v>0.15719044595853024</v>
      </c>
      <c r="M268" s="2">
        <f t="shared" si="17"/>
        <v>1.2554041717622342</v>
      </c>
      <c r="N268" s="2">
        <v>1.4357352931380101</v>
      </c>
      <c r="O268">
        <v>1</v>
      </c>
    </row>
    <row r="269" spans="1:15">
      <c r="A269" t="s">
        <v>308</v>
      </c>
      <c r="B269" s="3">
        <v>67.666666666666671</v>
      </c>
      <c r="C269" s="3">
        <v>12.220201853215562</v>
      </c>
      <c r="D269" s="5">
        <v>3.1354460929573801E-2</v>
      </c>
      <c r="E269" s="2">
        <f t="shared" si="15"/>
        <v>0.64273049645390079</v>
      </c>
      <c r="F269" s="3">
        <v>1651</v>
      </c>
      <c r="G269" s="3">
        <v>772.02914452758841</v>
      </c>
      <c r="H269" s="5">
        <v>3.3033697091256853E-3</v>
      </c>
      <c r="I269" s="2">
        <f t="shared" si="16"/>
        <v>0.63073044009779955</v>
      </c>
      <c r="J269" s="3">
        <v>1349.3333333333333</v>
      </c>
      <c r="K269" s="3">
        <v>1532.3394967608626</v>
      </c>
      <c r="L269" s="5">
        <v>1.792681192178083E-2</v>
      </c>
      <c r="M269" s="2">
        <f t="shared" si="17"/>
        <v>0.52293435761406903</v>
      </c>
      <c r="N269" s="2">
        <v>0.59879843138858979</v>
      </c>
      <c r="O269">
        <v>0</v>
      </c>
    </row>
    <row r="270" spans="1:15">
      <c r="A270" t="s">
        <v>220</v>
      </c>
      <c r="B270" s="3">
        <v>151.66666666666666</v>
      </c>
      <c r="C270" s="3">
        <v>69.428620419343886</v>
      </c>
      <c r="D270" s="5">
        <v>1.9200665584823189E-2</v>
      </c>
      <c r="E270" s="2">
        <f t="shared" si="15"/>
        <v>1.4406028368794326</v>
      </c>
      <c r="F270" s="3">
        <v>2641.6666666666665</v>
      </c>
      <c r="G270" s="3">
        <v>106.96416845529784</v>
      </c>
      <c r="H270" s="5">
        <v>0.93532788863116312</v>
      </c>
      <c r="I270" s="2">
        <f t="shared" si="16"/>
        <v>1.009194172779136</v>
      </c>
      <c r="J270" s="3">
        <v>2594.6666666666665</v>
      </c>
      <c r="K270" s="3">
        <v>192.76237530527925</v>
      </c>
      <c r="L270" s="5">
        <v>0.97079166447452847</v>
      </c>
      <c r="M270" s="2">
        <f t="shared" si="17"/>
        <v>1.0055634979416783</v>
      </c>
      <c r="N270" s="2">
        <v>1.1517868358667489</v>
      </c>
      <c r="O270">
        <v>0</v>
      </c>
    </row>
    <row r="271" spans="1:15">
      <c r="A271" t="s">
        <v>66</v>
      </c>
      <c r="B271" s="3">
        <v>203</v>
      </c>
      <c r="C271" s="3">
        <v>110.31319050775387</v>
      </c>
      <c r="D271" s="5">
        <v>6.282980539105172E-5</v>
      </c>
      <c r="E271" s="2">
        <f t="shared" si="15"/>
        <v>1.928191489361702</v>
      </c>
      <c r="F271" s="3">
        <v>4095.6666666666665</v>
      </c>
      <c r="G271" s="3">
        <v>47.26873526268006</v>
      </c>
      <c r="H271" s="5">
        <v>9.4480877616689207E-6</v>
      </c>
      <c r="I271" s="2">
        <f t="shared" si="16"/>
        <v>1.5646648329258355</v>
      </c>
      <c r="J271" s="3">
        <v>3684.6666666666665</v>
      </c>
      <c r="K271" s="3">
        <v>380.78909298105339</v>
      </c>
      <c r="L271" s="5">
        <v>2.0730098480406182E-2</v>
      </c>
      <c r="M271" s="2">
        <f t="shared" si="17"/>
        <v>1.427993179117075</v>
      </c>
      <c r="N271" s="2">
        <v>1.6402831671348708</v>
      </c>
      <c r="O271">
        <v>2</v>
      </c>
    </row>
    <row r="272" spans="1:15">
      <c r="A272" t="s">
        <v>205</v>
      </c>
      <c r="B272" s="3">
        <v>86</v>
      </c>
      <c r="C272" s="3">
        <v>36.510272527057367</v>
      </c>
      <c r="D272" s="5">
        <v>0.27594442139883441</v>
      </c>
      <c r="E272" s="2">
        <f t="shared" si="15"/>
        <v>0.81686930091185406</v>
      </c>
      <c r="F272" s="3">
        <v>2117</v>
      </c>
      <c r="G272" s="3">
        <v>1132.1930047478654</v>
      </c>
      <c r="H272" s="5">
        <v>0.13483813680300327</v>
      </c>
      <c r="I272" s="2">
        <f t="shared" si="16"/>
        <v>0.80875611246943768</v>
      </c>
      <c r="J272" s="3">
        <v>1711.6666666666667</v>
      </c>
      <c r="K272" s="3">
        <v>1839.5655284151562</v>
      </c>
      <c r="L272" s="5">
        <v>0.10052313988613784</v>
      </c>
      <c r="M272" s="2">
        <f t="shared" si="17"/>
        <v>0.6633567011729854</v>
      </c>
      <c r="N272" s="2">
        <v>0.76299403818475897</v>
      </c>
      <c r="O272">
        <v>0</v>
      </c>
    </row>
    <row r="273" spans="1:15">
      <c r="A273" t="s">
        <v>155</v>
      </c>
      <c r="B273" s="3">
        <v>263</v>
      </c>
      <c r="C273" s="3">
        <v>21.071307505705477</v>
      </c>
      <c r="D273" s="5">
        <v>8.6920249183640546E-12</v>
      </c>
      <c r="E273" s="2">
        <f t="shared" si="15"/>
        <v>2.4981003039513676</v>
      </c>
      <c r="F273" s="3">
        <v>3895.6666666666665</v>
      </c>
      <c r="G273" s="3">
        <v>76.120518477827872</v>
      </c>
      <c r="H273" s="5">
        <v>8.4860148557678878E-5</v>
      </c>
      <c r="I273" s="2">
        <f t="shared" si="16"/>
        <v>1.4882589649551752</v>
      </c>
      <c r="J273" s="3">
        <v>4196.666666666667</v>
      </c>
      <c r="K273" s="3">
        <v>475.37914692730618</v>
      </c>
      <c r="L273" s="5">
        <v>1.0934306346262834E-3</v>
      </c>
      <c r="M273" s="2">
        <f t="shared" si="17"/>
        <v>1.6264188642196469</v>
      </c>
      <c r="N273" s="2">
        <v>1.8709260443753966</v>
      </c>
      <c r="O273">
        <v>2</v>
      </c>
    </row>
    <row r="274" spans="1:15">
      <c r="A274" t="s">
        <v>351</v>
      </c>
      <c r="B274" s="3">
        <v>90.333333333333329</v>
      </c>
      <c r="C274" s="3">
        <v>7.5718777944003648</v>
      </c>
      <c r="D274" s="5">
        <v>0.3800790894850069</v>
      </c>
      <c r="E274" s="2">
        <f t="shared" si="15"/>
        <v>0.85802938196555212</v>
      </c>
      <c r="F274" s="3">
        <v>3664.6666666666665</v>
      </c>
      <c r="G274" s="3">
        <v>43.844421918111017</v>
      </c>
      <c r="H274" s="5">
        <v>9.2834694104463277E-4</v>
      </c>
      <c r="I274" s="2">
        <f t="shared" si="16"/>
        <v>1.4000101874490627</v>
      </c>
      <c r="J274" s="3">
        <v>2374.6666666666665</v>
      </c>
      <c r="K274" s="3">
        <v>723.92356870966285</v>
      </c>
      <c r="L274" s="5">
        <v>0.66630515503142229</v>
      </c>
      <c r="M274" s="2">
        <f t="shared" si="17"/>
        <v>0.92030246137416705</v>
      </c>
      <c r="N274" s="2">
        <v>1.0594473435962606</v>
      </c>
      <c r="O274">
        <v>0</v>
      </c>
    </row>
    <row r="275" spans="1:15">
      <c r="A275" t="s">
        <v>74</v>
      </c>
      <c r="B275" s="3">
        <v>256.33333333333331</v>
      </c>
      <c r="C275" s="3">
        <v>35.907288025320547</v>
      </c>
      <c r="D275" s="5">
        <v>5.7519071585911924E-11</v>
      </c>
      <c r="E275" s="2">
        <f t="shared" si="15"/>
        <v>2.4347771023302935</v>
      </c>
      <c r="F275" s="3">
        <v>5984.333333333333</v>
      </c>
      <c r="G275" s="3">
        <v>320.41431511924264</v>
      </c>
      <c r="H275" s="5">
        <v>1.7146701048587801E-14</v>
      </c>
      <c r="I275" s="2">
        <f t="shared" si="16"/>
        <v>2.2861909127954361</v>
      </c>
      <c r="J275" s="3">
        <v>4941.666666666667</v>
      </c>
      <c r="K275" s="3">
        <v>524.96222086292391</v>
      </c>
      <c r="L275" s="5">
        <v>7.2351661543414521E-6</v>
      </c>
      <c r="M275" s="2">
        <f t="shared" si="17"/>
        <v>1.9151437380505374</v>
      </c>
      <c r="N275" s="2">
        <v>2.2120372510587556</v>
      </c>
      <c r="O275">
        <v>3</v>
      </c>
    </row>
    <row r="276" spans="1:15">
      <c r="A276" t="s">
        <v>313</v>
      </c>
      <c r="B276" s="3">
        <v>191</v>
      </c>
      <c r="C276" s="3">
        <v>1.7320508075688772</v>
      </c>
      <c r="D276" s="5">
        <v>7.4827759665258076E-6</v>
      </c>
      <c r="E276" s="2">
        <f t="shared" si="15"/>
        <v>1.8142097264437689</v>
      </c>
      <c r="F276" s="3">
        <v>1938.6666666666667</v>
      </c>
      <c r="G276" s="3">
        <v>166.57230662187919</v>
      </c>
      <c r="H276" s="5">
        <v>2.6313134415699487E-2</v>
      </c>
      <c r="I276" s="2">
        <f t="shared" si="16"/>
        <v>0.74062754686226573</v>
      </c>
      <c r="J276" s="3">
        <v>2664</v>
      </c>
      <c r="K276" s="3">
        <v>330.59189342753098</v>
      </c>
      <c r="L276" s="5">
        <v>0.8522685195068529</v>
      </c>
      <c r="M276" s="2">
        <f t="shared" si="17"/>
        <v>1.0324336427993184</v>
      </c>
      <c r="N276" s="2">
        <v>1.1957569720351178</v>
      </c>
      <c r="O276">
        <v>1</v>
      </c>
    </row>
    <row r="277" spans="1:15">
      <c r="A277" t="s">
        <v>252</v>
      </c>
      <c r="B277" s="3">
        <v>71.333333333333329</v>
      </c>
      <c r="C277" s="3">
        <v>17.785762095938793</v>
      </c>
      <c r="D277" s="5">
        <v>5.1981092530032573E-2</v>
      </c>
      <c r="E277" s="2">
        <f t="shared" si="15"/>
        <v>0.67755825734549135</v>
      </c>
      <c r="F277" s="3">
        <v>2150</v>
      </c>
      <c r="G277" s="3">
        <v>1291.1696247976097</v>
      </c>
      <c r="H277" s="5">
        <v>0.17377737913190822</v>
      </c>
      <c r="I277" s="2">
        <f t="shared" si="16"/>
        <v>0.82136308068459662</v>
      </c>
      <c r="J277" s="3">
        <v>1556.3333333333333</v>
      </c>
      <c r="K277" s="3">
        <v>1484.8267014481298</v>
      </c>
      <c r="L277" s="5">
        <v>4.5833620800145428E-2</v>
      </c>
      <c r="M277" s="2">
        <f t="shared" si="17"/>
        <v>0.60315724202077292</v>
      </c>
      <c r="N277" s="2">
        <v>0.70069286001695374</v>
      </c>
      <c r="O277">
        <v>0</v>
      </c>
    </row>
    <row r="278" spans="1:15">
      <c r="A278" t="s">
        <v>86</v>
      </c>
      <c r="B278" s="3">
        <v>79.666666666666671</v>
      </c>
      <c r="C278" s="3">
        <v>21.00793500878499</v>
      </c>
      <c r="D278" s="5">
        <v>0.14020395433883623</v>
      </c>
      <c r="E278" s="2">
        <f t="shared" si="15"/>
        <v>0.75671225937183384</v>
      </c>
      <c r="F278" s="3">
        <v>2924</v>
      </c>
      <c r="G278" s="3">
        <v>1705.1724252989784</v>
      </c>
      <c r="H278" s="5">
        <v>0.40882193118741406</v>
      </c>
      <c r="I278" s="2">
        <f t="shared" si="16"/>
        <v>1.1170537897310513</v>
      </c>
      <c r="J278" s="3">
        <v>1945</v>
      </c>
      <c r="K278" s="3">
        <v>1888.5065528083296</v>
      </c>
      <c r="L278" s="5">
        <v>0.22937429396053124</v>
      </c>
      <c r="M278" s="2">
        <f t="shared" si="17"/>
        <v>0.75378507329004285</v>
      </c>
      <c r="N278" s="2">
        <v>0.87585037413097611</v>
      </c>
      <c r="O278">
        <v>0</v>
      </c>
    </row>
    <row r="279" spans="1:15">
      <c r="A279" t="s">
        <v>299</v>
      </c>
      <c r="B279" s="3">
        <v>183.66666666666666</v>
      </c>
      <c r="C279" s="3">
        <v>11.150485789118488</v>
      </c>
      <c r="D279" s="5">
        <v>3.2604709374479759E-5</v>
      </c>
      <c r="E279" s="2">
        <f t="shared" si="15"/>
        <v>1.7445542046605875</v>
      </c>
      <c r="F279" s="3">
        <v>2637.3333333333335</v>
      </c>
      <c r="G279" s="3">
        <v>376.07224483247091</v>
      </c>
      <c r="H279" s="5">
        <v>0.94760855809123345</v>
      </c>
      <c r="I279" s="2">
        <f t="shared" si="16"/>
        <v>1.0075387123064385</v>
      </c>
      <c r="J279" s="3">
        <v>2842.6666666666665</v>
      </c>
      <c r="K279" s="3">
        <v>296.05630095191918</v>
      </c>
      <c r="L279" s="5">
        <v>0.56762904331716435</v>
      </c>
      <c r="M279" s="2">
        <f t="shared" si="17"/>
        <v>1.1016759391632365</v>
      </c>
      <c r="N279" s="2">
        <v>1.2845896187100874</v>
      </c>
      <c r="O279">
        <v>1</v>
      </c>
    </row>
    <row r="280" spans="1:15">
      <c r="A280" t="s">
        <v>141</v>
      </c>
      <c r="B280" s="3">
        <v>228.33333333333334</v>
      </c>
      <c r="C280" s="3">
        <v>32.516662395352455</v>
      </c>
      <c r="D280" s="5">
        <v>9.4075790039991507E-9</v>
      </c>
      <c r="E280" s="2">
        <f t="shared" si="15"/>
        <v>2.1688196555217831</v>
      </c>
      <c r="F280" s="3">
        <v>3880.6666666666665</v>
      </c>
      <c r="G280" s="3">
        <v>494.14606477572204</v>
      </c>
      <c r="H280" s="5">
        <v>1.341098322275633E-4</v>
      </c>
      <c r="I280" s="2">
        <f t="shared" si="16"/>
        <v>1.4825285248573756</v>
      </c>
      <c r="J280" s="3">
        <v>3769.3333333333335</v>
      </c>
      <c r="K280" s="3">
        <v>419.35347063465844</v>
      </c>
      <c r="L280" s="5">
        <v>1.3316018629767563E-2</v>
      </c>
      <c r="M280" s="2">
        <f t="shared" si="17"/>
        <v>1.460805759856693</v>
      </c>
      <c r="N280" s="2">
        <v>1.7040513134119506</v>
      </c>
      <c r="O280">
        <v>1</v>
      </c>
    </row>
    <row r="281" spans="1:15">
      <c r="A281" t="s">
        <v>241</v>
      </c>
      <c r="B281" s="3">
        <v>142.66666666666666</v>
      </c>
      <c r="C281" s="3">
        <v>98.169920715733141</v>
      </c>
      <c r="D281" s="5">
        <v>8.2933898184684177E-2</v>
      </c>
      <c r="E281" s="2">
        <f t="shared" si="15"/>
        <v>1.3551165146909827</v>
      </c>
      <c r="F281" s="3">
        <v>3177</v>
      </c>
      <c r="G281" s="3">
        <v>201.80436070610565</v>
      </c>
      <c r="H281" s="5">
        <v>6.5061263670920258E-2</v>
      </c>
      <c r="I281" s="2">
        <f t="shared" si="16"/>
        <v>1.2137072127139366</v>
      </c>
      <c r="J281" s="3">
        <v>2647.3333333333335</v>
      </c>
      <c r="K281" s="3">
        <v>345.31338423717949</v>
      </c>
      <c r="L281" s="5">
        <v>0.88061751950327671</v>
      </c>
      <c r="M281" s="2">
        <f t="shared" si="17"/>
        <v>1.0259744733623857</v>
      </c>
      <c r="N281" s="2">
        <v>1.198266066922435</v>
      </c>
      <c r="O281">
        <v>0</v>
      </c>
    </row>
    <row r="282" spans="1:15">
      <c r="A282" t="s">
        <v>348</v>
      </c>
      <c r="B282" s="3">
        <v>187.33333333333334</v>
      </c>
      <c r="C282" s="3">
        <v>7.5718777944003648</v>
      </c>
      <c r="D282" s="5">
        <v>1.5653857813866269E-5</v>
      </c>
      <c r="E282" s="2">
        <f t="shared" si="15"/>
        <v>1.7793819655521783</v>
      </c>
      <c r="F282" s="3">
        <v>3018</v>
      </c>
      <c r="G282" s="3">
        <v>356.8529108750551</v>
      </c>
      <c r="H282" s="5">
        <v>0.18596389654666784</v>
      </c>
      <c r="I282" s="2">
        <f t="shared" si="16"/>
        <v>1.1529645476772616</v>
      </c>
      <c r="J282" s="3">
        <v>3012.3333333333335</v>
      </c>
      <c r="K282" s="3">
        <v>231.46562019732721</v>
      </c>
      <c r="L282" s="5">
        <v>0.34935540675501675</v>
      </c>
      <c r="M282" s="2">
        <f t="shared" si="17"/>
        <v>1.1674302840312112</v>
      </c>
      <c r="N282" s="2">
        <v>1.3665922657535505</v>
      </c>
      <c r="O282">
        <v>1</v>
      </c>
    </row>
    <row r="283" spans="1:15">
      <c r="A283" t="s">
        <v>336</v>
      </c>
      <c r="B283" s="3">
        <v>67.666666666666671</v>
      </c>
      <c r="C283" s="3">
        <v>8.621678104251691</v>
      </c>
      <c r="D283" s="5">
        <v>3.1005304494597409E-2</v>
      </c>
      <c r="E283" s="2">
        <f t="shared" si="15"/>
        <v>0.64273049645390079</v>
      </c>
      <c r="F283" s="3">
        <v>2613.3333333333335</v>
      </c>
      <c r="G283" s="3">
        <v>1525.3066358386218</v>
      </c>
      <c r="H283" s="5">
        <v>0.9903946225059912</v>
      </c>
      <c r="I283" s="2">
        <f t="shared" si="16"/>
        <v>0.99837000814995935</v>
      </c>
      <c r="J283" s="3">
        <v>1676.6666666666667</v>
      </c>
      <c r="K283" s="3">
        <v>1778.7468435202725</v>
      </c>
      <c r="L283" s="5">
        <v>8.5805965130479431E-2</v>
      </c>
      <c r="M283" s="2">
        <f t="shared" si="17"/>
        <v>0.6497924453554268</v>
      </c>
      <c r="N283" s="2">
        <v>0.76363098331976242</v>
      </c>
      <c r="O283">
        <v>0</v>
      </c>
    </row>
    <row r="284" spans="1:15">
      <c r="A284" t="s">
        <v>368</v>
      </c>
      <c r="B284" s="3">
        <v>186.66666666666666</v>
      </c>
      <c r="C284" s="3">
        <v>82.585309428089786</v>
      </c>
      <c r="D284" s="5">
        <v>1.8766262479456456E-4</v>
      </c>
      <c r="E284" s="2">
        <f t="shared" si="15"/>
        <v>1.7730496453900708</v>
      </c>
      <c r="F284" s="3">
        <v>4221.666666666667</v>
      </c>
      <c r="G284" s="3">
        <v>410.80692950987731</v>
      </c>
      <c r="H284" s="5">
        <v>3.0480978300571672E-6</v>
      </c>
      <c r="I284" s="2">
        <f t="shared" si="16"/>
        <v>1.6128005297473513</v>
      </c>
      <c r="J284" s="3">
        <v>3452</v>
      </c>
      <c r="K284" s="3">
        <v>102.23502335305646</v>
      </c>
      <c r="L284" s="5">
        <v>6.326264780515034E-2</v>
      </c>
      <c r="M284" s="2">
        <f t="shared" si="17"/>
        <v>1.337823173777495</v>
      </c>
      <c r="N284" s="2">
        <v>1.5745577829716391</v>
      </c>
      <c r="O284">
        <v>2</v>
      </c>
    </row>
    <row r="285" spans="1:15">
      <c r="A285" t="s">
        <v>227</v>
      </c>
      <c r="B285" s="3">
        <v>151.66666666666666</v>
      </c>
      <c r="C285" s="3">
        <v>74.848736350945401</v>
      </c>
      <c r="D285" s="5">
        <v>2.1261881726745355E-2</v>
      </c>
      <c r="E285" s="2">
        <f t="shared" si="15"/>
        <v>1.4406028368794326</v>
      </c>
      <c r="F285" s="3">
        <v>2974.3333333333335</v>
      </c>
      <c r="G285" s="3">
        <v>111.05103931676341</v>
      </c>
      <c r="H285" s="5">
        <v>0.23265512991800394</v>
      </c>
      <c r="I285" s="2">
        <f t="shared" si="16"/>
        <v>1.136282599837001</v>
      </c>
      <c r="J285" s="3">
        <v>2608.6666666666665</v>
      </c>
      <c r="K285" s="3">
        <v>97.904715582720186</v>
      </c>
      <c r="L285" s="5">
        <v>0.94657312262157833</v>
      </c>
      <c r="M285" s="2">
        <f t="shared" si="17"/>
        <v>1.0109892002687018</v>
      </c>
      <c r="N285" s="2">
        <v>1.1959582123283783</v>
      </c>
      <c r="O285">
        <v>0</v>
      </c>
    </row>
    <row r="286" spans="1:15">
      <c r="A286" t="s">
        <v>240</v>
      </c>
      <c r="B286" s="3">
        <v>66.333333333333329</v>
      </c>
      <c r="C286" s="3">
        <v>21.031722072463136</v>
      </c>
      <c r="D286" s="5">
        <v>2.7316564164234523E-2</v>
      </c>
      <c r="E286" s="2">
        <f t="shared" si="15"/>
        <v>0.63006585612968591</v>
      </c>
      <c r="F286" s="3">
        <v>2163.3333333333335</v>
      </c>
      <c r="G286" s="3">
        <v>810.97122842511067</v>
      </c>
      <c r="H286" s="5">
        <v>0.15305026641568387</v>
      </c>
      <c r="I286" s="2">
        <f t="shared" si="16"/>
        <v>0.82645680521597398</v>
      </c>
      <c r="J286" s="3">
        <v>1470</v>
      </c>
      <c r="K286" s="3">
        <v>1512.3832186321031</v>
      </c>
      <c r="L286" s="5">
        <v>3.1439819383525851E-2</v>
      </c>
      <c r="M286" s="2">
        <f t="shared" si="17"/>
        <v>0.5696987443374617</v>
      </c>
      <c r="N286" s="2">
        <v>0.67540713522770712</v>
      </c>
      <c r="O286">
        <v>0</v>
      </c>
    </row>
    <row r="287" spans="1:15">
      <c r="A287" t="s">
        <v>134</v>
      </c>
      <c r="B287" s="3">
        <v>187</v>
      </c>
      <c r="C287" s="3">
        <v>7.2111025509279782</v>
      </c>
      <c r="D287" s="5">
        <v>1.6653434287656226E-5</v>
      </c>
      <c r="E287" s="2">
        <f t="shared" si="15"/>
        <v>1.7762158054711246</v>
      </c>
      <c r="F287" s="3">
        <v>3509</v>
      </c>
      <c r="G287" s="3">
        <v>404.9456753689314</v>
      </c>
      <c r="H287" s="5">
        <v>4.6989329411733054E-3</v>
      </c>
      <c r="I287" s="2">
        <f t="shared" si="16"/>
        <v>1.3405409535452324</v>
      </c>
      <c r="J287" s="3">
        <v>3143.3333333333335</v>
      </c>
      <c r="K287" s="3">
        <v>523.15421563180962</v>
      </c>
      <c r="L287" s="5">
        <v>0.22879966566821691</v>
      </c>
      <c r="M287" s="2">
        <f t="shared" si="17"/>
        <v>1.218199355805502</v>
      </c>
      <c r="N287" s="2">
        <v>1.4449853716072862</v>
      </c>
      <c r="O287">
        <v>1</v>
      </c>
    </row>
    <row r="288" spans="1:15">
      <c r="A288" t="s">
        <v>389</v>
      </c>
      <c r="B288" s="3">
        <v>154.66666666666666</v>
      </c>
      <c r="C288" s="3">
        <v>44.970360609331742</v>
      </c>
      <c r="D288" s="5">
        <v>8.1585005934214274E-3</v>
      </c>
      <c r="E288" s="2">
        <f t="shared" si="15"/>
        <v>1.4690982776089159</v>
      </c>
      <c r="F288" s="3">
        <v>3270</v>
      </c>
      <c r="G288" s="3">
        <v>94.429868156214212</v>
      </c>
      <c r="H288" s="5">
        <v>3.2124627026454813E-2</v>
      </c>
      <c r="I288" s="2">
        <f t="shared" si="16"/>
        <v>1.2492359413202934</v>
      </c>
      <c r="J288" s="3">
        <v>2738</v>
      </c>
      <c r="K288" s="3">
        <v>15.620499351813308</v>
      </c>
      <c r="L288" s="5">
        <v>0.72833928364026512</v>
      </c>
      <c r="M288" s="2">
        <f t="shared" si="17"/>
        <v>1.0611123550992994</v>
      </c>
      <c r="N288" s="2">
        <v>1.2598155246761695</v>
      </c>
      <c r="O288">
        <v>0</v>
      </c>
    </row>
    <row r="289" spans="1:15">
      <c r="A289" t="s">
        <v>149</v>
      </c>
      <c r="B289" s="3">
        <v>81.666666666666671</v>
      </c>
      <c r="C289" s="3">
        <v>26.839026311200897</v>
      </c>
      <c r="D289" s="5">
        <v>0.17639258408441522</v>
      </c>
      <c r="E289" s="2">
        <f t="shared" si="15"/>
        <v>0.77570921985815611</v>
      </c>
      <c r="F289" s="3">
        <v>2295</v>
      </c>
      <c r="G289" s="3">
        <v>1652.795208124709</v>
      </c>
      <c r="H289" s="5">
        <v>0.37948207370312748</v>
      </c>
      <c r="I289" s="2">
        <f t="shared" si="16"/>
        <v>0.8767573349633252</v>
      </c>
      <c r="J289" s="3">
        <v>1657</v>
      </c>
      <c r="K289" s="3">
        <v>1689.652922940093</v>
      </c>
      <c r="L289" s="5">
        <v>7.6575691246299163E-2</v>
      </c>
      <c r="M289" s="2">
        <f t="shared" si="17"/>
        <v>0.64217062541984626</v>
      </c>
      <c r="N289" s="2">
        <v>0.76487906008044249</v>
      </c>
      <c r="O289">
        <v>0</v>
      </c>
    </row>
    <row r="290" spans="1:15">
      <c r="A290" t="s">
        <v>72</v>
      </c>
      <c r="B290" s="3">
        <v>78</v>
      </c>
      <c r="C290" s="3">
        <v>19.078784028338912</v>
      </c>
      <c r="D290" s="5">
        <v>0.11601327296866598</v>
      </c>
      <c r="E290" s="2">
        <f t="shared" si="15"/>
        <v>0.74088145896656532</v>
      </c>
      <c r="F290" s="3">
        <v>3131.3333333333335</v>
      </c>
      <c r="G290" s="3">
        <v>1532.500679717087</v>
      </c>
      <c r="H290" s="5">
        <v>0.15449189454745502</v>
      </c>
      <c r="I290" s="2">
        <f t="shared" si="16"/>
        <v>1.196261206193969</v>
      </c>
      <c r="J290" s="3">
        <v>1940.3333333333333</v>
      </c>
      <c r="K290" s="3">
        <v>2016.6864737319318</v>
      </c>
      <c r="L290" s="5">
        <v>0.23297813595743644</v>
      </c>
      <c r="M290" s="2">
        <f t="shared" si="17"/>
        <v>0.75197650584770159</v>
      </c>
      <c r="N290" s="2">
        <v>0.89637305700274528</v>
      </c>
      <c r="O290">
        <v>0</v>
      </c>
    </row>
    <row r="291" spans="1:15">
      <c r="A291" t="s">
        <v>253</v>
      </c>
      <c r="B291" s="3">
        <v>160.33333333333334</v>
      </c>
      <c r="C291" s="3">
        <v>90.919378205822198</v>
      </c>
      <c r="D291" s="5">
        <v>1.028512430474483E-2</v>
      </c>
      <c r="E291" s="2">
        <f t="shared" si="15"/>
        <v>1.5229229989868289</v>
      </c>
      <c r="F291" s="3">
        <v>1907</v>
      </c>
      <c r="G291" s="3">
        <v>739.94324106650231</v>
      </c>
      <c r="H291" s="5">
        <v>2.6552949045897372E-2</v>
      </c>
      <c r="I291" s="2">
        <f t="shared" si="16"/>
        <v>0.72852995110024454</v>
      </c>
      <c r="J291" s="3">
        <v>2238.3333333333335</v>
      </c>
      <c r="K291" s="3">
        <v>202.21111080584404</v>
      </c>
      <c r="L291" s="5">
        <v>0.46369402639457458</v>
      </c>
      <c r="M291" s="2">
        <f t="shared" si="17"/>
        <v>0.86746645538005784</v>
      </c>
      <c r="N291" s="2">
        <v>1.0396398018223771</v>
      </c>
      <c r="O291">
        <v>1</v>
      </c>
    </row>
    <row r="292" spans="1:15">
      <c r="A292" t="s">
        <v>370</v>
      </c>
      <c r="B292" s="3">
        <v>180.33333333333334</v>
      </c>
      <c r="C292" s="3">
        <v>21.221058723196006</v>
      </c>
      <c r="D292" s="5">
        <v>6.9973575846298436E-5</v>
      </c>
      <c r="E292" s="2">
        <f t="shared" si="15"/>
        <v>1.7128926038500507</v>
      </c>
      <c r="F292" s="3">
        <v>3165.6666666666665</v>
      </c>
      <c r="G292" s="3">
        <v>182.74663699596044</v>
      </c>
      <c r="H292" s="5">
        <v>7.0282170144032291E-2</v>
      </c>
      <c r="I292" s="2">
        <f t="shared" si="16"/>
        <v>1.2093775468622656</v>
      </c>
      <c r="J292" s="3">
        <v>2905</v>
      </c>
      <c r="K292" s="3">
        <v>171.572142260916</v>
      </c>
      <c r="L292" s="5">
        <v>0.47960750636682858</v>
      </c>
      <c r="M292" s="2">
        <f t="shared" si="17"/>
        <v>1.1258332328573648</v>
      </c>
      <c r="N292" s="2">
        <v>1.349367794523227</v>
      </c>
      <c r="O292">
        <v>1</v>
      </c>
    </row>
    <row r="293" spans="1:15">
      <c r="A293" t="s">
        <v>343</v>
      </c>
      <c r="B293" s="3">
        <v>76.666666666666671</v>
      </c>
      <c r="C293" s="3">
        <v>9.0184995056457886</v>
      </c>
      <c r="D293" s="5">
        <v>9.7057662832505109E-2</v>
      </c>
      <c r="E293" s="2">
        <f t="shared" si="15"/>
        <v>0.72821681864235055</v>
      </c>
      <c r="F293" s="3">
        <v>3242</v>
      </c>
      <c r="G293" s="3">
        <v>1524.1873244453911</v>
      </c>
      <c r="H293" s="5">
        <v>8.4741440910949692E-2</v>
      </c>
      <c r="I293" s="2">
        <f t="shared" si="16"/>
        <v>1.2385391198044011</v>
      </c>
      <c r="J293" s="3">
        <v>1948.3333333333333</v>
      </c>
      <c r="K293" s="3">
        <v>1905.8935787009025</v>
      </c>
      <c r="L293" s="5">
        <v>0.2327282788331001</v>
      </c>
      <c r="M293" s="2">
        <f t="shared" si="17"/>
        <v>0.75507690717742926</v>
      </c>
      <c r="N293" s="2">
        <v>0.90727761520806027</v>
      </c>
      <c r="O293">
        <v>0</v>
      </c>
    </row>
    <row r="294" spans="1:15">
      <c r="A294" t="s">
        <v>349</v>
      </c>
      <c r="B294" s="3">
        <v>188.33333333333334</v>
      </c>
      <c r="C294" s="3">
        <v>34.239353576452572</v>
      </c>
      <c r="D294" s="5">
        <v>2.1227389568711158E-5</v>
      </c>
      <c r="E294" s="2">
        <f t="shared" si="15"/>
        <v>1.7888804457953396</v>
      </c>
      <c r="F294" s="3">
        <v>3237.3333333333335</v>
      </c>
      <c r="G294" s="3">
        <v>495.68672902684608</v>
      </c>
      <c r="H294" s="5">
        <v>4.5709456873430039E-2</v>
      </c>
      <c r="I294" s="2">
        <f t="shared" si="16"/>
        <v>1.236756316218419</v>
      </c>
      <c r="J294" s="3">
        <v>2991</v>
      </c>
      <c r="K294" s="3">
        <v>75.782583751149573</v>
      </c>
      <c r="L294" s="5">
        <v>0.37239241771051945</v>
      </c>
      <c r="M294" s="2">
        <f t="shared" si="17"/>
        <v>1.1591625471519373</v>
      </c>
      <c r="N294" s="2">
        <v>1.3949331030552319</v>
      </c>
      <c r="O294">
        <v>1</v>
      </c>
    </row>
    <row r="295" spans="1:15">
      <c r="A295" t="s">
        <v>95</v>
      </c>
      <c r="B295" s="3">
        <v>333</v>
      </c>
      <c r="C295" s="3">
        <v>122.96747537458837</v>
      </c>
      <c r="D295" s="5">
        <v>1.3637944854987926E-12</v>
      </c>
      <c r="E295" s="2">
        <f t="shared" si="15"/>
        <v>3.1629939209726445</v>
      </c>
      <c r="F295" s="3">
        <v>4247.666666666667</v>
      </c>
      <c r="G295" s="3">
        <v>234.82191834097031</v>
      </c>
      <c r="H295" s="5">
        <v>1.8808250888257214E-6</v>
      </c>
      <c r="I295" s="2">
        <f t="shared" si="16"/>
        <v>1.6227332925835372</v>
      </c>
      <c r="J295" s="3">
        <v>4708.333333333333</v>
      </c>
      <c r="K295" s="3">
        <v>323.608302324482</v>
      </c>
      <c r="L295" s="5">
        <v>3.3731752497181191E-5</v>
      </c>
      <c r="M295" s="2">
        <f t="shared" si="17"/>
        <v>1.8247153659334796</v>
      </c>
      <c r="N295" s="2">
        <v>2.2034808598298872</v>
      </c>
      <c r="O295">
        <v>3</v>
      </c>
    </row>
    <row r="296" spans="1:15">
      <c r="A296" t="s">
        <v>291</v>
      </c>
      <c r="B296" s="3">
        <v>189.66666666666666</v>
      </c>
      <c r="C296" s="3">
        <v>13.576941236277534</v>
      </c>
      <c r="D296" s="5">
        <v>1.0581805167449328E-5</v>
      </c>
      <c r="E296" s="2">
        <f t="shared" si="15"/>
        <v>1.8015450861195541</v>
      </c>
      <c r="F296" s="3">
        <v>2137.3333333333335</v>
      </c>
      <c r="G296" s="3">
        <v>296.46978485729875</v>
      </c>
      <c r="H296" s="5">
        <v>0.11290314296954169</v>
      </c>
      <c r="I296" s="2">
        <f t="shared" si="16"/>
        <v>0.81652404237978815</v>
      </c>
      <c r="J296" s="3">
        <v>2559.3333333333335</v>
      </c>
      <c r="K296" s="3">
        <v>269.18457112794061</v>
      </c>
      <c r="L296" s="5">
        <v>0.96820438326921354</v>
      </c>
      <c r="M296" s="2">
        <f t="shared" si="17"/>
        <v>0.99187005873538114</v>
      </c>
      <c r="N296" s="2">
        <v>1.2033130624115744</v>
      </c>
      <c r="O296">
        <v>1</v>
      </c>
    </row>
    <row r="297" spans="1:15">
      <c r="A297" t="s">
        <v>295</v>
      </c>
      <c r="B297" s="3">
        <v>204.66666666666666</v>
      </c>
      <c r="C297" s="3">
        <v>164.21429089252049</v>
      </c>
      <c r="D297" s="5">
        <v>6.5488581319248884E-4</v>
      </c>
      <c r="E297" s="2">
        <f t="shared" si="15"/>
        <v>1.9440222897669706</v>
      </c>
      <c r="F297" s="3">
        <v>2105</v>
      </c>
      <c r="G297" s="3">
        <v>303.079197570536</v>
      </c>
      <c r="H297" s="5">
        <v>9.1411423952779527E-2</v>
      </c>
      <c r="I297" s="2">
        <f t="shared" si="16"/>
        <v>0.80417176039119809</v>
      </c>
      <c r="J297" s="3">
        <v>2686</v>
      </c>
      <c r="K297" s="3">
        <v>270.80066469637774</v>
      </c>
      <c r="L297" s="5">
        <v>0.81495808295166339</v>
      </c>
      <c r="M297" s="2">
        <f t="shared" si="17"/>
        <v>1.0409597464560694</v>
      </c>
      <c r="N297" s="2">
        <v>1.2630512655380792</v>
      </c>
      <c r="O297">
        <v>1</v>
      </c>
    </row>
    <row r="298" spans="1:15">
      <c r="A298" t="s">
        <v>306</v>
      </c>
      <c r="B298" s="3">
        <v>200.33333333333334</v>
      </c>
      <c r="C298" s="3">
        <v>6.429100507328636</v>
      </c>
      <c r="D298" s="5">
        <v>1.2170525658324728E-6</v>
      </c>
      <c r="E298" s="2">
        <f t="shared" si="15"/>
        <v>1.9028622087132727</v>
      </c>
      <c r="F298" s="3">
        <v>2282.6666666666665</v>
      </c>
      <c r="G298" s="3">
        <v>494.26747144975366</v>
      </c>
      <c r="H298" s="5">
        <v>0.27217043387711193</v>
      </c>
      <c r="I298" s="2">
        <f t="shared" si="16"/>
        <v>0.87204563977180116</v>
      </c>
      <c r="J298" s="3">
        <v>2702.6666666666665</v>
      </c>
      <c r="K298" s="3">
        <v>473.42827686285699</v>
      </c>
      <c r="L298" s="5">
        <v>0.78834718300933537</v>
      </c>
      <c r="M298" s="2">
        <f t="shared" si="17"/>
        <v>1.0474189158930021</v>
      </c>
      <c r="N298" s="2">
        <v>1.2741089214593586</v>
      </c>
      <c r="O298">
        <v>1</v>
      </c>
    </row>
    <row r="299" spans="1:15">
      <c r="A299" t="s">
        <v>356</v>
      </c>
      <c r="B299" s="3">
        <v>197</v>
      </c>
      <c r="C299" s="3">
        <v>26.153393661244042</v>
      </c>
      <c r="D299" s="5">
        <v>3.2699424312514681E-6</v>
      </c>
      <c r="E299" s="2">
        <f t="shared" si="15"/>
        <v>1.8712006079027355</v>
      </c>
      <c r="F299" s="3">
        <v>4295.666666666667</v>
      </c>
      <c r="G299" s="3">
        <v>400.72476007021743</v>
      </c>
      <c r="H299" s="5">
        <v>1.3200470416350313E-6</v>
      </c>
      <c r="I299" s="2">
        <f t="shared" si="16"/>
        <v>1.6410707008964958</v>
      </c>
      <c r="J299" s="3">
        <v>3402.3333333333335</v>
      </c>
      <c r="K299" s="3">
        <v>245.89496402597052</v>
      </c>
      <c r="L299" s="5">
        <v>7.9719369544681173E-2</v>
      </c>
      <c r="M299" s="2">
        <f t="shared" si="17"/>
        <v>1.3185748488554356</v>
      </c>
      <c r="N299" s="2">
        <v>1.6102820525515558</v>
      </c>
      <c r="O299">
        <v>2</v>
      </c>
    </row>
    <row r="300" spans="1:15">
      <c r="A300" t="s">
        <v>355</v>
      </c>
      <c r="B300" s="3">
        <v>220.66666666666666</v>
      </c>
      <c r="C300" s="3">
        <v>29.26317367158471</v>
      </c>
      <c r="D300" s="5">
        <v>3.6329417809893958E-8</v>
      </c>
      <c r="E300" s="2">
        <f t="shared" si="15"/>
        <v>2.095997973657548</v>
      </c>
      <c r="F300" s="3">
        <v>3506.6666666666665</v>
      </c>
      <c r="G300" s="3">
        <v>987.06146380726068</v>
      </c>
      <c r="H300" s="5">
        <v>8.1830283695371597E-3</v>
      </c>
      <c r="I300" s="2">
        <f t="shared" si="16"/>
        <v>1.3396495517522413</v>
      </c>
      <c r="J300" s="3">
        <v>3310.3333333333335</v>
      </c>
      <c r="K300" s="3">
        <v>46.23130252689549</v>
      </c>
      <c r="L300" s="5">
        <v>0.11732012297685991</v>
      </c>
      <c r="M300" s="2">
        <f t="shared" si="17"/>
        <v>1.2829202335635674</v>
      </c>
      <c r="N300" s="2">
        <v>1.5728559196577858</v>
      </c>
      <c r="O300">
        <v>1</v>
      </c>
    </row>
    <row r="301" spans="1:15">
      <c r="A301" t="s">
        <v>303</v>
      </c>
      <c r="B301" s="3">
        <v>209.33333333333334</v>
      </c>
      <c r="C301" s="3">
        <v>20.840665376454115</v>
      </c>
      <c r="D301" s="5">
        <v>2.5762218471813336E-7</v>
      </c>
      <c r="E301" s="2">
        <f t="shared" si="15"/>
        <v>1.9883485309017224</v>
      </c>
      <c r="F301" s="3">
        <v>2717.3333333333335</v>
      </c>
      <c r="G301" s="3">
        <v>707.02640214728467</v>
      </c>
      <c r="H301" s="5">
        <v>0.74777112901742426</v>
      </c>
      <c r="I301" s="2">
        <f t="shared" si="16"/>
        <v>1.0381010594947027</v>
      </c>
      <c r="J301" s="3">
        <v>2891</v>
      </c>
      <c r="K301" s="3">
        <v>108.29589096544707</v>
      </c>
      <c r="L301" s="5">
        <v>0.49819903673553079</v>
      </c>
      <c r="M301" s="2">
        <f t="shared" si="17"/>
        <v>1.1204075305303414</v>
      </c>
      <c r="N301" s="2">
        <v>1.3822857069755887</v>
      </c>
      <c r="O301">
        <v>1</v>
      </c>
    </row>
    <row r="302" spans="1:15">
      <c r="A302" t="s">
        <v>360</v>
      </c>
      <c r="B302" s="3">
        <v>99.333333333333329</v>
      </c>
      <c r="C302" s="3">
        <v>4.5092497528228943</v>
      </c>
      <c r="D302" s="5">
        <v>0.72548696557941261</v>
      </c>
      <c r="E302" s="2">
        <f t="shared" si="15"/>
        <v>0.94351570415400199</v>
      </c>
      <c r="F302" s="3">
        <v>4478</v>
      </c>
      <c r="G302" s="3">
        <v>50.685303589896748</v>
      </c>
      <c r="H302" s="5">
        <v>1.2527595904319047E-7</v>
      </c>
      <c r="I302" s="2">
        <f t="shared" si="16"/>
        <v>1.7107273838630808</v>
      </c>
      <c r="J302" s="3">
        <v>2534.3333333333335</v>
      </c>
      <c r="K302" s="3">
        <v>359.40831005046886</v>
      </c>
      <c r="L302" s="5">
        <v>0.92532998923300414</v>
      </c>
      <c r="M302" s="2">
        <f t="shared" si="17"/>
        <v>0.9821813045799821</v>
      </c>
      <c r="N302" s="2">
        <v>1.2121414641990216</v>
      </c>
      <c r="O302">
        <v>1</v>
      </c>
    </row>
    <row r="303" spans="1:15">
      <c r="A303" t="s">
        <v>11</v>
      </c>
      <c r="B303" s="3">
        <v>87.333333333333329</v>
      </c>
      <c r="C303" s="3">
        <v>18.770544300401465</v>
      </c>
      <c r="D303" s="5">
        <v>0.29697605224625984</v>
      </c>
      <c r="E303" s="2">
        <f t="shared" ref="E303:E366" si="18">B303/105.28</f>
        <v>0.82953394123606883</v>
      </c>
      <c r="F303" s="3">
        <v>2145.6666666666665</v>
      </c>
      <c r="G303" s="3">
        <v>1000.5819973062343</v>
      </c>
      <c r="H303" s="5">
        <v>0.14916923405473981</v>
      </c>
      <c r="I303" s="2">
        <f t="shared" si="16"/>
        <v>0.81970762021189891</v>
      </c>
      <c r="J303" s="3">
        <v>1561.3333333333333</v>
      </c>
      <c r="K303" s="3">
        <v>1636.0123267669267</v>
      </c>
      <c r="L303" s="5">
        <v>5.0217826528692285E-2</v>
      </c>
      <c r="M303" s="2">
        <f t="shared" si="17"/>
        <v>0.60509499285185264</v>
      </c>
      <c r="N303" s="2">
        <v>0.75144551809994009</v>
      </c>
      <c r="O303">
        <v>0</v>
      </c>
    </row>
    <row r="304" spans="1:15">
      <c r="A304" t="s">
        <v>191</v>
      </c>
      <c r="B304" s="3">
        <v>79.333333333333329</v>
      </c>
      <c r="C304" s="3">
        <v>25.929391302792549</v>
      </c>
      <c r="D304" s="5">
        <v>0.13775130229517654</v>
      </c>
      <c r="E304" s="2">
        <f t="shared" si="18"/>
        <v>0.75354609929078009</v>
      </c>
      <c r="F304" s="3">
        <v>2629.3333333333335</v>
      </c>
      <c r="G304" s="3">
        <v>1135.8421251799627</v>
      </c>
      <c r="H304" s="5">
        <v>0.97173628438192838</v>
      </c>
      <c r="I304" s="2">
        <f t="shared" si="16"/>
        <v>1.0044824775876122</v>
      </c>
      <c r="J304" s="3">
        <v>1654.6666666666667</v>
      </c>
      <c r="K304" s="3">
        <v>2051.3352562010273</v>
      </c>
      <c r="L304" s="5">
        <v>8.8201552576799486E-2</v>
      </c>
      <c r="M304" s="2">
        <f t="shared" si="17"/>
        <v>0.64126634169867569</v>
      </c>
      <c r="N304" s="2">
        <v>0.7997649728590227</v>
      </c>
      <c r="O304">
        <v>0</v>
      </c>
    </row>
    <row r="305" spans="1:15">
      <c r="A305" t="s">
        <v>305</v>
      </c>
      <c r="B305" s="3">
        <v>219</v>
      </c>
      <c r="C305" s="3">
        <v>24.269322199023193</v>
      </c>
      <c r="D305" s="5">
        <v>4.2497857912633087E-8</v>
      </c>
      <c r="E305" s="2">
        <f t="shared" si="18"/>
        <v>2.0801671732522795</v>
      </c>
      <c r="F305" s="3">
        <v>1963.3333333333333</v>
      </c>
      <c r="G305" s="3">
        <v>89.455761878893711</v>
      </c>
      <c r="H305" s="5">
        <v>3.1637213034540451E-2</v>
      </c>
      <c r="I305" s="2">
        <f t="shared" si="16"/>
        <v>0.7500509372453138</v>
      </c>
      <c r="J305" s="3">
        <v>2662.6666666666665</v>
      </c>
      <c r="K305" s="3">
        <v>257.29425437295203</v>
      </c>
      <c r="L305" s="5">
        <v>0.85428253306597202</v>
      </c>
      <c r="M305" s="2">
        <f t="shared" si="17"/>
        <v>1.0319169092443636</v>
      </c>
      <c r="N305" s="2">
        <v>1.2873783399139855</v>
      </c>
      <c r="O305">
        <v>1</v>
      </c>
    </row>
    <row r="306" spans="1:15">
      <c r="A306" t="s">
        <v>294</v>
      </c>
      <c r="B306" s="3">
        <v>69</v>
      </c>
      <c r="C306" s="3">
        <v>11.135528725660043</v>
      </c>
      <c r="D306" s="5">
        <v>3.7386524010158705E-2</v>
      </c>
      <c r="E306" s="2">
        <f t="shared" si="18"/>
        <v>0.65539513677811545</v>
      </c>
      <c r="F306" s="3">
        <v>1953</v>
      </c>
      <c r="G306" s="3">
        <v>1564.8092535513713</v>
      </c>
      <c r="H306" s="5">
        <v>6.932693964885675E-2</v>
      </c>
      <c r="I306" s="2">
        <f t="shared" si="16"/>
        <v>0.7461033007334964</v>
      </c>
      <c r="J306" s="3">
        <v>1314</v>
      </c>
      <c r="K306" s="3">
        <v>1399.5156304950654</v>
      </c>
      <c r="L306" s="5">
        <v>1.3863671458399823E-2</v>
      </c>
      <c r="M306" s="2">
        <f t="shared" si="17"/>
        <v>0.50924091840777186</v>
      </c>
      <c r="N306" s="2">
        <v>0.63691311863979461</v>
      </c>
      <c r="O306">
        <v>0</v>
      </c>
    </row>
    <row r="307" spans="1:15">
      <c r="A307" t="s">
        <v>298</v>
      </c>
      <c r="B307" s="3">
        <v>203.33333333333334</v>
      </c>
      <c r="C307" s="3">
        <v>12.897028081435403</v>
      </c>
      <c r="D307" s="5">
        <v>7.2089315500113196E-7</v>
      </c>
      <c r="E307" s="2">
        <f t="shared" si="18"/>
        <v>1.9313576494427558</v>
      </c>
      <c r="F307" s="3">
        <v>2047</v>
      </c>
      <c r="G307" s="3">
        <v>180.0777609811939</v>
      </c>
      <c r="H307" s="5">
        <v>5.9857356283113866E-2</v>
      </c>
      <c r="I307" s="2">
        <f t="shared" si="16"/>
        <v>0.78201405867970664</v>
      </c>
      <c r="J307" s="3">
        <v>2487</v>
      </c>
      <c r="K307" s="3">
        <v>161.14899937635357</v>
      </c>
      <c r="L307" s="5">
        <v>0.84411531387665883</v>
      </c>
      <c r="M307" s="2">
        <f t="shared" si="17"/>
        <v>0.96383726337909326</v>
      </c>
      <c r="N307" s="2">
        <v>1.2257363238338519</v>
      </c>
      <c r="O307">
        <v>1</v>
      </c>
    </row>
    <row r="308" spans="1:15">
      <c r="A308" t="s">
        <v>170</v>
      </c>
      <c r="B308" s="3">
        <v>80</v>
      </c>
      <c r="C308" s="3">
        <v>34.219877264537345</v>
      </c>
      <c r="D308" s="5">
        <v>0.15341765825991482</v>
      </c>
      <c r="E308" s="2">
        <f t="shared" si="18"/>
        <v>0.75987841945288748</v>
      </c>
      <c r="F308" s="3">
        <v>3442.6666666666665</v>
      </c>
      <c r="G308" s="3">
        <v>1844.5498999304227</v>
      </c>
      <c r="H308" s="5">
        <v>3.4719113302519866E-2</v>
      </c>
      <c r="I308" s="2">
        <f t="shared" si="16"/>
        <v>1.3151996740016301</v>
      </c>
      <c r="J308" s="3">
        <v>1891</v>
      </c>
      <c r="K308" s="3">
        <v>1921.6797339827467</v>
      </c>
      <c r="L308" s="5">
        <v>0.19440467150862353</v>
      </c>
      <c r="M308" s="2">
        <f t="shared" si="17"/>
        <v>0.73285736431438098</v>
      </c>
      <c r="N308" s="2">
        <v>0.93597848592296617</v>
      </c>
      <c r="O308">
        <v>0</v>
      </c>
    </row>
    <row r="309" spans="1:15">
      <c r="A309" t="s">
        <v>128</v>
      </c>
      <c r="B309" s="3">
        <v>83.333333333333329</v>
      </c>
      <c r="C309" s="3">
        <v>31.13411847689499</v>
      </c>
      <c r="D309" s="5">
        <v>0.21137340377574657</v>
      </c>
      <c r="E309" s="2">
        <f t="shared" si="18"/>
        <v>0.79154002026342452</v>
      </c>
      <c r="F309" s="3">
        <v>2382.3333333333335</v>
      </c>
      <c r="G309" s="3">
        <v>1258.5445297379565</v>
      </c>
      <c r="H309" s="5">
        <v>0.48760118384139373</v>
      </c>
      <c r="I309" s="2">
        <f t="shared" si="16"/>
        <v>0.91012123064384687</v>
      </c>
      <c r="J309" s="3">
        <v>1549.6666666666667</v>
      </c>
      <c r="K309" s="3">
        <v>1603.5966866183446</v>
      </c>
      <c r="L309" s="5">
        <v>4.7022865466870942E-2</v>
      </c>
      <c r="M309" s="2">
        <f t="shared" si="17"/>
        <v>0.60057357424599989</v>
      </c>
      <c r="N309" s="2">
        <v>0.76741160838442379</v>
      </c>
      <c r="O309">
        <v>0</v>
      </c>
    </row>
    <row r="310" spans="1:15">
      <c r="A310" t="s">
        <v>312</v>
      </c>
      <c r="B310" s="3">
        <v>207</v>
      </c>
      <c r="C310" s="3">
        <v>2</v>
      </c>
      <c r="D310" s="5">
        <v>3.1719358229211198E-7</v>
      </c>
      <c r="E310" s="2">
        <f t="shared" si="18"/>
        <v>1.9661854103343466</v>
      </c>
      <c r="F310" s="3">
        <v>2080.6666666666665</v>
      </c>
      <c r="G310" s="3">
        <v>132.92604460124934</v>
      </c>
      <c r="H310" s="5">
        <v>7.5511270637523872E-2</v>
      </c>
      <c r="I310" s="2">
        <f t="shared" si="16"/>
        <v>0.79487571312143435</v>
      </c>
      <c r="J310" s="3">
        <v>2513.3333333333335</v>
      </c>
      <c r="K310" s="3">
        <v>370.20309741185844</v>
      </c>
      <c r="L310" s="5">
        <v>0.889457978453428</v>
      </c>
      <c r="M310" s="2">
        <f t="shared" si="17"/>
        <v>0.97404275108944693</v>
      </c>
      <c r="N310" s="2">
        <v>1.2450346248484092</v>
      </c>
      <c r="O310">
        <v>1</v>
      </c>
    </row>
    <row r="311" spans="1:15">
      <c r="A311" t="s">
        <v>226</v>
      </c>
      <c r="B311" s="3">
        <v>93.666666666666671</v>
      </c>
      <c r="C311" s="3">
        <v>24.66441431158125</v>
      </c>
      <c r="D311" s="5">
        <v>0.50119666057300205</v>
      </c>
      <c r="E311" s="2">
        <f t="shared" si="18"/>
        <v>0.88969098277608916</v>
      </c>
      <c r="F311" s="3">
        <v>2962</v>
      </c>
      <c r="G311" s="3">
        <v>1432.3854229920103</v>
      </c>
      <c r="H311" s="5">
        <v>0.32710390726439986</v>
      </c>
      <c r="I311" s="2">
        <f t="shared" si="16"/>
        <v>1.1315709046454767</v>
      </c>
      <c r="J311" s="3">
        <v>1831.3333333333333</v>
      </c>
      <c r="K311" s="3">
        <v>1971.7267390116037</v>
      </c>
      <c r="L311" s="5">
        <v>0.16157812273835354</v>
      </c>
      <c r="M311" s="2">
        <f t="shared" si="17"/>
        <v>0.7097335377301619</v>
      </c>
      <c r="N311" s="2">
        <v>0.91033180838390937</v>
      </c>
      <c r="O311">
        <v>0</v>
      </c>
    </row>
    <row r="312" spans="1:15">
      <c r="A312" t="s">
        <v>212</v>
      </c>
      <c r="B312" s="3">
        <v>91</v>
      </c>
      <c r="C312" s="3">
        <v>38.742741255621034</v>
      </c>
      <c r="D312" s="5">
        <v>0.42029778281595775</v>
      </c>
      <c r="E312" s="2">
        <f t="shared" si="18"/>
        <v>0.86436170212765961</v>
      </c>
      <c r="F312" s="3">
        <v>2036</v>
      </c>
      <c r="G312" s="3">
        <v>1287.5142717655599</v>
      </c>
      <c r="H312" s="5">
        <v>9.2357374256627656E-2</v>
      </c>
      <c r="I312" s="2">
        <f t="shared" si="16"/>
        <v>0.77781173594132036</v>
      </c>
      <c r="J312" s="3">
        <v>1476.6666666666667</v>
      </c>
      <c r="K312" s="3">
        <v>1763.174788083511</v>
      </c>
      <c r="L312" s="5">
        <v>3.7024570729389084E-2</v>
      </c>
      <c r="M312" s="2">
        <f t="shared" si="17"/>
        <v>0.57228241211223474</v>
      </c>
      <c r="N312" s="2">
        <v>0.73815195006040479</v>
      </c>
      <c r="O312">
        <v>0</v>
      </c>
    </row>
    <row r="313" spans="1:15">
      <c r="A313" t="s">
        <v>288</v>
      </c>
      <c r="B313" s="3">
        <v>187.33333333333334</v>
      </c>
      <c r="C313" s="3">
        <v>154.29301129128737</v>
      </c>
      <c r="D313" s="5">
        <v>2.9745912625701778E-3</v>
      </c>
      <c r="E313" s="2">
        <f t="shared" si="18"/>
        <v>1.7793819655521783</v>
      </c>
      <c r="F313" s="3">
        <v>2176</v>
      </c>
      <c r="G313" s="3">
        <v>165.526432934441</v>
      </c>
      <c r="H313" s="5">
        <v>0.14179948451888658</v>
      </c>
      <c r="I313" s="2">
        <f t="shared" si="16"/>
        <v>0.83129584352078245</v>
      </c>
      <c r="J313" s="3">
        <v>2337.3333333333335</v>
      </c>
      <c r="K313" s="3">
        <v>198.86008481677092</v>
      </c>
      <c r="L313" s="5">
        <v>0.60313823262762201</v>
      </c>
      <c r="M313" s="2">
        <f t="shared" si="17"/>
        <v>0.90583392183543798</v>
      </c>
      <c r="N313" s="2">
        <v>1.1721705769694661</v>
      </c>
      <c r="O313">
        <v>1</v>
      </c>
    </row>
    <row r="314" spans="1:15">
      <c r="A314" t="s">
        <v>361</v>
      </c>
      <c r="B314" s="3">
        <v>186.33333333333334</v>
      </c>
      <c r="C314" s="3">
        <v>95.505671733846967</v>
      </c>
      <c r="D314" s="5">
        <v>3.4646013732631339E-4</v>
      </c>
      <c r="E314" s="2">
        <f t="shared" si="18"/>
        <v>1.7698834853090173</v>
      </c>
      <c r="F314" s="3">
        <v>3398.3333333333335</v>
      </c>
      <c r="G314" s="3">
        <v>450.09147218463505</v>
      </c>
      <c r="H314" s="5">
        <v>1.2641962349007085E-2</v>
      </c>
      <c r="I314" s="2">
        <f t="shared" si="16"/>
        <v>1.2982630399348005</v>
      </c>
      <c r="J314" s="3">
        <v>2720.6666666666665</v>
      </c>
      <c r="K314" s="3">
        <v>229.92462533041851</v>
      </c>
      <c r="L314" s="5">
        <v>0.75719492439498215</v>
      </c>
      <c r="M314" s="2">
        <f t="shared" si="17"/>
        <v>1.0543948188848893</v>
      </c>
      <c r="N314" s="2">
        <v>1.3741804480429023</v>
      </c>
      <c r="O314">
        <v>1</v>
      </c>
    </row>
    <row r="315" spans="1:15">
      <c r="A315" t="s">
        <v>324</v>
      </c>
      <c r="B315" s="3">
        <v>228</v>
      </c>
      <c r="C315" s="3">
        <v>23.259406699226016</v>
      </c>
      <c r="D315" s="5">
        <v>7.1181349902618306E-9</v>
      </c>
      <c r="E315" s="2">
        <f t="shared" si="18"/>
        <v>2.1656534954407296</v>
      </c>
      <c r="F315" s="3">
        <v>1997.6666666666667</v>
      </c>
      <c r="G315" s="3">
        <v>236.58050074622238</v>
      </c>
      <c r="H315" s="5">
        <v>4.2072930544468617E-2</v>
      </c>
      <c r="I315" s="2">
        <f t="shared" si="16"/>
        <v>0.7631672779136105</v>
      </c>
      <c r="J315" s="3">
        <v>2586.3333333333335</v>
      </c>
      <c r="K315" s="3">
        <v>47.056703383612984</v>
      </c>
      <c r="L315" s="5">
        <v>0.98516715047354464</v>
      </c>
      <c r="M315" s="2">
        <f t="shared" si="17"/>
        <v>1.0023339132232121</v>
      </c>
      <c r="N315" s="2">
        <v>1.3103848955258508</v>
      </c>
      <c r="O315">
        <v>1</v>
      </c>
    </row>
    <row r="316" spans="1:15">
      <c r="A316" t="s">
        <v>42</v>
      </c>
      <c r="B316" s="3">
        <v>338.66666666666669</v>
      </c>
      <c r="C316" s="3">
        <v>153.70859876185634</v>
      </c>
      <c r="D316" s="5">
        <v>2.0493658307899714E-11</v>
      </c>
      <c r="E316" s="2">
        <f t="shared" si="18"/>
        <v>3.2168186423505576</v>
      </c>
      <c r="F316" s="3">
        <v>4739</v>
      </c>
      <c r="G316" s="3">
        <v>210.2641196210138</v>
      </c>
      <c r="H316" s="5">
        <v>7.1225063342786261E-9</v>
      </c>
      <c r="I316" s="2">
        <f t="shared" si="16"/>
        <v>1.8104370415647923</v>
      </c>
      <c r="J316" s="3">
        <v>4439</v>
      </c>
      <c r="K316" s="3">
        <v>163.3278910657944</v>
      </c>
      <c r="L316" s="5">
        <v>2.0584217324578244E-4</v>
      </c>
      <c r="M316" s="2">
        <f t="shared" si="17"/>
        <v>1.7203351878326478</v>
      </c>
      <c r="N316" s="2">
        <v>2.2491969572493322</v>
      </c>
      <c r="O316">
        <v>3</v>
      </c>
    </row>
    <row r="317" spans="1:15">
      <c r="A317" t="s">
        <v>366</v>
      </c>
      <c r="B317" s="3">
        <v>130.33333333333334</v>
      </c>
      <c r="C317" s="3">
        <v>36.610563138708095</v>
      </c>
      <c r="D317" s="5">
        <v>0.15911401960918625</v>
      </c>
      <c r="E317" s="2">
        <f t="shared" si="18"/>
        <v>1.237968591691996</v>
      </c>
      <c r="F317" s="3">
        <v>3390</v>
      </c>
      <c r="G317" s="3">
        <v>167.2572868367773</v>
      </c>
      <c r="H317" s="5">
        <v>1.2181576413047608E-2</v>
      </c>
      <c r="I317" s="2">
        <f t="shared" si="16"/>
        <v>1.2950794621026895</v>
      </c>
      <c r="J317" s="3">
        <v>2233.6666666666665</v>
      </c>
      <c r="K317" s="3">
        <v>140.05832118561659</v>
      </c>
      <c r="L317" s="5">
        <v>0.45723511894239266</v>
      </c>
      <c r="M317" s="2">
        <f t="shared" si="17"/>
        <v>0.86565788793771659</v>
      </c>
      <c r="N317" s="2">
        <v>1.1329019805774674</v>
      </c>
      <c r="O317">
        <v>0</v>
      </c>
    </row>
    <row r="318" spans="1:15">
      <c r="A318" t="s">
        <v>296</v>
      </c>
      <c r="B318" s="3">
        <v>220.33333333333334</v>
      </c>
      <c r="C318" s="3">
        <v>5.6862407030773268</v>
      </c>
      <c r="D318" s="5">
        <v>2.2779901983010674E-8</v>
      </c>
      <c r="E318" s="2">
        <f t="shared" si="18"/>
        <v>2.0928318135764945</v>
      </c>
      <c r="F318" s="3">
        <v>2497.6666666666665</v>
      </c>
      <c r="G318" s="3">
        <v>122.60641636282064</v>
      </c>
      <c r="H318" s="5">
        <v>0.68603505750038396</v>
      </c>
      <c r="I318" s="2">
        <f t="shared" si="16"/>
        <v>0.95418194784026078</v>
      </c>
      <c r="J318" s="3">
        <v>2686.6666666666665</v>
      </c>
      <c r="K318" s="3">
        <v>327.7137978989187</v>
      </c>
      <c r="L318" s="5">
        <v>0.81408399332682957</v>
      </c>
      <c r="M318" s="2">
        <f t="shared" si="17"/>
        <v>1.0412181132335467</v>
      </c>
      <c r="N318" s="2">
        <v>1.3627439582167673</v>
      </c>
      <c r="O318">
        <v>1</v>
      </c>
    </row>
    <row r="319" spans="1:15">
      <c r="A319" t="s">
        <v>267</v>
      </c>
      <c r="B319" s="3">
        <v>160</v>
      </c>
      <c r="C319" s="3">
        <v>86.815897161752588</v>
      </c>
      <c r="D319" s="5">
        <v>9.6965987747001554E-3</v>
      </c>
      <c r="E319" s="2">
        <f t="shared" si="18"/>
        <v>1.519756838905775</v>
      </c>
      <c r="F319" s="3">
        <v>2789</v>
      </c>
      <c r="G319" s="3">
        <v>571.338778659387</v>
      </c>
      <c r="H319" s="5">
        <v>0.57507339412495972</v>
      </c>
      <c r="I319" s="2">
        <f t="shared" si="16"/>
        <v>1.0654798288508558</v>
      </c>
      <c r="J319" s="3">
        <v>2263</v>
      </c>
      <c r="K319" s="3">
        <v>315.37755151563977</v>
      </c>
      <c r="L319" s="5">
        <v>0.4976008650322189</v>
      </c>
      <c r="M319" s="2">
        <f t="shared" si="17"/>
        <v>0.87702602614671821</v>
      </c>
      <c r="N319" s="2">
        <v>1.1540875646344497</v>
      </c>
      <c r="O319">
        <v>1</v>
      </c>
    </row>
    <row r="320" spans="1:15">
      <c r="A320" t="s">
        <v>163</v>
      </c>
      <c r="B320" s="3">
        <v>82</v>
      </c>
      <c r="C320" s="3">
        <v>33.151168908501553</v>
      </c>
      <c r="D320" s="5">
        <v>0.18697994629618567</v>
      </c>
      <c r="E320" s="2">
        <f t="shared" si="18"/>
        <v>0.77887537993920974</v>
      </c>
      <c r="F320" s="3">
        <v>2556</v>
      </c>
      <c r="G320" s="3">
        <v>1188.8132738155307</v>
      </c>
      <c r="H320" s="5">
        <v>0.85354567349925836</v>
      </c>
      <c r="I320" s="2">
        <f t="shared" si="16"/>
        <v>0.97646699266503667</v>
      </c>
      <c r="J320" s="3">
        <v>1523</v>
      </c>
      <c r="K320" s="3">
        <v>1595.856196528998</v>
      </c>
      <c r="L320" s="5">
        <v>4.167098580378565E-2</v>
      </c>
      <c r="M320" s="2">
        <f t="shared" si="17"/>
        <v>0.59023890314690752</v>
      </c>
      <c r="N320" s="2">
        <v>0.78186042525038457</v>
      </c>
      <c r="O320">
        <v>0</v>
      </c>
    </row>
    <row r="321" spans="1:15">
      <c r="A321" t="s">
        <v>339</v>
      </c>
      <c r="B321" s="3">
        <v>248</v>
      </c>
      <c r="C321" s="3">
        <v>185.59903016987994</v>
      </c>
      <c r="D321" s="5">
        <v>1.501611278658061E-5</v>
      </c>
      <c r="E321" s="2">
        <f t="shared" si="18"/>
        <v>2.3556231003039514</v>
      </c>
      <c r="F321" s="3">
        <v>2778.6666666666665</v>
      </c>
      <c r="G321" s="3">
        <v>328.39813235360117</v>
      </c>
      <c r="H321" s="5">
        <v>0.59086475542178574</v>
      </c>
      <c r="I321" s="2">
        <f t="shared" si="16"/>
        <v>1.0615321923390384</v>
      </c>
      <c r="J321" s="3">
        <v>2962</v>
      </c>
      <c r="K321" s="3">
        <v>283.15366852647344</v>
      </c>
      <c r="L321" s="5">
        <v>0.40794601998419311</v>
      </c>
      <c r="M321" s="2">
        <f t="shared" si="17"/>
        <v>1.1479235923316744</v>
      </c>
      <c r="N321" s="2">
        <v>1.5216929616582213</v>
      </c>
      <c r="O321">
        <v>1</v>
      </c>
    </row>
    <row r="322" spans="1:15">
      <c r="A322" t="s">
        <v>322</v>
      </c>
      <c r="B322" s="3">
        <v>70.666666666666671</v>
      </c>
      <c r="C322" s="3">
        <v>11.59022576714246</v>
      </c>
      <c r="D322" s="5">
        <v>4.6619277843443337E-2</v>
      </c>
      <c r="E322" s="2">
        <f t="shared" si="18"/>
        <v>0.67122593718338408</v>
      </c>
      <c r="F322" s="3">
        <v>1941.6666666666667</v>
      </c>
      <c r="G322" s="3">
        <v>1085.0900116272994</v>
      </c>
      <c r="H322" s="5">
        <v>4.4057204649028715E-2</v>
      </c>
      <c r="I322" s="2">
        <f t="shared" ref="I322:I386" si="19">F322/2617.6</f>
        <v>0.74177363488182568</v>
      </c>
      <c r="J322" s="3">
        <v>1221.3333333333333</v>
      </c>
      <c r="K322" s="3">
        <v>1346.2571572078396</v>
      </c>
      <c r="L322" s="5">
        <v>8.291212710797996E-3</v>
      </c>
      <c r="M322" s="2">
        <f t="shared" ref="M322:M386" si="20">J322/2580.31111111111</f>
        <v>0.47332793633842618</v>
      </c>
      <c r="N322" s="2">
        <v>0.62877583613454535</v>
      </c>
      <c r="O322">
        <v>0</v>
      </c>
    </row>
    <row r="323" spans="1:15">
      <c r="A323" t="s">
        <v>260</v>
      </c>
      <c r="B323" s="3">
        <v>182.66666666666666</v>
      </c>
      <c r="C323" s="3">
        <v>130.21648641141158</v>
      </c>
      <c r="D323" s="5">
        <v>2.2099675847556898E-3</v>
      </c>
      <c r="E323" s="2">
        <f t="shared" si="18"/>
        <v>1.7350557244174265</v>
      </c>
      <c r="F323" s="3">
        <v>2454.6666666666665</v>
      </c>
      <c r="G323" s="3">
        <v>509.12113817178516</v>
      </c>
      <c r="H323" s="5">
        <v>0.5917014168461151</v>
      </c>
      <c r="I323" s="2">
        <f t="shared" si="19"/>
        <v>0.93775468622656888</v>
      </c>
      <c r="J323" s="3">
        <v>2292.6666666666665</v>
      </c>
      <c r="K323" s="3">
        <v>314.66225279390125</v>
      </c>
      <c r="L323" s="5">
        <v>0.53878598318915927</v>
      </c>
      <c r="M323" s="2">
        <f t="shared" si="20"/>
        <v>0.88852334774445829</v>
      </c>
      <c r="N323" s="2">
        <v>1.1871112527961512</v>
      </c>
      <c r="O323">
        <v>1</v>
      </c>
    </row>
    <row r="324" spans="1:15">
      <c r="A324" t="s">
        <v>326</v>
      </c>
      <c r="B324" s="3">
        <v>232.33333333333334</v>
      </c>
      <c r="C324" s="3">
        <v>35.275109260402417</v>
      </c>
      <c r="D324" s="5">
        <v>4.9522950263870169E-9</v>
      </c>
      <c r="E324" s="2">
        <f t="shared" si="18"/>
        <v>2.2068135764944277</v>
      </c>
      <c r="F324" s="3">
        <v>2267</v>
      </c>
      <c r="G324" s="3">
        <v>49</v>
      </c>
      <c r="H324" s="5">
        <v>0.24016263315658148</v>
      </c>
      <c r="I324" s="2">
        <f t="shared" si="19"/>
        <v>0.86606051344743284</v>
      </c>
      <c r="J324" s="3">
        <v>2620.3333333333335</v>
      </c>
      <c r="K324" s="3">
        <v>388.13700330338764</v>
      </c>
      <c r="L324" s="5">
        <v>0.92686068017837941</v>
      </c>
      <c r="M324" s="2">
        <f t="shared" si="20"/>
        <v>1.0155106188745546</v>
      </c>
      <c r="N324" s="2">
        <v>1.3627949029388049</v>
      </c>
      <c r="O324">
        <v>1</v>
      </c>
    </row>
    <row r="325" spans="1:15">
      <c r="A325" t="s">
        <v>58</v>
      </c>
      <c r="B325" s="3">
        <v>80.666666666666671</v>
      </c>
      <c r="C325" s="3">
        <v>20.84066537645413</v>
      </c>
      <c r="D325" s="5">
        <v>0.15587019335919206</v>
      </c>
      <c r="E325" s="2">
        <f t="shared" si="18"/>
        <v>0.76621073961499497</v>
      </c>
      <c r="F325" s="3">
        <v>3129</v>
      </c>
      <c r="G325" s="3">
        <v>1592.0967307296376</v>
      </c>
      <c r="H325" s="5">
        <v>0.16127926775789728</v>
      </c>
      <c r="I325" s="2">
        <f t="shared" si="19"/>
        <v>1.195369804400978</v>
      </c>
      <c r="J325" s="3">
        <v>1670</v>
      </c>
      <c r="K325" s="3">
        <v>1822.7202198911384</v>
      </c>
      <c r="L325" s="5">
        <v>8.5084755873426385E-2</v>
      </c>
      <c r="M325" s="2">
        <f t="shared" si="20"/>
        <v>0.64720877758065376</v>
      </c>
      <c r="N325" s="2">
        <v>0.86959644053220886</v>
      </c>
      <c r="O325">
        <v>0</v>
      </c>
    </row>
    <row r="326" spans="1:15">
      <c r="A326" t="s">
        <v>311</v>
      </c>
      <c r="B326" s="3">
        <v>214.66666666666666</v>
      </c>
      <c r="C326" s="3">
        <v>4.0414518843273806</v>
      </c>
      <c r="D326" s="5">
        <v>6.9486850114896913E-8</v>
      </c>
      <c r="E326" s="2">
        <f t="shared" si="18"/>
        <v>2.0390070921985815</v>
      </c>
      <c r="F326" s="3">
        <v>2183</v>
      </c>
      <c r="G326" s="3">
        <v>115.46861045323097</v>
      </c>
      <c r="H326" s="5">
        <v>0.14753300828518345</v>
      </c>
      <c r="I326" s="2">
        <f t="shared" si="19"/>
        <v>0.83397004889975557</v>
      </c>
      <c r="J326" s="3">
        <v>2442.6666666666665</v>
      </c>
      <c r="K326" s="3">
        <v>79.525677195062812</v>
      </c>
      <c r="L326" s="5">
        <v>0.76965596383609669</v>
      </c>
      <c r="M326" s="2">
        <f t="shared" si="20"/>
        <v>0.94665587267685236</v>
      </c>
      <c r="N326" s="2">
        <v>1.2732110045917298</v>
      </c>
      <c r="O326">
        <v>1</v>
      </c>
    </row>
    <row r="327" spans="1:15">
      <c r="A327" t="s">
        <v>156</v>
      </c>
      <c r="B327" s="3">
        <v>97</v>
      </c>
      <c r="C327" s="3">
        <v>56.506636778346667</v>
      </c>
      <c r="D327" s="5">
        <v>0.65368490107615074</v>
      </c>
      <c r="E327" s="2">
        <f t="shared" si="18"/>
        <v>0.92135258358662608</v>
      </c>
      <c r="F327" s="3">
        <v>2303.3333333333335</v>
      </c>
      <c r="G327" s="3">
        <v>1389.4590074317894</v>
      </c>
      <c r="H327" s="5">
        <v>0.36671261043410119</v>
      </c>
      <c r="I327" s="2">
        <f t="shared" si="19"/>
        <v>0.87994091279543607</v>
      </c>
      <c r="J327" s="3">
        <v>1517.6666666666667</v>
      </c>
      <c r="K327" s="3">
        <v>1711.4772371648223</v>
      </c>
      <c r="L327" s="5">
        <v>4.3124352209311309E-2</v>
      </c>
      <c r="M327" s="2">
        <f t="shared" si="20"/>
        <v>0.58817196892708912</v>
      </c>
      <c r="N327" s="2">
        <v>0.79648848843638376</v>
      </c>
      <c r="O327">
        <v>0</v>
      </c>
    </row>
    <row r="328" spans="1:15">
      <c r="A328" t="s">
        <v>259</v>
      </c>
      <c r="B328" s="3">
        <v>72</v>
      </c>
      <c r="C328" s="3">
        <v>21.656407827707714</v>
      </c>
      <c r="D328" s="5">
        <v>5.7597380083849424E-2</v>
      </c>
      <c r="E328" s="2">
        <f t="shared" si="18"/>
        <v>0.68389057750759874</v>
      </c>
      <c r="F328" s="3">
        <v>2258.6666666666665</v>
      </c>
      <c r="G328" s="3">
        <v>1548.1293012320816</v>
      </c>
      <c r="H328" s="5">
        <v>0.31837454027379258</v>
      </c>
      <c r="I328" s="2">
        <f t="shared" si="19"/>
        <v>0.86287693561532186</v>
      </c>
      <c r="J328" s="3">
        <v>1303</v>
      </c>
      <c r="K328" s="3">
        <v>1457.3609710706542</v>
      </c>
      <c r="L328" s="5">
        <v>1.3596153517013284E-2</v>
      </c>
      <c r="M328" s="2">
        <f t="shared" si="20"/>
        <v>0.50497786657939625</v>
      </c>
      <c r="N328" s="2">
        <v>0.68391512656743902</v>
      </c>
      <c r="O328">
        <v>0</v>
      </c>
    </row>
    <row r="329" spans="1:15">
      <c r="A329" t="s">
        <v>287</v>
      </c>
      <c r="B329" s="3">
        <v>73.333333333333329</v>
      </c>
      <c r="C329" s="3">
        <v>13.012814197295413</v>
      </c>
      <c r="D329" s="5">
        <v>6.5643684303857988E-2</v>
      </c>
      <c r="E329" s="2">
        <f t="shared" si="18"/>
        <v>0.69655521783181351</v>
      </c>
      <c r="F329" s="3">
        <v>1901</v>
      </c>
      <c r="G329" s="3">
        <v>1298.914546842863</v>
      </c>
      <c r="H329" s="5">
        <v>4.0130589979988647E-2</v>
      </c>
      <c r="I329" s="2">
        <f t="shared" si="19"/>
        <v>0.72623777506112475</v>
      </c>
      <c r="J329" s="3">
        <v>1172</v>
      </c>
      <c r="K329" s="3">
        <v>1489.6214284173009</v>
      </c>
      <c r="L329" s="5">
        <v>7.0672252067188017E-3</v>
      </c>
      <c r="M329" s="2">
        <f t="shared" si="20"/>
        <v>0.45420879480510551</v>
      </c>
      <c r="N329" s="2">
        <v>0.62566726256601457</v>
      </c>
      <c r="O329">
        <v>0</v>
      </c>
    </row>
    <row r="330" spans="1:15">
      <c r="A330" t="s">
        <v>283</v>
      </c>
      <c r="B330" s="3">
        <v>190.33333333333334</v>
      </c>
      <c r="C330" s="3">
        <v>3.7859388972001824</v>
      </c>
      <c r="D330" s="5">
        <v>8.5692812028921964E-6</v>
      </c>
      <c r="E330" s="2">
        <f t="shared" si="18"/>
        <v>1.8078774062816616</v>
      </c>
      <c r="F330" s="3">
        <v>1836.6666666666667</v>
      </c>
      <c r="G330" s="3">
        <v>221.59723223301626</v>
      </c>
      <c r="H330" s="5">
        <v>1.1473062253036606E-2</v>
      </c>
      <c r="I330" s="2">
        <f t="shared" si="19"/>
        <v>0.70166055419722906</v>
      </c>
      <c r="J330" s="3">
        <v>2061.6666666666665</v>
      </c>
      <c r="K330" s="3">
        <v>154.35780943422762</v>
      </c>
      <c r="L330" s="5">
        <v>0.26684202352863745</v>
      </c>
      <c r="M330" s="2">
        <f t="shared" si="20"/>
        <v>0.79899925934857141</v>
      </c>
      <c r="N330" s="2">
        <v>1.1028457399424874</v>
      </c>
      <c r="O330">
        <v>1</v>
      </c>
    </row>
    <row r="331" spans="1:15">
      <c r="A331" t="s">
        <v>31</v>
      </c>
      <c r="B331" s="3">
        <v>81.333333333333329</v>
      </c>
      <c r="C331" s="3">
        <v>19.553345834749969</v>
      </c>
      <c r="D331" s="5">
        <v>0.16649838546939288</v>
      </c>
      <c r="E331" s="2">
        <f t="shared" si="18"/>
        <v>0.77254305977710225</v>
      </c>
      <c r="F331" s="3">
        <v>2462</v>
      </c>
      <c r="G331" s="3">
        <v>1649.9148462875289</v>
      </c>
      <c r="H331" s="5">
        <v>0.67035895702807824</v>
      </c>
      <c r="I331" s="2">
        <f t="shared" si="19"/>
        <v>0.94055623471882643</v>
      </c>
      <c r="J331" s="3">
        <v>1405.3333333333333</v>
      </c>
      <c r="K331" s="3">
        <v>1270.5039682477711</v>
      </c>
      <c r="L331" s="5">
        <v>2.0356574086893172E-2</v>
      </c>
      <c r="M331" s="2">
        <f t="shared" si="20"/>
        <v>0.54463716692216291</v>
      </c>
      <c r="N331" s="2">
        <v>0.7525788204726972</v>
      </c>
      <c r="O331">
        <v>0</v>
      </c>
    </row>
    <row r="332" spans="1:15">
      <c r="A332" t="s">
        <v>142</v>
      </c>
      <c r="B332" s="3">
        <v>91</v>
      </c>
      <c r="C332" s="3">
        <v>31.432467291003423</v>
      </c>
      <c r="D332" s="5">
        <v>0.41381784175172798</v>
      </c>
      <c r="E332" s="2">
        <f t="shared" si="18"/>
        <v>0.86436170212765961</v>
      </c>
      <c r="F332" s="3">
        <v>2371.6666666666665</v>
      </c>
      <c r="G332" s="3">
        <v>1268.4420890735746</v>
      </c>
      <c r="H332" s="5">
        <v>0.46901325560266038</v>
      </c>
      <c r="I332" s="2">
        <f t="shared" si="19"/>
        <v>0.90604625101874492</v>
      </c>
      <c r="J332" s="3">
        <v>1448.6666666666667</v>
      </c>
      <c r="K332" s="3">
        <v>1600.2294627125616</v>
      </c>
      <c r="L332" s="5">
        <v>2.9860189949937024E-2</v>
      </c>
      <c r="M332" s="2">
        <f t="shared" si="20"/>
        <v>0.56143100745818786</v>
      </c>
      <c r="N332" s="2">
        <v>0.77727965353486417</v>
      </c>
      <c r="O332">
        <v>0</v>
      </c>
    </row>
    <row r="333" spans="1:15">
      <c r="A333" t="s">
        <v>319</v>
      </c>
      <c r="B333" s="3">
        <v>282</v>
      </c>
      <c r="C333" s="3">
        <v>117.2987638468539</v>
      </c>
      <c r="D333" s="5">
        <v>8.7983233552042162E-10</v>
      </c>
      <c r="E333" s="2">
        <f t="shared" si="18"/>
        <v>2.6785714285714284</v>
      </c>
      <c r="F333" s="3">
        <v>2542.6666666666665</v>
      </c>
      <c r="G333" s="3">
        <v>490.23905733155732</v>
      </c>
      <c r="H333" s="5">
        <v>0.80454627954730285</v>
      </c>
      <c r="I333" s="2">
        <f t="shared" si="19"/>
        <v>0.97137326813365932</v>
      </c>
      <c r="J333" s="3">
        <v>2979</v>
      </c>
      <c r="K333" s="3">
        <v>328.55288767563741</v>
      </c>
      <c r="L333" s="5">
        <v>0.38820312705322368</v>
      </c>
      <c r="M333" s="2">
        <f t="shared" si="20"/>
        <v>1.1545119451573458</v>
      </c>
      <c r="N333" s="2">
        <v>1.6014855472874778</v>
      </c>
      <c r="O333">
        <v>1</v>
      </c>
    </row>
    <row r="334" spans="1:15">
      <c r="A334" t="s">
        <v>290</v>
      </c>
      <c r="B334" s="3">
        <v>209.33333333333334</v>
      </c>
      <c r="C334" s="3">
        <v>5.5075705472861012</v>
      </c>
      <c r="D334" s="5">
        <v>2.0256117429200048E-7</v>
      </c>
      <c r="E334" s="2">
        <f t="shared" si="18"/>
        <v>1.9883485309017224</v>
      </c>
      <c r="F334" s="3">
        <v>1822</v>
      </c>
      <c r="G334" s="3">
        <v>321.68773678833327</v>
      </c>
      <c r="H334" s="5">
        <v>1.0475264491941546E-2</v>
      </c>
      <c r="I334" s="2">
        <f t="shared" si="19"/>
        <v>0.69605745721271395</v>
      </c>
      <c r="J334" s="3">
        <v>2170.6666666666665</v>
      </c>
      <c r="K334" s="3">
        <v>91.882170921965781</v>
      </c>
      <c r="L334" s="5">
        <v>0.37952669125297578</v>
      </c>
      <c r="M334" s="2">
        <f t="shared" si="20"/>
        <v>0.8412422274661111</v>
      </c>
      <c r="N334" s="2">
        <v>1.1752160718601825</v>
      </c>
      <c r="O334">
        <v>1</v>
      </c>
    </row>
    <row r="335" spans="1:15">
      <c r="A335" t="s">
        <v>327</v>
      </c>
      <c r="B335" s="3">
        <v>192.33333333333334</v>
      </c>
      <c r="C335" s="3">
        <v>4.7258156262526088</v>
      </c>
      <c r="D335" s="5">
        <v>5.8214700496059887E-6</v>
      </c>
      <c r="E335" s="2">
        <f t="shared" si="18"/>
        <v>1.8268743667679839</v>
      </c>
      <c r="F335" s="3">
        <v>1771.3333333333333</v>
      </c>
      <c r="G335" s="3">
        <v>70.465121395860322</v>
      </c>
      <c r="H335" s="5">
        <v>6.2731932870890052E-3</v>
      </c>
      <c r="I335" s="2">
        <f t="shared" si="19"/>
        <v>0.67670130399348005</v>
      </c>
      <c r="J335" s="3">
        <v>2023.3333333333333</v>
      </c>
      <c r="K335" s="3">
        <v>105.24891131661805</v>
      </c>
      <c r="L335" s="5">
        <v>0.23321680457855154</v>
      </c>
      <c r="M335" s="2">
        <f t="shared" si="20"/>
        <v>0.78414316964362629</v>
      </c>
      <c r="N335" s="2">
        <v>1.0959062801350301</v>
      </c>
      <c r="O335">
        <v>1</v>
      </c>
    </row>
    <row r="336" spans="1:15">
      <c r="A336" t="s">
        <v>315</v>
      </c>
      <c r="B336" s="3">
        <v>72</v>
      </c>
      <c r="C336" s="3">
        <v>7</v>
      </c>
      <c r="D336" s="5">
        <v>5.4737785063541662E-2</v>
      </c>
      <c r="E336" s="2">
        <f t="shared" si="18"/>
        <v>0.68389057750759874</v>
      </c>
      <c r="F336" s="3">
        <v>2124.3333333333335</v>
      </c>
      <c r="G336" s="3">
        <v>1335.0783996954385</v>
      </c>
      <c r="H336" s="5">
        <v>0.15516726917982504</v>
      </c>
      <c r="I336" s="2">
        <f t="shared" si="19"/>
        <v>0.81155766096169524</v>
      </c>
      <c r="J336" s="3">
        <v>1206</v>
      </c>
      <c r="K336" s="3">
        <v>1306.1803091457166</v>
      </c>
      <c r="L336" s="5">
        <v>7.4385309949889069E-3</v>
      </c>
      <c r="M336" s="2">
        <f t="shared" si="20"/>
        <v>0.46738550045644811</v>
      </c>
      <c r="N336" s="2">
        <v>0.6542779129752474</v>
      </c>
      <c r="O336">
        <v>0</v>
      </c>
    </row>
    <row r="337" spans="1:15">
      <c r="A337" t="s">
        <v>275</v>
      </c>
      <c r="B337" s="3">
        <v>178.66666666666666</v>
      </c>
      <c r="C337" s="3">
        <v>7.7674534651540288</v>
      </c>
      <c r="D337" s="5">
        <v>8.1716923713617492E-5</v>
      </c>
      <c r="E337" s="2">
        <f t="shared" si="18"/>
        <v>1.697061803444782</v>
      </c>
      <c r="F337" s="3">
        <v>2074</v>
      </c>
      <c r="G337" s="3">
        <v>356.27377113674817</v>
      </c>
      <c r="H337" s="5">
        <v>7.4947683425204331E-2</v>
      </c>
      <c r="I337" s="2">
        <f t="shared" si="19"/>
        <v>0.79232885085574578</v>
      </c>
      <c r="J337" s="3">
        <v>1977</v>
      </c>
      <c r="K337" s="3">
        <v>138.14123207789916</v>
      </c>
      <c r="L337" s="5">
        <v>0.19722852002263677</v>
      </c>
      <c r="M337" s="2">
        <f t="shared" si="20"/>
        <v>0.76618667860895351</v>
      </c>
      <c r="N337" s="2">
        <v>1.0851924443031604</v>
      </c>
      <c r="O337">
        <v>1</v>
      </c>
    </row>
    <row r="338" spans="1:15">
      <c r="A338" t="s">
        <v>198</v>
      </c>
      <c r="B338" s="3">
        <v>87.666666666666671</v>
      </c>
      <c r="C338" s="3">
        <v>32.393414968683587</v>
      </c>
      <c r="D338" s="5">
        <v>0.31530751373586291</v>
      </c>
      <c r="E338" s="2">
        <f t="shared" si="18"/>
        <v>0.83270010131712258</v>
      </c>
      <c r="F338" s="3">
        <v>2372.6666666666665</v>
      </c>
      <c r="G338" s="3">
        <v>1631.4197293564075</v>
      </c>
      <c r="H338" s="5">
        <v>0.50189286826512958</v>
      </c>
      <c r="I338" s="2">
        <f t="shared" si="19"/>
        <v>0.90642828035859813</v>
      </c>
      <c r="J338" s="3">
        <v>1378.3333333333333</v>
      </c>
      <c r="K338" s="3">
        <v>1528.919335129664</v>
      </c>
      <c r="L338" s="5">
        <v>2.0590443431317298E-2</v>
      </c>
      <c r="M338" s="2">
        <f t="shared" si="20"/>
        <v>0.53417331243433197</v>
      </c>
      <c r="N338" s="2">
        <v>0.75776723137001767</v>
      </c>
      <c r="O338">
        <v>0</v>
      </c>
    </row>
    <row r="339" spans="1:15">
      <c r="A339" t="s">
        <v>297</v>
      </c>
      <c r="B339" s="3">
        <v>220.66666666666666</v>
      </c>
      <c r="C339" s="3">
        <v>5.7735026918962573</v>
      </c>
      <c r="D339" s="5">
        <v>2.1337286530904356E-8</v>
      </c>
      <c r="E339" s="2">
        <f t="shared" si="18"/>
        <v>2.095997973657548</v>
      </c>
      <c r="F339" s="3">
        <v>2126</v>
      </c>
      <c r="G339" s="3">
        <v>229.18115105741134</v>
      </c>
      <c r="H339" s="5">
        <v>0.10377161462908305</v>
      </c>
      <c r="I339" s="2">
        <f t="shared" si="19"/>
        <v>0.81219437652811743</v>
      </c>
      <c r="J339" s="3">
        <v>2302.3333333333335</v>
      </c>
      <c r="K339" s="3">
        <v>85.908866441906525</v>
      </c>
      <c r="L339" s="5">
        <v>0.55115237335410883</v>
      </c>
      <c r="M339" s="2">
        <f t="shared" si="20"/>
        <v>0.89226966601787938</v>
      </c>
      <c r="N339" s="2">
        <v>1.2668206720678483</v>
      </c>
      <c r="O339">
        <v>1</v>
      </c>
    </row>
    <row r="340" spans="1:15">
      <c r="A340" t="s">
        <v>362</v>
      </c>
      <c r="B340" s="3">
        <v>258.66666666666669</v>
      </c>
      <c r="C340" s="3">
        <v>38.423083339749411</v>
      </c>
      <c r="D340" s="5">
        <v>4.3267607228943655E-11</v>
      </c>
      <c r="E340" s="2">
        <f t="shared" si="18"/>
        <v>2.45694022289767</v>
      </c>
      <c r="F340" s="3">
        <v>2892</v>
      </c>
      <c r="G340" s="3">
        <v>537.27739576498095</v>
      </c>
      <c r="H340" s="5">
        <v>0.36919415697402536</v>
      </c>
      <c r="I340" s="2">
        <f t="shared" si="19"/>
        <v>1.1048288508557458</v>
      </c>
      <c r="J340" s="3">
        <v>2801</v>
      </c>
      <c r="K340" s="3">
        <v>226.20565863832849</v>
      </c>
      <c r="L340" s="5">
        <v>0.62937559104788054</v>
      </c>
      <c r="M340" s="2">
        <f t="shared" si="20"/>
        <v>1.0855280155709048</v>
      </c>
      <c r="N340" s="2">
        <v>1.5490990297747735</v>
      </c>
      <c r="O340">
        <v>1</v>
      </c>
    </row>
    <row r="341" spans="1:15">
      <c r="A341" t="s">
        <v>301</v>
      </c>
      <c r="B341" s="3">
        <v>70.333333333333329</v>
      </c>
      <c r="C341" s="3">
        <v>10.016652800877798</v>
      </c>
      <c r="D341" s="5">
        <v>4.4439270919493699E-2</v>
      </c>
      <c r="E341" s="2">
        <f t="shared" si="18"/>
        <v>0.66805977710233022</v>
      </c>
      <c r="F341" s="3">
        <v>2383</v>
      </c>
      <c r="G341" s="3">
        <v>1744.3268042428288</v>
      </c>
      <c r="H341" s="5">
        <v>0.52975928461132304</v>
      </c>
      <c r="I341" s="2">
        <f t="shared" si="19"/>
        <v>0.91037591687041564</v>
      </c>
      <c r="J341" s="3">
        <v>1240</v>
      </c>
      <c r="K341" s="3">
        <v>1465.8966539289188</v>
      </c>
      <c r="L341" s="5">
        <v>9.9137132840511257E-3</v>
      </c>
      <c r="M341" s="2">
        <f t="shared" si="20"/>
        <v>0.48056220610779077</v>
      </c>
      <c r="N341" s="2">
        <v>0.6863326333601788</v>
      </c>
      <c r="O341">
        <v>0</v>
      </c>
    </row>
    <row r="342" spans="1:15">
      <c r="A342" t="s">
        <v>148</v>
      </c>
      <c r="B342" s="3">
        <v>347.66666666666669</v>
      </c>
      <c r="C342" s="3">
        <v>19.731531449264988</v>
      </c>
      <c r="D342" s="5">
        <v>7.0219074378885911E-18</v>
      </c>
      <c r="E342" s="2">
        <f t="shared" si="18"/>
        <v>3.3023049645390072</v>
      </c>
      <c r="F342" s="3">
        <v>3883.3333333333335</v>
      </c>
      <c r="G342" s="3">
        <v>269.91171396094194</v>
      </c>
      <c r="H342" s="5">
        <v>1.0554732355564812E-4</v>
      </c>
      <c r="I342" s="2">
        <f t="shared" si="19"/>
        <v>1.4835472697636514</v>
      </c>
      <c r="J342" s="3">
        <v>3752</v>
      </c>
      <c r="K342" s="3">
        <v>309.81930217467084</v>
      </c>
      <c r="L342" s="5">
        <v>1.4335426357117501E-2</v>
      </c>
      <c r="M342" s="2">
        <f t="shared" si="20"/>
        <v>1.4540882236422832</v>
      </c>
      <c r="N342" s="2">
        <v>2.0799801526483139</v>
      </c>
      <c r="O342">
        <v>1</v>
      </c>
    </row>
    <row r="343" spans="1:15">
      <c r="A343" t="s">
        <v>341</v>
      </c>
      <c r="B343" s="3">
        <v>201.66666666666666</v>
      </c>
      <c r="C343" s="3">
        <v>12.096831541082704</v>
      </c>
      <c r="D343" s="5">
        <v>9.9084507636554992E-7</v>
      </c>
      <c r="E343" s="2">
        <f t="shared" si="18"/>
        <v>1.9155268490374873</v>
      </c>
      <c r="F343" s="3">
        <v>2706</v>
      </c>
      <c r="G343" s="3">
        <v>589.08827861365569</v>
      </c>
      <c r="H343" s="5">
        <v>0.772616565461965</v>
      </c>
      <c r="I343" s="2">
        <f t="shared" si="19"/>
        <v>1.0337713936430317</v>
      </c>
      <c r="J343" s="3">
        <v>2310.6666666666665</v>
      </c>
      <c r="K343" s="3">
        <v>15.88500340992514</v>
      </c>
      <c r="L343" s="5">
        <v>0.5631057546064413</v>
      </c>
      <c r="M343" s="2">
        <f t="shared" si="20"/>
        <v>0.89549925073634562</v>
      </c>
      <c r="N343" s="2">
        <v>1.2815991644722882</v>
      </c>
      <c r="O343">
        <v>1</v>
      </c>
    </row>
    <row r="344" spans="1:15">
      <c r="A344" t="s">
        <v>184</v>
      </c>
      <c r="B344" s="3">
        <v>92.666666666666671</v>
      </c>
      <c r="C344" s="3">
        <v>47.289886163252014</v>
      </c>
      <c r="D344" s="5">
        <v>0.48464907410059532</v>
      </c>
      <c r="E344" s="2">
        <f t="shared" si="18"/>
        <v>0.88019250253292813</v>
      </c>
      <c r="F344" s="3">
        <v>2536</v>
      </c>
      <c r="G344" s="3">
        <v>1135.0118942108052</v>
      </c>
      <c r="H344" s="5">
        <v>0.80505358432053853</v>
      </c>
      <c r="I344" s="2">
        <f t="shared" si="19"/>
        <v>0.96882640586797064</v>
      </c>
      <c r="J344" s="3">
        <v>1444.6666666666667</v>
      </c>
      <c r="K344" s="3">
        <v>1518.5849773171515</v>
      </c>
      <c r="L344" s="5">
        <v>2.8042260042855174E-2</v>
      </c>
      <c r="M344" s="2">
        <f t="shared" si="20"/>
        <v>0.55988080679332397</v>
      </c>
      <c r="N344" s="2">
        <v>0.80296657173140762</v>
      </c>
      <c r="O344">
        <v>0</v>
      </c>
    </row>
    <row r="345" spans="1:15">
      <c r="A345" t="s">
        <v>52</v>
      </c>
      <c r="B345" s="3">
        <v>97.666666666666671</v>
      </c>
      <c r="C345" s="3">
        <v>7.0945988845975876</v>
      </c>
      <c r="D345" s="5">
        <v>0.65353806439363904</v>
      </c>
      <c r="E345" s="2">
        <f t="shared" si="18"/>
        <v>0.92768490374873358</v>
      </c>
      <c r="F345" s="3">
        <v>2716.3333333333335</v>
      </c>
      <c r="G345" s="3">
        <v>1221.288800134241</v>
      </c>
      <c r="H345" s="5">
        <v>0.76883136882740333</v>
      </c>
      <c r="I345" s="2">
        <f t="shared" si="19"/>
        <v>1.0377190301548493</v>
      </c>
      <c r="J345" s="3">
        <v>1524.6666666666667</v>
      </c>
      <c r="K345" s="3">
        <v>1629.8994856534355</v>
      </c>
      <c r="L345" s="5">
        <v>4.2687400904465433E-2</v>
      </c>
      <c r="M345" s="2">
        <f t="shared" si="20"/>
        <v>0.59088482009060084</v>
      </c>
      <c r="N345" s="2">
        <v>0.85209625133139466</v>
      </c>
      <c r="O345">
        <v>0</v>
      </c>
    </row>
    <row r="346" spans="1:15">
      <c r="A346" t="s">
        <v>24</v>
      </c>
      <c r="B346" s="3">
        <v>87.666666666666671</v>
      </c>
      <c r="C346" s="3">
        <v>24.00694344004113</v>
      </c>
      <c r="D346" s="5">
        <v>0.30897844271934299</v>
      </c>
      <c r="E346" s="2">
        <f t="shared" si="18"/>
        <v>0.83270010131712258</v>
      </c>
      <c r="F346" s="3">
        <v>2206</v>
      </c>
      <c r="G346" s="3">
        <v>1298.9692067173878</v>
      </c>
      <c r="H346" s="5">
        <v>0.23074148948356754</v>
      </c>
      <c r="I346" s="2">
        <f t="shared" si="19"/>
        <v>0.84275672371638144</v>
      </c>
      <c r="J346" s="3">
        <v>1295.3333333333333</v>
      </c>
      <c r="K346" s="3">
        <v>1391.4691276968144</v>
      </c>
      <c r="L346" s="5">
        <v>1.2546269008340214E-2</v>
      </c>
      <c r="M346" s="2">
        <f t="shared" si="20"/>
        <v>0.50200664863840727</v>
      </c>
      <c r="N346" s="2">
        <v>0.72582115789063717</v>
      </c>
      <c r="O346">
        <v>0</v>
      </c>
    </row>
    <row r="347" spans="1:15">
      <c r="A347" t="s">
        <v>310</v>
      </c>
      <c r="B347" s="3">
        <v>218.66666666666666</v>
      </c>
      <c r="C347" s="3">
        <v>29.022979401386902</v>
      </c>
      <c r="D347" s="5">
        <v>5.3096725684372231E-8</v>
      </c>
      <c r="E347" s="2">
        <f t="shared" si="18"/>
        <v>2.077001013171226</v>
      </c>
      <c r="F347" s="3">
        <v>1972.3333333333333</v>
      </c>
      <c r="G347" s="3">
        <v>151.3483839799201</v>
      </c>
      <c r="H347" s="5">
        <v>3.4170414878729946E-2</v>
      </c>
      <c r="I347" s="2">
        <f t="shared" si="19"/>
        <v>0.75348920130399344</v>
      </c>
      <c r="J347" s="3">
        <v>2186</v>
      </c>
      <c r="K347" s="3">
        <v>113.9254141971843</v>
      </c>
      <c r="L347" s="5">
        <v>0.39766364813364852</v>
      </c>
      <c r="M347" s="2">
        <f t="shared" si="20"/>
        <v>0.84718466334808928</v>
      </c>
      <c r="N347" s="2">
        <v>1.225891625941103</v>
      </c>
      <c r="O347">
        <v>1</v>
      </c>
    </row>
    <row r="348" spans="1:15">
      <c r="A348" t="s">
        <v>45</v>
      </c>
      <c r="B348" s="3">
        <v>89</v>
      </c>
      <c r="C348" s="3">
        <v>21</v>
      </c>
      <c r="D348" s="5">
        <v>0.34476080059315573</v>
      </c>
      <c r="E348" s="2">
        <f t="shared" si="18"/>
        <v>0.84536474164133735</v>
      </c>
      <c r="F348" s="3">
        <v>4089</v>
      </c>
      <c r="G348" s="3">
        <v>1207.4572456199019</v>
      </c>
      <c r="H348" s="5">
        <v>6.5971033653390075E-5</v>
      </c>
      <c r="I348" s="2">
        <f t="shared" si="19"/>
        <v>1.5621179706601467</v>
      </c>
      <c r="J348" s="3">
        <v>1828.3333333333333</v>
      </c>
      <c r="K348" s="3">
        <v>1908.852098339034</v>
      </c>
      <c r="L348" s="5">
        <v>0.15691478088477459</v>
      </c>
      <c r="M348" s="2">
        <f t="shared" si="20"/>
        <v>0.70857088723151407</v>
      </c>
      <c r="N348" s="2">
        <v>1.038684533177666</v>
      </c>
      <c r="O348">
        <v>1</v>
      </c>
    </row>
    <row r="349" spans="1:15">
      <c r="A349" t="s">
        <v>280</v>
      </c>
      <c r="B349" s="3">
        <v>71</v>
      </c>
      <c r="C349" s="3">
        <v>8.1853527718724504</v>
      </c>
      <c r="D349" s="5">
        <v>4.8252604323350295E-2</v>
      </c>
      <c r="E349" s="2">
        <f t="shared" si="18"/>
        <v>0.67439209726443772</v>
      </c>
      <c r="F349" s="3">
        <v>1889</v>
      </c>
      <c r="G349" s="3">
        <v>1362.0539636886638</v>
      </c>
      <c r="H349" s="5">
        <v>3.9267696231758291E-2</v>
      </c>
      <c r="I349" s="2">
        <f t="shared" si="19"/>
        <v>0.72165342298288515</v>
      </c>
      <c r="J349" s="3">
        <v>1057</v>
      </c>
      <c r="K349" s="3">
        <v>1230.3084978979866</v>
      </c>
      <c r="L349" s="5">
        <v>3.0888496935748458E-3</v>
      </c>
      <c r="M349" s="2">
        <f t="shared" si="20"/>
        <v>0.40964052569027004</v>
      </c>
      <c r="N349" s="2">
        <v>0.60189534864586436</v>
      </c>
      <c r="O349">
        <v>0</v>
      </c>
    </row>
    <row r="350" spans="1:15">
      <c r="A350" t="s">
        <v>373</v>
      </c>
      <c r="B350" s="3">
        <v>188.66666666666666</v>
      </c>
      <c r="C350" s="3">
        <v>167.50621879002981</v>
      </c>
      <c r="D350" s="5">
        <v>3.9530921568503054E-3</v>
      </c>
      <c r="E350" s="2">
        <f t="shared" si="18"/>
        <v>1.7920466058763931</v>
      </c>
      <c r="F350" s="3">
        <v>3367</v>
      </c>
      <c r="G350" s="3">
        <v>160.7575814697397</v>
      </c>
      <c r="H350" s="5">
        <v>1.4781446181051967E-2</v>
      </c>
      <c r="I350" s="2">
        <f t="shared" si="19"/>
        <v>1.2862927872860637</v>
      </c>
      <c r="J350" s="3">
        <v>2320</v>
      </c>
      <c r="K350" s="3">
        <v>387.25702059484991</v>
      </c>
      <c r="L350" s="5">
        <v>0.57900330424764257</v>
      </c>
      <c r="M350" s="2">
        <f t="shared" si="20"/>
        <v>0.89911638562102791</v>
      </c>
      <c r="N350" s="2">
        <v>1.3258185929278283</v>
      </c>
      <c r="O350">
        <v>1</v>
      </c>
    </row>
    <row r="351" spans="1:15">
      <c r="A351" t="s">
        <v>281</v>
      </c>
      <c r="B351" s="3">
        <v>206</v>
      </c>
      <c r="C351" s="3">
        <v>160.26228502052501</v>
      </c>
      <c r="D351" s="5">
        <v>4.7869074629405144E-4</v>
      </c>
      <c r="E351" s="2">
        <f t="shared" si="18"/>
        <v>1.9566869300911853</v>
      </c>
      <c r="F351" s="3">
        <v>2137.6666666666665</v>
      </c>
      <c r="G351" s="3">
        <v>328.27782948797051</v>
      </c>
      <c r="H351" s="5">
        <v>0.11380153341741855</v>
      </c>
      <c r="I351" s="2">
        <f t="shared" si="19"/>
        <v>0.81665138549307248</v>
      </c>
      <c r="J351" s="3">
        <v>2089</v>
      </c>
      <c r="K351" s="3">
        <v>207.19797296305774</v>
      </c>
      <c r="L351" s="5">
        <v>0.2930043403494188</v>
      </c>
      <c r="M351" s="2">
        <f t="shared" si="20"/>
        <v>0.80959229722514114</v>
      </c>
      <c r="N351" s="2">
        <v>1.1943102042697997</v>
      </c>
      <c r="O351">
        <v>1</v>
      </c>
    </row>
    <row r="352" spans="1:15">
      <c r="A352" t="s">
        <v>274</v>
      </c>
      <c r="B352" s="3">
        <v>168.33333333333334</v>
      </c>
      <c r="C352" s="3">
        <v>59.002824791134671</v>
      </c>
      <c r="D352" s="5">
        <v>1.4085826805396622E-3</v>
      </c>
      <c r="E352" s="2">
        <f t="shared" si="18"/>
        <v>1.5989108409321175</v>
      </c>
      <c r="F352" s="3">
        <v>1890</v>
      </c>
      <c r="G352" s="3">
        <v>270.19992598074487</v>
      </c>
      <c r="H352" s="5">
        <v>1.820135726029171E-2</v>
      </c>
      <c r="I352" s="2">
        <f t="shared" si="19"/>
        <v>0.72203545232273836</v>
      </c>
      <c r="J352" s="3">
        <v>1734.3333333333333</v>
      </c>
      <c r="K352" s="3">
        <v>193.61387691313175</v>
      </c>
      <c r="L352" s="5">
        <v>7.3053604475269651E-2</v>
      </c>
      <c r="M352" s="2">
        <f t="shared" si="20"/>
        <v>0.67214117160721376</v>
      </c>
      <c r="N352" s="2">
        <v>0.99769582162068993</v>
      </c>
      <c r="O352">
        <v>1</v>
      </c>
    </row>
    <row r="353" spans="1:15">
      <c r="A353" t="s">
        <v>282</v>
      </c>
      <c r="B353" s="3">
        <v>210</v>
      </c>
      <c r="C353" s="3">
        <v>2.6457513110645907</v>
      </c>
      <c r="D353" s="5">
        <v>1.7489227436287714E-7</v>
      </c>
      <c r="E353" s="2">
        <f t="shared" si="18"/>
        <v>1.9946808510638299</v>
      </c>
      <c r="F353" s="3">
        <v>1732.3333333333333</v>
      </c>
      <c r="G353" s="3">
        <v>173.75365703585445</v>
      </c>
      <c r="H353" s="5">
        <v>4.4860916631234843E-3</v>
      </c>
      <c r="I353" s="2">
        <f t="shared" si="19"/>
        <v>0.66180215973920131</v>
      </c>
      <c r="J353" s="3">
        <v>1977.6666666666667</v>
      </c>
      <c r="K353" s="3">
        <v>228.00073099298024</v>
      </c>
      <c r="L353" s="5">
        <v>0.19828720768645788</v>
      </c>
      <c r="M353" s="2">
        <f t="shared" si="20"/>
        <v>0.76644504538643088</v>
      </c>
      <c r="N353" s="2">
        <v>1.1409760187298206</v>
      </c>
      <c r="O353">
        <v>1</v>
      </c>
    </row>
    <row r="354" spans="1:15">
      <c r="A354" t="s">
        <v>383</v>
      </c>
      <c r="B354" s="3">
        <v>180</v>
      </c>
      <c r="C354" s="3">
        <v>25.238858928247925</v>
      </c>
      <c r="D354" s="5">
        <v>8.0115087594788967E-5</v>
      </c>
      <c r="E354" s="2">
        <f t="shared" si="18"/>
        <v>1.709726443768997</v>
      </c>
      <c r="F354" s="3">
        <v>3336.3333333333335</v>
      </c>
      <c r="G354" s="3">
        <v>501.31959201026041</v>
      </c>
      <c r="H354" s="5">
        <v>2.1545587829272017E-2</v>
      </c>
      <c r="I354" s="2">
        <f t="shared" si="19"/>
        <v>1.2745772208638957</v>
      </c>
      <c r="J354" s="3">
        <v>2213.3333333333335</v>
      </c>
      <c r="K354" s="3">
        <v>576.50527606721266</v>
      </c>
      <c r="L354" s="5">
        <v>0.43683131593106272</v>
      </c>
      <c r="M354" s="2">
        <f t="shared" si="20"/>
        <v>0.85777770122465891</v>
      </c>
      <c r="N354" s="2">
        <v>1.2806937886191838</v>
      </c>
      <c r="O354">
        <v>1</v>
      </c>
    </row>
    <row r="355" spans="1:15">
      <c r="A355" t="s">
        <v>219</v>
      </c>
      <c r="B355" s="3">
        <v>95</v>
      </c>
      <c r="C355" s="3">
        <v>35.383612025908263</v>
      </c>
      <c r="D355" s="5">
        <v>0.55838631085526302</v>
      </c>
      <c r="E355" s="2">
        <f t="shared" si="18"/>
        <v>0.90235562310030393</v>
      </c>
      <c r="F355" s="3">
        <v>2100.6666666666665</v>
      </c>
      <c r="G355" s="3">
        <v>1084.8107361808939</v>
      </c>
      <c r="H355" s="5">
        <v>0.11993739005393247</v>
      </c>
      <c r="I355" s="2">
        <f t="shared" si="19"/>
        <v>0.80251629991850038</v>
      </c>
      <c r="J355" s="3">
        <v>1264.3333333333333</v>
      </c>
      <c r="K355" s="3">
        <v>1599.7850897334097</v>
      </c>
      <c r="L355" s="5">
        <v>1.2304623330367966E-2</v>
      </c>
      <c r="M355" s="2">
        <f t="shared" si="20"/>
        <v>0.48999259348571245</v>
      </c>
      <c r="N355" s="2">
        <v>0.73162150550150562</v>
      </c>
      <c r="O355">
        <v>0</v>
      </c>
    </row>
    <row r="356" spans="1:15">
      <c r="A356" t="s">
        <v>329</v>
      </c>
      <c r="B356" s="3">
        <v>69</v>
      </c>
      <c r="C356" s="3">
        <v>8.717797887081348</v>
      </c>
      <c r="D356" s="5">
        <v>3.7133927689771244E-2</v>
      </c>
      <c r="E356" s="2">
        <f t="shared" si="18"/>
        <v>0.65539513677811545</v>
      </c>
      <c r="F356" s="3">
        <v>2446.6666666666665</v>
      </c>
      <c r="G356" s="3">
        <v>1451.243030416799</v>
      </c>
      <c r="H356" s="5">
        <v>0.62645949200056084</v>
      </c>
      <c r="I356" s="2">
        <f t="shared" si="19"/>
        <v>0.93469845150774244</v>
      </c>
      <c r="J356" s="3">
        <v>1166.3333333333333</v>
      </c>
      <c r="K356" s="3">
        <v>1381.9856487436232</v>
      </c>
      <c r="L356" s="5">
        <v>6.3364106615785972E-3</v>
      </c>
      <c r="M356" s="2">
        <f t="shared" si="20"/>
        <v>0.45201267719654836</v>
      </c>
      <c r="N356" s="2">
        <v>0.68070208849413538</v>
      </c>
      <c r="O356">
        <v>0</v>
      </c>
    </row>
    <row r="357" spans="1:15">
      <c r="A357" t="s">
        <v>338</v>
      </c>
      <c r="B357" s="3">
        <v>249.33333333333334</v>
      </c>
      <c r="C357" s="3">
        <v>27.392213005402343</v>
      </c>
      <c r="D357" s="5">
        <v>1.3999275389677905E-10</v>
      </c>
      <c r="E357" s="2">
        <f t="shared" si="18"/>
        <v>2.3682877406281664</v>
      </c>
      <c r="F357" s="3">
        <v>2264</v>
      </c>
      <c r="G357" s="3">
        <v>75.782583751149573</v>
      </c>
      <c r="H357" s="5">
        <v>0.23637572285759131</v>
      </c>
      <c r="I357" s="2">
        <f t="shared" si="19"/>
        <v>0.86491442542787289</v>
      </c>
      <c r="J357" s="3">
        <v>2357.6666666666665</v>
      </c>
      <c r="K357" s="3">
        <v>230.33960435264564</v>
      </c>
      <c r="L357" s="5">
        <v>0.6342208441456626</v>
      </c>
      <c r="M357" s="2">
        <f t="shared" si="20"/>
        <v>0.91371410854849566</v>
      </c>
      <c r="N357" s="2">
        <v>1.3823054248681785</v>
      </c>
      <c r="O357">
        <v>1</v>
      </c>
    </row>
    <row r="358" spans="1:15">
      <c r="A358" t="s">
        <v>233</v>
      </c>
      <c r="B358" s="3">
        <v>79</v>
      </c>
      <c r="C358" s="3">
        <v>32.511536414017719</v>
      </c>
      <c r="D358" s="5">
        <v>0.13697416388844791</v>
      </c>
      <c r="E358" s="2">
        <f t="shared" si="18"/>
        <v>0.75037993920972645</v>
      </c>
      <c r="F358" s="3">
        <v>2188.6666666666665</v>
      </c>
      <c r="G358" s="3">
        <v>1167.7603920896329</v>
      </c>
      <c r="H358" s="5">
        <v>0.20132318376767322</v>
      </c>
      <c r="I358" s="2">
        <f t="shared" si="19"/>
        <v>0.83613488182559081</v>
      </c>
      <c r="J358" s="3">
        <v>1156.3333333333333</v>
      </c>
      <c r="K358" s="3">
        <v>1428.6729273466804</v>
      </c>
      <c r="L358" s="5">
        <v>6.2135392948453414E-3</v>
      </c>
      <c r="M358" s="2">
        <f t="shared" si="20"/>
        <v>0.44813717553438875</v>
      </c>
      <c r="N358" s="2">
        <v>0.67821733218990199</v>
      </c>
      <c r="O358">
        <v>0</v>
      </c>
    </row>
    <row r="359" spans="1:15">
      <c r="A359" t="s">
        <v>38</v>
      </c>
      <c r="B359" s="3">
        <v>83.333333333333329</v>
      </c>
      <c r="C359" s="3">
        <v>13.012814197295446</v>
      </c>
      <c r="D359" s="5">
        <v>0.20126486584910688</v>
      </c>
      <c r="E359" s="2">
        <f t="shared" si="18"/>
        <v>0.79154002026342452</v>
      </c>
      <c r="F359" s="3">
        <v>2768</v>
      </c>
      <c r="G359" s="3">
        <v>1598.4129629103988</v>
      </c>
      <c r="H359" s="5">
        <v>0.67759055183518191</v>
      </c>
      <c r="I359" s="2">
        <f t="shared" si="19"/>
        <v>1.0574572127139366</v>
      </c>
      <c r="J359" s="3">
        <v>1345.6666666666667</v>
      </c>
      <c r="K359" s="3">
        <v>1294.1446338540889</v>
      </c>
      <c r="L359" s="5">
        <v>1.5295841178525749E-2</v>
      </c>
      <c r="M359" s="2">
        <f t="shared" si="20"/>
        <v>0.52151334033794394</v>
      </c>
      <c r="N359" s="2">
        <v>0.79017019110510167</v>
      </c>
      <c r="O359">
        <v>0</v>
      </c>
    </row>
    <row r="360" spans="1:15">
      <c r="A360" t="s">
        <v>340</v>
      </c>
      <c r="B360" s="3">
        <v>229.66666666666666</v>
      </c>
      <c r="C360" s="3">
        <v>89.018724622032906</v>
      </c>
      <c r="D360" s="5">
        <v>2.5622711098051392E-7</v>
      </c>
      <c r="E360" s="2">
        <f t="shared" si="18"/>
        <v>2.1814842958459977</v>
      </c>
      <c r="F360" s="3">
        <v>3088.3333333333335</v>
      </c>
      <c r="G360" s="3">
        <v>131.3405243378194</v>
      </c>
      <c r="H360" s="5">
        <v>0.11764377455461923</v>
      </c>
      <c r="I360" s="2">
        <f t="shared" si="19"/>
        <v>1.1798339445802772</v>
      </c>
      <c r="J360" s="3">
        <v>2436.3333333333335</v>
      </c>
      <c r="K360" s="3">
        <v>335.96180338445316</v>
      </c>
      <c r="L360" s="5">
        <v>0.7601706141578658</v>
      </c>
      <c r="M360" s="2">
        <f t="shared" si="20"/>
        <v>0.94420138829081801</v>
      </c>
      <c r="N360" s="2">
        <v>1.4351732095723644</v>
      </c>
      <c r="O360">
        <v>1</v>
      </c>
    </row>
    <row r="361" spans="1:15">
      <c r="A361" t="s">
        <v>266</v>
      </c>
      <c r="B361" s="3">
        <v>74</v>
      </c>
      <c r="C361" s="3">
        <v>18.520259177452136</v>
      </c>
      <c r="D361" s="5">
        <v>7.2622954946447243E-2</v>
      </c>
      <c r="E361" s="2">
        <f t="shared" si="18"/>
        <v>0.70288753799392101</v>
      </c>
      <c r="F361" s="3">
        <v>2671.3333333333335</v>
      </c>
      <c r="G361" s="3">
        <v>1131.3926521474912</v>
      </c>
      <c r="H361" s="5">
        <v>0.87086098845455995</v>
      </c>
      <c r="I361" s="2">
        <f t="shared" si="19"/>
        <v>1.0205277098614507</v>
      </c>
      <c r="J361" s="3">
        <v>1203.3333333333333</v>
      </c>
      <c r="K361" s="3">
        <v>1248.057023269904</v>
      </c>
      <c r="L361" s="5">
        <v>7.0560529310592047E-3</v>
      </c>
      <c r="M361" s="2">
        <f t="shared" si="20"/>
        <v>0.46635203334653885</v>
      </c>
      <c r="N361" s="2">
        <v>0.72992242706730348</v>
      </c>
      <c r="O361">
        <v>0</v>
      </c>
    </row>
    <row r="362" spans="1:15">
      <c r="A362" t="s">
        <v>177</v>
      </c>
      <c r="B362" s="3">
        <v>101</v>
      </c>
      <c r="C362" s="3">
        <v>68.825867230279059</v>
      </c>
      <c r="D362" s="5">
        <v>0.82284578922038065</v>
      </c>
      <c r="E362" s="2">
        <f t="shared" si="18"/>
        <v>0.95934650455927051</v>
      </c>
      <c r="F362" s="3">
        <v>2384.6666666666665</v>
      </c>
      <c r="G362" s="3">
        <v>1493.1960130315558</v>
      </c>
      <c r="H362" s="5">
        <v>0.5112084337637699</v>
      </c>
      <c r="I362" s="2">
        <f t="shared" si="19"/>
        <v>0.91101263243683783</v>
      </c>
      <c r="J362" s="3">
        <v>1303</v>
      </c>
      <c r="K362" s="3">
        <v>1277.3460768327432</v>
      </c>
      <c r="L362" s="5">
        <v>1.217609947811059E-2</v>
      </c>
      <c r="M362" s="2">
        <f t="shared" si="20"/>
        <v>0.50497786657939625</v>
      </c>
      <c r="N362" s="2">
        <v>0.79177900119183475</v>
      </c>
      <c r="O362">
        <v>0</v>
      </c>
    </row>
    <row r="363" spans="1:15">
      <c r="A363" t="s">
        <v>289</v>
      </c>
      <c r="B363" s="3">
        <v>217.33333333333334</v>
      </c>
      <c r="C363" s="3">
        <v>13.012814197295423</v>
      </c>
      <c r="D363" s="5">
        <v>4.5151644997385834E-8</v>
      </c>
      <c r="E363" s="2">
        <f t="shared" si="18"/>
        <v>2.064336372847011</v>
      </c>
      <c r="F363" s="3">
        <v>2081</v>
      </c>
      <c r="G363" s="3">
        <v>246.82787524912985</v>
      </c>
      <c r="H363" s="5">
        <v>7.6852535975496836E-2</v>
      </c>
      <c r="I363" s="2">
        <f t="shared" si="19"/>
        <v>0.7950030562347189</v>
      </c>
      <c r="J363" s="3">
        <v>1989</v>
      </c>
      <c r="K363" s="3">
        <v>217.26251402393373</v>
      </c>
      <c r="L363" s="5">
        <v>0.20664754084902687</v>
      </c>
      <c r="M363" s="2">
        <f t="shared" si="20"/>
        <v>0.77083728060354506</v>
      </c>
      <c r="N363" s="2">
        <v>1.210058903228425</v>
      </c>
      <c r="O363">
        <v>1</v>
      </c>
    </row>
    <row r="364" spans="1:15">
      <c r="A364" t="s">
        <v>385</v>
      </c>
      <c r="B364" s="3">
        <v>80</v>
      </c>
      <c r="C364" s="3">
        <v>1.7320508075688772</v>
      </c>
      <c r="D364" s="5">
        <v>0.14036249180824448</v>
      </c>
      <c r="E364" s="2">
        <f t="shared" si="18"/>
        <v>0.75987841945288748</v>
      </c>
      <c r="F364" s="3">
        <v>2718.3333333333335</v>
      </c>
      <c r="G364" s="3">
        <v>1382.2497362391985</v>
      </c>
      <c r="H364" s="5">
        <v>0.7711205535915272</v>
      </c>
      <c r="I364" s="2">
        <f t="shared" si="19"/>
        <v>1.038483088834556</v>
      </c>
      <c r="J364" s="3">
        <v>1245.3333333333333</v>
      </c>
      <c r="K364" s="3">
        <v>1232.2241408661548</v>
      </c>
      <c r="L364" s="5">
        <v>8.7525245132023342E-3</v>
      </c>
      <c r="M364" s="2">
        <f t="shared" si="20"/>
        <v>0.48262914032760923</v>
      </c>
      <c r="N364" s="2">
        <v>0.76033021620501762</v>
      </c>
      <c r="O364">
        <v>0</v>
      </c>
    </row>
    <row r="365" spans="1:15">
      <c r="A365" t="s">
        <v>46</v>
      </c>
      <c r="B365" s="3">
        <v>437.33333333333331</v>
      </c>
      <c r="C365" s="3">
        <v>337.20369709321591</v>
      </c>
      <c r="D365" s="5">
        <v>8.4976797569279097E-9</v>
      </c>
      <c r="E365" s="2">
        <f t="shared" si="18"/>
        <v>4.154002026342452</v>
      </c>
      <c r="F365" s="3">
        <v>3479</v>
      </c>
      <c r="G365" s="3">
        <v>558.60451125997895</v>
      </c>
      <c r="H365" s="5">
        <v>6.8114224878753618E-3</v>
      </c>
      <c r="I365" s="2">
        <f t="shared" si="19"/>
        <v>1.3290800733496333</v>
      </c>
      <c r="J365" s="3">
        <v>3784</v>
      </c>
      <c r="K365" s="3">
        <v>389.94743235467007</v>
      </c>
      <c r="L365" s="5">
        <v>1.2220616970975819E-2</v>
      </c>
      <c r="M365" s="2">
        <f t="shared" si="20"/>
        <v>1.4664898289611938</v>
      </c>
      <c r="N365" s="2">
        <v>2.3165239762177596</v>
      </c>
      <c r="O365">
        <v>1</v>
      </c>
    </row>
    <row r="366" spans="1:15">
      <c r="A366" t="s">
        <v>359</v>
      </c>
      <c r="B366" s="3">
        <v>205.66666666666666</v>
      </c>
      <c r="C366" s="3">
        <v>138.56526741335051</v>
      </c>
      <c r="D366" s="5">
        <v>1.8540462347261044E-4</v>
      </c>
      <c r="E366" s="2">
        <f t="shared" si="18"/>
        <v>1.9535207700101316</v>
      </c>
      <c r="F366" s="3">
        <v>3743</v>
      </c>
      <c r="G366" s="3">
        <v>254.10430929049591</v>
      </c>
      <c r="H366" s="5">
        <v>4.500780757428081E-4</v>
      </c>
      <c r="I366" s="2">
        <f t="shared" si="19"/>
        <v>1.4299358190709046</v>
      </c>
      <c r="J366" s="3">
        <v>2289.6666666666665</v>
      </c>
      <c r="K366" s="3">
        <v>326.8858108473554</v>
      </c>
      <c r="L366" s="5">
        <v>0.53466640113611785</v>
      </c>
      <c r="M366" s="2">
        <f t="shared" si="20"/>
        <v>0.88736069724581035</v>
      </c>
      <c r="N366" s="2">
        <v>1.4236057621089488</v>
      </c>
      <c r="O366">
        <v>1</v>
      </c>
    </row>
    <row r="367" spans="1:15">
      <c r="A367" t="s">
        <v>367</v>
      </c>
      <c r="B367" s="3">
        <v>98.333333333333329</v>
      </c>
      <c r="C367" s="3">
        <v>3.5118845842842461</v>
      </c>
      <c r="D367" s="5">
        <v>0.68172247784782947</v>
      </c>
      <c r="E367" s="2">
        <f t="shared" ref="E367:E386" si="21">B367/105.28</f>
        <v>0.93401722391084085</v>
      </c>
      <c r="F367" s="3">
        <v>3915</v>
      </c>
      <c r="G367" s="3">
        <v>132.57073583562851</v>
      </c>
      <c r="H367" s="5">
        <v>7.002587700804684E-5</v>
      </c>
      <c r="I367" s="2">
        <f t="shared" si="19"/>
        <v>1.4956448655256724</v>
      </c>
      <c r="J367" s="3">
        <v>1608.6666666666667</v>
      </c>
      <c r="K367" s="3">
        <v>106.35005093244352</v>
      </c>
      <c r="L367" s="5">
        <v>4.0403005656343687E-2</v>
      </c>
      <c r="M367" s="2">
        <f t="shared" si="20"/>
        <v>0.62343903405274148</v>
      </c>
      <c r="N367" s="2">
        <v>1.0177003744964181</v>
      </c>
      <c r="O367">
        <v>0</v>
      </c>
    </row>
    <row r="368" spans="1:15">
      <c r="A368" t="s">
        <v>382</v>
      </c>
      <c r="B368" s="3">
        <v>151.33333333333334</v>
      </c>
      <c r="C368" s="3">
        <v>46.457866215887876</v>
      </c>
      <c r="D368" s="5">
        <v>1.3460921508500581E-2</v>
      </c>
      <c r="E368" s="2">
        <f t="shared" si="21"/>
        <v>1.4374366767983791</v>
      </c>
      <c r="F368" s="3">
        <v>3771.3333333333335</v>
      </c>
      <c r="G368" s="3">
        <v>270.51863768201508</v>
      </c>
      <c r="H368" s="5">
        <v>3.4009435927095802E-4</v>
      </c>
      <c r="I368" s="2">
        <f t="shared" si="19"/>
        <v>1.4407599837000815</v>
      </c>
      <c r="J368" s="3">
        <v>1896.3333333333333</v>
      </c>
      <c r="K368" s="3">
        <v>74.848736350945387</v>
      </c>
      <c r="L368" s="5">
        <v>0.14446173638929397</v>
      </c>
      <c r="M368" s="2">
        <f t="shared" si="20"/>
        <v>0.73492429853419938</v>
      </c>
      <c r="N368" s="2">
        <v>1.2043736530108866</v>
      </c>
      <c r="O368">
        <v>0</v>
      </c>
    </row>
    <row r="369" spans="1:15">
      <c r="A369" t="s">
        <v>332</v>
      </c>
      <c r="B369" s="3">
        <v>333.33333333333331</v>
      </c>
      <c r="C369" s="3">
        <v>207.63028038639581</v>
      </c>
      <c r="D369" s="5">
        <v>6.3207182777065283E-9</v>
      </c>
      <c r="E369" s="2">
        <f t="shared" si="21"/>
        <v>3.1661600810536981</v>
      </c>
      <c r="F369" s="3">
        <v>1964.6666666666667</v>
      </c>
      <c r="G369" s="3">
        <v>249.21142295916738</v>
      </c>
      <c r="H369" s="5">
        <v>3.2813372207170712E-2</v>
      </c>
      <c r="I369" s="2">
        <f t="shared" si="19"/>
        <v>0.75056030969845156</v>
      </c>
      <c r="J369" s="3">
        <v>2498</v>
      </c>
      <c r="K369" s="3">
        <v>211.61049123330346</v>
      </c>
      <c r="L369" s="5">
        <v>0.86290135885414743</v>
      </c>
      <c r="M369" s="2">
        <f t="shared" si="20"/>
        <v>0.96810031520746886</v>
      </c>
      <c r="N369" s="2">
        <v>1.6282735686532062</v>
      </c>
      <c r="O369">
        <v>1</v>
      </c>
    </row>
    <row r="370" spans="1:15">
      <c r="A370" t="s">
        <v>273</v>
      </c>
      <c r="B370" s="3">
        <v>94.333333333333329</v>
      </c>
      <c r="C370" s="3">
        <v>26.727015047201473</v>
      </c>
      <c r="D370" s="5">
        <v>0.52717955858858945</v>
      </c>
      <c r="E370" s="2">
        <f t="shared" si="21"/>
        <v>0.89602330293819654</v>
      </c>
      <c r="F370" s="3">
        <v>2232.6666666666665</v>
      </c>
      <c r="G370" s="3">
        <v>1373.9819261305197</v>
      </c>
      <c r="H370" s="5">
        <v>0.2686134530704799</v>
      </c>
      <c r="I370" s="2">
        <f t="shared" si="19"/>
        <v>0.85294417277913603</v>
      </c>
      <c r="J370" s="3">
        <v>1090.6666666666667</v>
      </c>
      <c r="K370" s="3">
        <v>1113.7335109142282</v>
      </c>
      <c r="L370" s="5">
        <v>3.443517931995098E-3</v>
      </c>
      <c r="M370" s="2">
        <f t="shared" si="20"/>
        <v>0.42268804795287407</v>
      </c>
      <c r="N370" s="2">
        <v>0.72388517455673551</v>
      </c>
      <c r="O370">
        <v>0</v>
      </c>
    </row>
    <row r="371" spans="1:15">
      <c r="A371" t="s">
        <v>378</v>
      </c>
      <c r="B371" s="3">
        <v>73.333333333333329</v>
      </c>
      <c r="C371" s="3">
        <v>14.364307617610152</v>
      </c>
      <c r="D371" s="5">
        <v>6.5922345585448031E-2</v>
      </c>
      <c r="E371" s="2">
        <f t="shared" si="21"/>
        <v>0.69655521783181351</v>
      </c>
      <c r="F371" s="3">
        <v>2787.6666666666665</v>
      </c>
      <c r="G371" s="3">
        <v>1366.6046733907117</v>
      </c>
      <c r="H371" s="5">
        <v>0.62257136094009713</v>
      </c>
      <c r="I371" s="2">
        <f t="shared" si="19"/>
        <v>1.064970456397718</v>
      </c>
      <c r="J371" s="3">
        <v>1091</v>
      </c>
      <c r="K371" s="3">
        <v>994.96180831225877</v>
      </c>
      <c r="L371" s="5">
        <v>3.1912139730987262E-3</v>
      </c>
      <c r="M371" s="2">
        <f t="shared" si="20"/>
        <v>0.4228172313416127</v>
      </c>
      <c r="N371" s="2">
        <v>0.72811430185704806</v>
      </c>
      <c r="O371">
        <v>0</v>
      </c>
    </row>
    <row r="372" spans="1:15">
      <c r="A372" t="s">
        <v>333</v>
      </c>
      <c r="B372" s="3">
        <v>326.66666666666669</v>
      </c>
      <c r="C372" s="3">
        <v>222.32708636901026</v>
      </c>
      <c r="D372" s="5">
        <v>3.9844693036618699E-8</v>
      </c>
      <c r="E372" s="2">
        <f t="shared" si="21"/>
        <v>3.1028368794326244</v>
      </c>
      <c r="F372" s="3">
        <v>2081.6666666666665</v>
      </c>
      <c r="G372" s="3">
        <v>153.48398396358277</v>
      </c>
      <c r="H372" s="5">
        <v>7.6196527451879881E-2</v>
      </c>
      <c r="I372" s="2">
        <f t="shared" si="19"/>
        <v>0.79525774246128766</v>
      </c>
      <c r="J372" s="3">
        <v>2401</v>
      </c>
      <c r="K372" s="3">
        <v>546.98080405074541</v>
      </c>
      <c r="L372" s="5">
        <v>0.7049460043614626</v>
      </c>
      <c r="M372" s="2">
        <f t="shared" si="20"/>
        <v>0.93050794908452072</v>
      </c>
      <c r="N372" s="2">
        <v>1.6095341903261442</v>
      </c>
      <c r="O372">
        <v>1</v>
      </c>
    </row>
    <row r="373" spans="1:15">
      <c r="A373" t="s">
        <v>17</v>
      </c>
      <c r="B373" s="3">
        <v>111.66666666666667</v>
      </c>
      <c r="C373" s="3">
        <v>46.758243479982568</v>
      </c>
      <c r="D373" s="5">
        <v>0.72289532185227223</v>
      </c>
      <c r="E373" s="2">
        <f t="shared" si="21"/>
        <v>1.0606636271529888</v>
      </c>
      <c r="F373" s="3">
        <v>2441.3333333333335</v>
      </c>
      <c r="G373" s="3">
        <v>908.50004586314355</v>
      </c>
      <c r="H373" s="5">
        <v>0.58071726167033</v>
      </c>
      <c r="I373" s="2">
        <f t="shared" si="19"/>
        <v>0.93266096169519164</v>
      </c>
      <c r="J373" s="3">
        <v>1225</v>
      </c>
      <c r="K373" s="3">
        <v>852.53562975397108</v>
      </c>
      <c r="L373" s="5">
        <v>6.3397165782916962E-3</v>
      </c>
      <c r="M373" s="2">
        <f t="shared" si="20"/>
        <v>0.47474895361455138</v>
      </c>
      <c r="N373" s="2">
        <v>0.82269118082091053</v>
      </c>
      <c r="O373">
        <v>0</v>
      </c>
    </row>
    <row r="374" spans="1:15">
      <c r="A374" t="s">
        <v>354</v>
      </c>
      <c r="B374" s="3">
        <v>274.66666666666669</v>
      </c>
      <c r="C374" s="3">
        <v>143.07457263026623</v>
      </c>
      <c r="D374" s="5">
        <v>2.6437404840381095E-8</v>
      </c>
      <c r="E374" s="2">
        <f t="shared" si="21"/>
        <v>2.6089159067882473</v>
      </c>
      <c r="F374" s="3">
        <v>2660.3333333333335</v>
      </c>
      <c r="G374" s="3">
        <v>144.55909979428253</v>
      </c>
      <c r="H374" s="5">
        <v>0.88551008289054534</v>
      </c>
      <c r="I374" s="2">
        <f t="shared" si="19"/>
        <v>1.0163253871230644</v>
      </c>
      <c r="J374" s="3">
        <v>2058</v>
      </c>
      <c r="K374" s="3">
        <v>214.02803554674793</v>
      </c>
      <c r="L374" s="5">
        <v>0.26391555758131668</v>
      </c>
      <c r="M374" s="2">
        <f t="shared" si="20"/>
        <v>0.79757824207244632</v>
      </c>
      <c r="N374" s="2">
        <v>1.4742731786612528</v>
      </c>
      <c r="O374">
        <v>1</v>
      </c>
    </row>
    <row r="375" spans="1:15">
      <c r="A375" t="s">
        <v>371</v>
      </c>
      <c r="B375" s="3">
        <v>83.666666666666671</v>
      </c>
      <c r="C375" s="3">
        <v>9.2915732431775702</v>
      </c>
      <c r="D375" s="5">
        <v>0.20698524886139807</v>
      </c>
      <c r="E375" s="2">
        <f t="shared" si="21"/>
        <v>0.79470618034447826</v>
      </c>
      <c r="F375" s="3">
        <v>2715</v>
      </c>
      <c r="G375" s="3">
        <v>1871.5031391905277</v>
      </c>
      <c r="H375" s="5">
        <v>0.79923838010179771</v>
      </c>
      <c r="I375" s="2">
        <f t="shared" si="19"/>
        <v>1.0372096577017116</v>
      </c>
      <c r="J375" s="3">
        <v>1022</v>
      </c>
      <c r="K375" s="3">
        <v>1027.0087633511216</v>
      </c>
      <c r="L375" s="5">
        <v>2.1755239889690043E-3</v>
      </c>
      <c r="M375" s="2">
        <f t="shared" si="20"/>
        <v>0.39607626987271144</v>
      </c>
      <c r="N375" s="2">
        <v>0.74266403597296715</v>
      </c>
      <c r="O375">
        <v>0</v>
      </c>
    </row>
    <row r="376" spans="1:15">
      <c r="A376" t="s">
        <v>347</v>
      </c>
      <c r="B376" s="3">
        <v>288</v>
      </c>
      <c r="C376" s="3">
        <v>195.08716000803332</v>
      </c>
      <c r="D376" s="5">
        <v>3.2120731440578919E-7</v>
      </c>
      <c r="E376" s="2">
        <f t="shared" si="21"/>
        <v>2.735562310030395</v>
      </c>
      <c r="F376" s="3">
        <v>3102.6666666666665</v>
      </c>
      <c r="G376" s="3">
        <v>177.18446132021094</v>
      </c>
      <c r="H376" s="5">
        <v>0.10764356679983897</v>
      </c>
      <c r="I376" s="2">
        <f t="shared" si="19"/>
        <v>1.1853096984515077</v>
      </c>
      <c r="J376" s="3">
        <v>2152.3333333333335</v>
      </c>
      <c r="K376" s="3">
        <v>249.52421392188239</v>
      </c>
      <c r="L376" s="5">
        <v>0.35964796716925085</v>
      </c>
      <c r="M376" s="2">
        <f t="shared" si="20"/>
        <v>0.83413714108548531</v>
      </c>
      <c r="N376" s="2">
        <v>1.5850030498557961</v>
      </c>
      <c r="O376">
        <v>1</v>
      </c>
    </row>
    <row r="377" spans="1:15">
      <c r="A377" t="s">
        <v>350</v>
      </c>
      <c r="B377" s="3">
        <v>92.333333333333329</v>
      </c>
      <c r="C377" s="3">
        <v>15.37313674346696</v>
      </c>
      <c r="D377" s="5">
        <v>0.44888455287874585</v>
      </c>
      <c r="E377" s="2">
        <f t="shared" si="21"/>
        <v>0.87702634245187427</v>
      </c>
      <c r="F377" s="3">
        <v>2738.6666666666665</v>
      </c>
      <c r="G377" s="3">
        <v>1532.2850039510711</v>
      </c>
      <c r="H377" s="5">
        <v>0.7343677054819584</v>
      </c>
      <c r="I377" s="2">
        <f t="shared" si="19"/>
        <v>1.0462510187449063</v>
      </c>
      <c r="J377" s="3">
        <v>1046.6666666666667</v>
      </c>
      <c r="K377" s="3">
        <v>1249.0013344001411</v>
      </c>
      <c r="L377" s="5">
        <v>2.9536408800971744E-3</v>
      </c>
      <c r="M377" s="2">
        <f t="shared" si="20"/>
        <v>0.4056358406393718</v>
      </c>
      <c r="N377" s="2">
        <v>0.77630440061205075</v>
      </c>
      <c r="O377">
        <v>0</v>
      </c>
    </row>
    <row r="378" spans="1:15">
      <c r="A378" t="s">
        <v>346</v>
      </c>
      <c r="B378" s="3">
        <v>168.33333333333334</v>
      </c>
      <c r="C378" s="3">
        <v>90.666053919498097</v>
      </c>
      <c r="D378" s="5">
        <v>3.6309834089058722E-3</v>
      </c>
      <c r="E378" s="2">
        <f t="shared" si="21"/>
        <v>1.5989108409321175</v>
      </c>
      <c r="F378" s="3">
        <v>2309</v>
      </c>
      <c r="G378" s="3">
        <v>98.147847658519751</v>
      </c>
      <c r="H378" s="5">
        <v>0.30064821339577008</v>
      </c>
      <c r="I378" s="2">
        <f t="shared" si="19"/>
        <v>0.88210574572127143</v>
      </c>
      <c r="J378" s="3">
        <v>1286</v>
      </c>
      <c r="K378" s="3">
        <v>555.31882734155522</v>
      </c>
      <c r="L378" s="5">
        <v>7.9355747422751467E-3</v>
      </c>
      <c r="M378" s="2">
        <f t="shared" si="20"/>
        <v>0.49838951375372498</v>
      </c>
      <c r="N378" s="2">
        <v>0.99313536680237124</v>
      </c>
      <c r="O378">
        <v>1</v>
      </c>
    </row>
    <row r="379" spans="1:15">
      <c r="A379" t="s">
        <v>345</v>
      </c>
      <c r="B379" s="3">
        <v>305.66666666666669</v>
      </c>
      <c r="C379" s="3">
        <v>104.61516779766376</v>
      </c>
      <c r="D379" s="5">
        <v>7.6496355535778732E-12</v>
      </c>
      <c r="E379" s="2">
        <f t="shared" si="21"/>
        <v>2.9033687943262412</v>
      </c>
      <c r="F379" s="3">
        <v>2994.3333333333335</v>
      </c>
      <c r="G379" s="3">
        <v>313.5623276692105</v>
      </c>
      <c r="H379" s="5">
        <v>0.21158451053721689</v>
      </c>
      <c r="I379" s="2">
        <f t="shared" si="19"/>
        <v>1.1439231866340669</v>
      </c>
      <c r="J379" s="3">
        <v>1956</v>
      </c>
      <c r="K379" s="3">
        <v>563.65947166706951</v>
      </c>
      <c r="L379" s="5">
        <v>0.18733228802320112</v>
      </c>
      <c r="M379" s="2">
        <f t="shared" si="20"/>
        <v>0.75804812511841835</v>
      </c>
      <c r="N379" s="2">
        <v>1.6017800353595755</v>
      </c>
      <c r="O379">
        <v>1</v>
      </c>
    </row>
    <row r="380" spans="1:15">
      <c r="A380" t="s">
        <v>352</v>
      </c>
      <c r="B380" s="3">
        <v>391.33333333333331</v>
      </c>
      <c r="C380" s="3">
        <v>73.548170156254344</v>
      </c>
      <c r="D380" s="5">
        <v>1.7215202970651231E-18</v>
      </c>
      <c r="E380" s="2">
        <f t="shared" si="21"/>
        <v>3.7170719351570414</v>
      </c>
      <c r="F380" s="3">
        <v>3523.3333333333335</v>
      </c>
      <c r="G380" s="3">
        <v>241.94283071282217</v>
      </c>
      <c r="H380" s="5">
        <v>3.800530288584689E-3</v>
      </c>
      <c r="I380" s="2">
        <f t="shared" si="19"/>
        <v>1.3460167074164631</v>
      </c>
      <c r="J380" s="3">
        <v>2421</v>
      </c>
      <c r="K380" s="3">
        <v>660.05984577157847</v>
      </c>
      <c r="L380" s="5">
        <v>0.73829276566827362</v>
      </c>
      <c r="M380" s="2">
        <f t="shared" si="20"/>
        <v>0.93825895240883994</v>
      </c>
      <c r="N380" s="2">
        <v>2.0004491983274479</v>
      </c>
      <c r="O380">
        <v>1</v>
      </c>
    </row>
    <row r="381" spans="1:15">
      <c r="A381" t="s">
        <v>325</v>
      </c>
      <c r="B381" s="3">
        <v>472.66666666666669</v>
      </c>
      <c r="C381" s="3">
        <v>291.9474838619667</v>
      </c>
      <c r="D381" s="5">
        <v>2.5189550600200299E-11</v>
      </c>
      <c r="E381" s="2">
        <f t="shared" si="21"/>
        <v>4.4896149949341444</v>
      </c>
      <c r="F381" s="3">
        <v>1855.3333333333333</v>
      </c>
      <c r="G381" s="3">
        <v>331.28587856009352</v>
      </c>
      <c r="H381" s="5">
        <v>1.3950218254331981E-2</v>
      </c>
      <c r="I381" s="2">
        <f t="shared" si="19"/>
        <v>0.70879176854115733</v>
      </c>
      <c r="J381" s="3">
        <v>2485.6666666666665</v>
      </c>
      <c r="K381" s="3">
        <v>121.06334430096227</v>
      </c>
      <c r="L381" s="5">
        <v>0.84178668149142166</v>
      </c>
      <c r="M381" s="2">
        <f t="shared" si="20"/>
        <v>0.96332052982413863</v>
      </c>
      <c r="N381" s="2">
        <v>2.0539090977664802</v>
      </c>
      <c r="O381">
        <v>1</v>
      </c>
    </row>
    <row r="382" spans="1:15">
      <c r="A382" t="s">
        <v>135</v>
      </c>
      <c r="B382" s="3">
        <v>112.33333333333333</v>
      </c>
      <c r="C382" s="3">
        <v>60.475890512941866</v>
      </c>
      <c r="D382" s="5">
        <v>0.70584814480326163</v>
      </c>
      <c r="E382" s="2">
        <f t="shared" si="21"/>
        <v>1.0669959473150963</v>
      </c>
      <c r="F382" s="3">
        <v>1863</v>
      </c>
      <c r="G382" s="3">
        <v>2019.2179179078221</v>
      </c>
      <c r="H382" s="5">
        <v>6.1403987132836846E-2</v>
      </c>
      <c r="I382" s="2">
        <f t="shared" si="19"/>
        <v>0.71172066014669932</v>
      </c>
      <c r="J382" s="3">
        <v>763.66666666666663</v>
      </c>
      <c r="K382" s="3">
        <v>1503.2632282249617</v>
      </c>
      <c r="L382" s="5">
        <v>7.147288875689415E-4</v>
      </c>
      <c r="M382" s="2">
        <f t="shared" si="20"/>
        <v>0.29595914360025499</v>
      </c>
      <c r="N382" s="2">
        <v>0.69155858368735024</v>
      </c>
      <c r="O382">
        <v>0</v>
      </c>
    </row>
    <row r="383" spans="1:15">
      <c r="A383" t="s">
        <v>357</v>
      </c>
      <c r="B383" s="3">
        <v>84</v>
      </c>
      <c r="C383" s="3">
        <v>12.288205727444508</v>
      </c>
      <c r="D383" s="5">
        <v>0.21479150675105282</v>
      </c>
      <c r="E383" s="2">
        <f t="shared" si="21"/>
        <v>0.7978723404255319</v>
      </c>
      <c r="F383" s="3">
        <v>2957</v>
      </c>
      <c r="G383" s="3">
        <v>1407.6821374159722</v>
      </c>
      <c r="H383" s="5">
        <v>0.33177856063497457</v>
      </c>
      <c r="I383" s="2">
        <f t="shared" si="19"/>
        <v>1.1296607579462103</v>
      </c>
      <c r="J383" s="3">
        <v>819.33333333333337</v>
      </c>
      <c r="K383" s="3">
        <v>1089.3853006780171</v>
      </c>
      <c r="L383" s="5">
        <v>6.6829389432104076E-4</v>
      </c>
      <c r="M383" s="2">
        <f t="shared" si="20"/>
        <v>0.31753276951961018</v>
      </c>
      <c r="N383" s="2">
        <v>0.74835528929711748</v>
      </c>
      <c r="O383">
        <v>0</v>
      </c>
    </row>
    <row r="384" spans="1:15">
      <c r="A384" t="s">
        <v>364</v>
      </c>
      <c r="B384" s="3">
        <v>265.66666666666669</v>
      </c>
      <c r="C384" s="3">
        <v>317.25436692555286</v>
      </c>
      <c r="D384" s="5">
        <v>7.5526443302893233E-4</v>
      </c>
      <c r="E384" s="2">
        <f t="shared" si="21"/>
        <v>2.5234295845997976</v>
      </c>
      <c r="F384" s="3">
        <v>2854.3333333333335</v>
      </c>
      <c r="G384" s="3">
        <v>1574.0693546770212</v>
      </c>
      <c r="H384" s="5">
        <v>0.51136409665685933</v>
      </c>
      <c r="I384" s="2">
        <f t="shared" si="19"/>
        <v>1.0904390790546048</v>
      </c>
      <c r="J384" s="3">
        <v>1319.6666666666667</v>
      </c>
      <c r="K384" s="3">
        <v>1386.7279233264662</v>
      </c>
      <c r="L384" s="5">
        <v>1.4156047160331175E-2</v>
      </c>
      <c r="M384" s="2">
        <f t="shared" si="20"/>
        <v>0.51143703601632895</v>
      </c>
      <c r="N384" s="2">
        <v>1.3751018998902438</v>
      </c>
      <c r="O384">
        <v>1</v>
      </c>
    </row>
    <row r="385" spans="1:15">
      <c r="A385" t="s">
        <v>114</v>
      </c>
      <c r="B385" s="3">
        <v>436</v>
      </c>
      <c r="C385" s="3">
        <v>612.30384614176648</v>
      </c>
      <c r="D385" s="5">
        <v>1.8082079968844919E-4</v>
      </c>
      <c r="E385" s="2">
        <f t="shared" si="21"/>
        <v>4.141337386018237</v>
      </c>
      <c r="F385" s="3">
        <v>1469.3333333333333</v>
      </c>
      <c r="G385" s="3">
        <v>1233.6816174902394</v>
      </c>
      <c r="H385" s="5">
        <v>1.3330520829792304E-3</v>
      </c>
      <c r="I385" s="2">
        <f t="shared" si="19"/>
        <v>0.5613284433577832</v>
      </c>
      <c r="J385" s="3">
        <v>1333</v>
      </c>
      <c r="K385" s="3">
        <v>1388.3173268385005</v>
      </c>
      <c r="L385" s="5">
        <v>1.5154567077643689E-2</v>
      </c>
      <c r="M385" s="2">
        <f t="shared" si="20"/>
        <v>0.51660437156587513</v>
      </c>
      <c r="N385" s="2">
        <v>1.7397567336472983</v>
      </c>
      <c r="O385">
        <v>1</v>
      </c>
    </row>
    <row r="386" spans="1:15">
      <c r="A386" t="s">
        <v>43</v>
      </c>
      <c r="B386" s="3">
        <v>1740.6666666666667</v>
      </c>
      <c r="C386" s="3">
        <v>450.04147956975368</v>
      </c>
      <c r="D386" s="5">
        <v>1.2014602186042975E-28</v>
      </c>
      <c r="E386" s="2">
        <f t="shared" si="21"/>
        <v>16.533687943262411</v>
      </c>
      <c r="F386" s="3">
        <v>5655</v>
      </c>
      <c r="G386" s="3">
        <v>1442.3317926191601</v>
      </c>
      <c r="H386" s="5">
        <v>4.5630623317564479E-11</v>
      </c>
      <c r="I386" s="2">
        <f t="shared" si="19"/>
        <v>2.1603759168704157</v>
      </c>
      <c r="J386" s="3">
        <v>5181.666666666667</v>
      </c>
      <c r="K386" s="3">
        <v>297.61776380675491</v>
      </c>
      <c r="L386" s="5">
        <v>1.1338274811909902E-6</v>
      </c>
      <c r="M386" s="2">
        <f t="shared" si="20"/>
        <v>2.0081557779423678</v>
      </c>
      <c r="N386" s="2">
        <v>6.9007398793583974</v>
      </c>
      <c r="O386">
        <v>3</v>
      </c>
    </row>
  </sheetData>
  <sortState ref="A2:Q386">
    <sortCondition descending="1" ref="P2:P386"/>
  </sortState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O402"/>
  <sheetViews>
    <sheetView workbookViewId="0">
      <selection activeCell="E214" sqref="E214"/>
    </sheetView>
  </sheetViews>
  <sheetFormatPr defaultColWidth="11.5546875" defaultRowHeight="15"/>
  <cols>
    <col min="1" max="1" width="15.6640625" style="50" customWidth="1"/>
    <col min="2" max="3" width="6.44140625" style="21" customWidth="1"/>
    <col min="4" max="4" width="8" style="22" customWidth="1"/>
    <col min="5" max="5" width="6.44140625" style="23" customWidth="1"/>
    <col min="6" max="7" width="6.44140625" style="21" customWidth="1"/>
    <col min="8" max="8" width="8" style="22" customWidth="1"/>
    <col min="9" max="9" width="6.44140625" style="23" customWidth="1"/>
    <col min="10" max="11" width="6.44140625" style="21" customWidth="1"/>
    <col min="12" max="12" width="7.88671875" style="5" customWidth="1"/>
    <col min="13" max="13" width="5.33203125" style="24" customWidth="1"/>
    <col min="14" max="14" width="6.44140625" style="2" customWidth="1"/>
    <col min="15" max="15" width="4.44140625" customWidth="1"/>
  </cols>
  <sheetData>
    <row r="1" spans="1:15" ht="39">
      <c r="A1" s="49" t="s">
        <v>0</v>
      </c>
      <c r="B1" s="13" t="s">
        <v>693</v>
      </c>
      <c r="C1" s="13" t="s">
        <v>694</v>
      </c>
      <c r="D1" s="14" t="s">
        <v>698</v>
      </c>
      <c r="E1" s="15" t="s">
        <v>699</v>
      </c>
      <c r="F1" s="13" t="s">
        <v>696</v>
      </c>
      <c r="G1" s="13" t="s">
        <v>695</v>
      </c>
      <c r="H1" s="14" t="s">
        <v>700</v>
      </c>
      <c r="I1" s="15" t="s">
        <v>395</v>
      </c>
      <c r="J1" s="13" t="s">
        <v>798</v>
      </c>
      <c r="K1" s="13" t="s">
        <v>697</v>
      </c>
      <c r="L1" s="16" t="s">
        <v>396</v>
      </c>
      <c r="M1" s="17" t="s">
        <v>397</v>
      </c>
      <c r="N1" s="18" t="s">
        <v>398</v>
      </c>
      <c r="O1" s="19" t="s">
        <v>399</v>
      </c>
    </row>
    <row r="2" spans="1:15" ht="15.75">
      <c r="A2" s="20" t="s">
        <v>43</v>
      </c>
      <c r="B2" s="21">
        <v>4745</v>
      </c>
      <c r="C2" s="21">
        <v>4780.9021115266523</v>
      </c>
      <c r="D2" s="22">
        <v>2.1145702344996351E-9</v>
      </c>
      <c r="E2" s="23">
        <v>47.539135879774577</v>
      </c>
      <c r="F2" s="21">
        <v>4195.333333333333</v>
      </c>
      <c r="G2" s="21">
        <v>449.49008146268739</v>
      </c>
      <c r="H2" s="22">
        <v>4.7740194769905995E-10</v>
      </c>
      <c r="I2" s="23">
        <v>2.3907757769166476</v>
      </c>
      <c r="J2" s="21">
        <v>3400</v>
      </c>
      <c r="K2" s="21">
        <v>447.35556328272031</v>
      </c>
      <c r="L2" s="5">
        <v>2.8592276435565813E-12</v>
      </c>
      <c r="M2" s="24">
        <v>1.7034921589257979</v>
      </c>
      <c r="N2" s="2">
        <v>17.211134605205675</v>
      </c>
      <c r="O2">
        <v>3</v>
      </c>
    </row>
    <row r="3" spans="1:15" ht="15.75">
      <c r="A3" s="20" t="s">
        <v>122</v>
      </c>
      <c r="B3" s="21">
        <v>279.33333333333331</v>
      </c>
      <c r="C3" s="21">
        <v>34.961884007206024</v>
      </c>
      <c r="D3" s="22">
        <v>3.568156585991632E-20</v>
      </c>
      <c r="E3" s="23">
        <v>2.7985806720935087</v>
      </c>
      <c r="F3" s="21">
        <v>10188</v>
      </c>
      <c r="G3" s="21">
        <v>637.08005776354355</v>
      </c>
      <c r="H3" s="22">
        <v>7.7574520086034231E-29</v>
      </c>
      <c r="I3" s="23">
        <v>5.8057898335992704</v>
      </c>
      <c r="J3" s="21">
        <v>8520.6666666666661</v>
      </c>
      <c r="K3" s="21">
        <v>1402.1131670922032</v>
      </c>
      <c r="L3" s="5">
        <v>7.7114221227651643E-30</v>
      </c>
      <c r="M3" s="24">
        <v>4.2690849574962</v>
      </c>
      <c r="N3" s="2">
        <v>4.2911518210629929</v>
      </c>
      <c r="O3">
        <v>3</v>
      </c>
    </row>
    <row r="4" spans="1:15" ht="15.75">
      <c r="A4" s="20" t="s">
        <v>153</v>
      </c>
      <c r="B4" s="21">
        <v>238.33333333333334</v>
      </c>
      <c r="C4" s="21">
        <v>21.031722072463143</v>
      </c>
      <c r="D4" s="22">
        <v>4.5366767309077826E-17</v>
      </c>
      <c r="E4" s="23">
        <v>2.3878104779795453</v>
      </c>
      <c r="F4" s="21">
        <v>8246.6666666666661</v>
      </c>
      <c r="G4" s="21">
        <v>749.96955493762096</v>
      </c>
      <c r="H4" s="22">
        <v>4.9049421129288856E-24</v>
      </c>
      <c r="I4" s="23">
        <v>4.6994909201428463</v>
      </c>
      <c r="J4" s="21">
        <v>10388.333333333334</v>
      </c>
      <c r="K4" s="21">
        <v>1013.2197853049126</v>
      </c>
      <c r="L4" s="5">
        <v>1.065062992563271E-37</v>
      </c>
      <c r="M4" s="24">
        <v>5.2048365816590678</v>
      </c>
      <c r="N4" s="2">
        <v>4.0973793265938196</v>
      </c>
      <c r="O4">
        <v>3</v>
      </c>
    </row>
    <row r="5" spans="1:15" ht="15.75">
      <c r="A5" s="20" t="s">
        <v>169</v>
      </c>
      <c r="B5" s="21">
        <v>134.66666666666666</v>
      </c>
      <c r="C5" s="21">
        <v>14.0118997046558</v>
      </c>
      <c r="D5" s="22">
        <v>5.0570191732473495E-4</v>
      </c>
      <c r="E5" s="23">
        <v>1.3491964099352953</v>
      </c>
      <c r="F5" s="21">
        <v>6978</v>
      </c>
      <c r="G5" s="21">
        <v>216.8386496914238</v>
      </c>
      <c r="H5" s="22">
        <v>3.7444210442881061E-21</v>
      </c>
      <c r="I5" s="23">
        <v>3.9765215409163437</v>
      </c>
      <c r="J5" s="21">
        <v>9102.3333333333339</v>
      </c>
      <c r="K5" s="21">
        <v>607.69756732550229</v>
      </c>
      <c r="L5" s="5">
        <v>4.7226794305632037E-38</v>
      </c>
      <c r="M5" s="24">
        <v>4.5605157239006635</v>
      </c>
      <c r="N5" s="2">
        <v>3.2954112249174341</v>
      </c>
      <c r="O5">
        <v>2</v>
      </c>
    </row>
    <row r="6" spans="1:15" ht="15.75">
      <c r="A6" s="20" t="s">
        <v>186</v>
      </c>
      <c r="B6" s="21">
        <v>281</v>
      </c>
      <c r="C6" s="21">
        <v>7</v>
      </c>
      <c r="D6" s="22">
        <v>1.0273847798904257E-21</v>
      </c>
      <c r="E6" s="23">
        <v>2.815278647463995</v>
      </c>
      <c r="F6" s="21">
        <v>5942.666666666667</v>
      </c>
      <c r="G6" s="21">
        <v>577.8030229527476</v>
      </c>
      <c r="H6" s="22">
        <v>3.2911177577794472E-17</v>
      </c>
      <c r="I6" s="23">
        <v>3.3865207810956619</v>
      </c>
      <c r="J6" s="21">
        <v>7145.333333333333</v>
      </c>
      <c r="K6" s="21">
        <v>750.11488009059872</v>
      </c>
      <c r="L6" s="5">
        <v>4.2956654519797798E-31</v>
      </c>
      <c r="M6" s="24">
        <v>3.5800056783071961</v>
      </c>
      <c r="N6" s="2">
        <v>3.2606017022889504</v>
      </c>
      <c r="O6">
        <v>3</v>
      </c>
    </row>
    <row r="7" spans="1:15" ht="15.75">
      <c r="A7" s="20" t="s">
        <v>168</v>
      </c>
      <c r="B7" s="21">
        <v>238</v>
      </c>
      <c r="C7" s="21">
        <v>13.076696830622021</v>
      </c>
      <c r="D7" s="22">
        <v>2.388650647994813E-17</v>
      </c>
      <c r="E7" s="23">
        <v>2.3844708829054477</v>
      </c>
      <c r="F7" s="21">
        <v>6724.333333333333</v>
      </c>
      <c r="G7" s="21">
        <v>2644.3544265724531</v>
      </c>
      <c r="H7" s="22">
        <v>5.1751262267805858E-14</v>
      </c>
      <c r="I7" s="23">
        <v>3.8319656561051589</v>
      </c>
      <c r="J7" s="21">
        <v>5936.333333333333</v>
      </c>
      <c r="K7" s="21">
        <v>1612.6637384567607</v>
      </c>
      <c r="L7" s="5">
        <v>1.2108289492569748E-19</v>
      </c>
      <c r="M7" s="24">
        <v>2.9742639076774049</v>
      </c>
      <c r="N7" s="2">
        <v>3.063566815562671</v>
      </c>
      <c r="O7">
        <v>3</v>
      </c>
    </row>
    <row r="8" spans="1:15" ht="15.75">
      <c r="A8" s="20" t="s">
        <v>194</v>
      </c>
      <c r="B8" s="21">
        <v>197.66666666666666</v>
      </c>
      <c r="C8" s="21">
        <v>13.576941236277534</v>
      </c>
      <c r="D8" s="22">
        <v>1.3743715682896441E-12</v>
      </c>
      <c r="E8" s="23">
        <v>1.9803798789396785</v>
      </c>
      <c r="F8" s="21">
        <v>5578.666666666667</v>
      </c>
      <c r="G8" s="21">
        <v>387.81997541814849</v>
      </c>
      <c r="H8" s="22">
        <v>4.402494198901176E-16</v>
      </c>
      <c r="I8" s="23">
        <v>3.1790897348225822</v>
      </c>
      <c r="J8" s="21">
        <v>7924.333333333333</v>
      </c>
      <c r="K8" s="21">
        <v>826.77526168441534</v>
      </c>
      <c r="L8" s="5">
        <v>5.4518597518858952E-33</v>
      </c>
      <c r="M8" s="24">
        <v>3.9703057935434303</v>
      </c>
      <c r="N8" s="2">
        <v>3.0432584691018967</v>
      </c>
      <c r="O8">
        <v>3</v>
      </c>
    </row>
    <row r="9" spans="1:15" ht="15.75">
      <c r="A9" s="20" t="s">
        <v>89</v>
      </c>
      <c r="B9" s="21">
        <v>257</v>
      </c>
      <c r="C9" s="21">
        <v>22.649503305812249</v>
      </c>
      <c r="D9" s="22">
        <v>6.7786519063071402E-19</v>
      </c>
      <c r="E9" s="23">
        <v>2.5748278021289916</v>
      </c>
      <c r="F9" s="21">
        <v>5938.666666666667</v>
      </c>
      <c r="G9" s="21">
        <v>154.57145057653219</v>
      </c>
      <c r="H9" s="22">
        <v>1.2480869677171606E-17</v>
      </c>
      <c r="I9" s="23">
        <v>3.3842413190487046</v>
      </c>
      <c r="J9" s="21">
        <v>4879.666666666667</v>
      </c>
      <c r="K9" s="21">
        <v>581.08375758863997</v>
      </c>
      <c r="L9" s="5">
        <v>2.6695879550084817E-22</v>
      </c>
      <c r="M9" s="24">
        <v>2.4448452661288975</v>
      </c>
      <c r="N9" s="2">
        <v>2.8013047957688646</v>
      </c>
      <c r="O9">
        <v>3</v>
      </c>
    </row>
    <row r="10" spans="1:15" ht="15.75">
      <c r="A10" s="20" t="s">
        <v>83</v>
      </c>
      <c r="B10" s="21">
        <v>257.66666666666669</v>
      </c>
      <c r="C10" s="21">
        <v>9.6090235369330497</v>
      </c>
      <c r="D10" s="22">
        <v>1.808013316260839E-19</v>
      </c>
      <c r="E10" s="23">
        <v>2.5815069922771867</v>
      </c>
      <c r="F10" s="21">
        <v>5244.666666666667</v>
      </c>
      <c r="G10" s="21">
        <v>984.06571596277843</v>
      </c>
      <c r="H10" s="22">
        <v>9.1780994569594087E-14</v>
      </c>
      <c r="I10" s="23">
        <v>2.9887546539016796</v>
      </c>
      <c r="J10" s="21">
        <v>5618</v>
      </c>
      <c r="K10" s="21">
        <v>359.45931619586662</v>
      </c>
      <c r="L10" s="5">
        <v>1.4940575194412932E-27</v>
      </c>
      <c r="M10" s="24">
        <v>2.8147702790720976</v>
      </c>
      <c r="N10" s="2">
        <v>2.7950106417503213</v>
      </c>
      <c r="O10">
        <v>3</v>
      </c>
    </row>
    <row r="11" spans="1:15" ht="15.75">
      <c r="A11" s="20" t="s">
        <v>88</v>
      </c>
      <c r="B11" s="21">
        <v>280</v>
      </c>
      <c r="C11" s="21">
        <v>15.132745950421556</v>
      </c>
      <c r="D11" s="22">
        <v>2.1520635315333369E-21</v>
      </c>
      <c r="E11" s="23">
        <v>2.8052598622417033</v>
      </c>
      <c r="F11" s="21">
        <v>5663.333333333333</v>
      </c>
      <c r="G11" s="21">
        <v>587.60899698126923</v>
      </c>
      <c r="H11" s="22">
        <v>3.7881135722888062E-16</v>
      </c>
      <c r="I11" s="23">
        <v>3.2273383481498366</v>
      </c>
      <c r="J11" s="21">
        <v>4570.666666666667</v>
      </c>
      <c r="K11" s="21">
        <v>118.06918875529438</v>
      </c>
      <c r="L11" s="5">
        <v>1.4966689285324403E-22</v>
      </c>
      <c r="M11" s="24">
        <v>2.2900278905088767</v>
      </c>
      <c r="N11" s="2">
        <v>2.774208700300139</v>
      </c>
      <c r="O11">
        <v>3</v>
      </c>
    </row>
    <row r="12" spans="1:15" ht="15.75">
      <c r="A12" s="20" t="s">
        <v>42</v>
      </c>
      <c r="B12" s="21">
        <v>467.33333333333331</v>
      </c>
      <c r="C12" s="21">
        <v>94.076210241130113</v>
      </c>
      <c r="D12" s="22">
        <v>3.9834084722260556E-26</v>
      </c>
      <c r="E12" s="23">
        <v>4.6821122938843667</v>
      </c>
      <c r="F12" s="21">
        <v>3434</v>
      </c>
      <c r="G12" s="21">
        <v>111.90621073023605</v>
      </c>
      <c r="H12" s="22">
        <v>1.538809058284224E-6</v>
      </c>
      <c r="I12" s="23">
        <v>1.9569181673125142</v>
      </c>
      <c r="J12" s="21">
        <v>3158.6666666666665</v>
      </c>
      <c r="K12" s="21">
        <v>736.41994360102308</v>
      </c>
      <c r="L12" s="5">
        <v>9.8253068293591848E-9</v>
      </c>
      <c r="M12" s="24">
        <v>1.5825776174491037</v>
      </c>
      <c r="N12" s="2">
        <v>2.7405360262153278</v>
      </c>
      <c r="O12">
        <v>3</v>
      </c>
    </row>
    <row r="13" spans="1:15" ht="15.75">
      <c r="A13" s="20" t="s">
        <v>25</v>
      </c>
      <c r="B13" s="21">
        <v>193.33333333333334</v>
      </c>
      <c r="C13" s="21">
        <v>5.1316014394468841</v>
      </c>
      <c r="D13" s="22">
        <v>3.4646635408787859E-12</v>
      </c>
      <c r="E13" s="23">
        <v>1.9369651429764143</v>
      </c>
      <c r="F13" s="21">
        <v>4218.333333333333</v>
      </c>
      <c r="G13" s="21">
        <v>1005.4145082170498</v>
      </c>
      <c r="H13" s="22">
        <v>2.1710989065002613E-9</v>
      </c>
      <c r="I13" s="23">
        <v>2.4038826836866498</v>
      </c>
      <c r="J13" s="21">
        <v>7742</v>
      </c>
      <c r="K13" s="21">
        <v>947.48773079127523</v>
      </c>
      <c r="L13" s="5">
        <v>2.093282326067752E-31</v>
      </c>
      <c r="M13" s="24">
        <v>3.8789518512951551</v>
      </c>
      <c r="N13" s="2">
        <v>2.7399332259860731</v>
      </c>
      <c r="O13">
        <v>3</v>
      </c>
    </row>
    <row r="14" spans="1:15" ht="15.75">
      <c r="A14" s="20" t="s">
        <v>202</v>
      </c>
      <c r="B14" s="21">
        <v>202.66666666666666</v>
      </c>
      <c r="C14" s="21">
        <v>7.5055534994651349</v>
      </c>
      <c r="D14" s="22">
        <v>2.3410347265336778E-13</v>
      </c>
      <c r="E14" s="23">
        <v>2.0304738050511375</v>
      </c>
      <c r="F14" s="21">
        <v>4373</v>
      </c>
      <c r="G14" s="21">
        <v>86.608313688698502</v>
      </c>
      <c r="H14" s="22">
        <v>4.3029162444658803E-11</v>
      </c>
      <c r="I14" s="23">
        <v>2.4920218828356511</v>
      </c>
      <c r="J14" s="21">
        <v>7157.666666666667</v>
      </c>
      <c r="K14" s="21">
        <v>431.12217912481998</v>
      </c>
      <c r="L14" s="5">
        <v>1.8572701573361624E-33</v>
      </c>
      <c r="M14" s="24">
        <v>3.5861850126091821</v>
      </c>
      <c r="N14" s="2">
        <v>2.7028935668319902</v>
      </c>
      <c r="O14">
        <v>3</v>
      </c>
    </row>
    <row r="15" spans="1:15" ht="15.75">
      <c r="A15" s="20" t="s">
        <v>147</v>
      </c>
      <c r="B15" s="21">
        <v>199</v>
      </c>
      <c r="C15" s="21">
        <v>11.532562594670797</v>
      </c>
      <c r="D15" s="22">
        <v>8.2266352734330035E-13</v>
      </c>
      <c r="E15" s="23">
        <v>1.9937382592360677</v>
      </c>
      <c r="F15" s="21">
        <v>5607.666666666667</v>
      </c>
      <c r="G15" s="21">
        <v>1594.1923765133668</v>
      </c>
      <c r="H15" s="22">
        <v>1.3686277688596715E-13</v>
      </c>
      <c r="I15" s="23">
        <v>3.1956158346630197</v>
      </c>
      <c r="J15" s="21">
        <v>5754.666666666667</v>
      </c>
      <c r="K15" s="21">
        <v>407.32092179672446</v>
      </c>
      <c r="L15" s="5">
        <v>6.0867505049566904E-28</v>
      </c>
      <c r="M15" s="24">
        <v>2.8832439834995074</v>
      </c>
      <c r="N15" s="2">
        <v>2.6908660257995316</v>
      </c>
      <c r="O15">
        <v>3</v>
      </c>
    </row>
    <row r="16" spans="1:15" ht="15.75">
      <c r="A16" s="20" t="s">
        <v>44</v>
      </c>
      <c r="B16" s="21">
        <v>356.66666666666669</v>
      </c>
      <c r="C16" s="21">
        <v>52.166400425305781</v>
      </c>
      <c r="D16" s="22">
        <v>1.6384999002169313E-24</v>
      </c>
      <c r="E16" s="23">
        <v>3.5733667292840745</v>
      </c>
      <c r="F16" s="21">
        <v>4707.333333333333</v>
      </c>
      <c r="G16" s="21">
        <v>269.36654085712524</v>
      </c>
      <c r="H16" s="22">
        <v>1.5264155569232957E-12</v>
      </c>
      <c r="I16" s="23">
        <v>2.6825469189271329</v>
      </c>
      <c r="J16" s="21">
        <v>3286.3333333333335</v>
      </c>
      <c r="K16" s="21">
        <v>479.98576367777196</v>
      </c>
      <c r="L16" s="5">
        <v>4.4742453825567978E-11</v>
      </c>
      <c r="M16" s="24">
        <v>1.6465420779264157</v>
      </c>
      <c r="N16" s="2">
        <v>2.6341519087125409</v>
      </c>
      <c r="O16">
        <v>3</v>
      </c>
    </row>
    <row r="17" spans="1:15" ht="15.75">
      <c r="A17" s="20" t="s">
        <v>132</v>
      </c>
      <c r="B17" s="21">
        <v>219.66666666666666</v>
      </c>
      <c r="C17" s="21">
        <v>16.772994167212168</v>
      </c>
      <c r="D17" s="22">
        <v>3.5803098272511882E-15</v>
      </c>
      <c r="E17" s="23">
        <v>2.200793153830098</v>
      </c>
      <c r="F17" s="21">
        <v>5691.333333333333</v>
      </c>
      <c r="G17" s="21">
        <v>604.93167658284631</v>
      </c>
      <c r="H17" s="22">
        <v>3.1542920342854009E-16</v>
      </c>
      <c r="I17" s="23">
        <v>3.2432945824785349</v>
      </c>
      <c r="J17" s="21">
        <v>4858.333333333333</v>
      </c>
      <c r="K17" s="21">
        <v>463.9033663742195</v>
      </c>
      <c r="L17" s="5">
        <v>6.3358851084155354E-23</v>
      </c>
      <c r="M17" s="24">
        <v>2.4341566878768139</v>
      </c>
      <c r="N17" s="2">
        <v>2.6260814747284824</v>
      </c>
      <c r="O17">
        <v>3</v>
      </c>
    </row>
    <row r="18" spans="1:15" ht="15.75">
      <c r="A18" s="20" t="s">
        <v>160</v>
      </c>
      <c r="B18" s="21">
        <v>238</v>
      </c>
      <c r="C18" s="21">
        <v>22.516660498395403</v>
      </c>
      <c r="D18" s="22">
        <v>5.8197084053620517E-17</v>
      </c>
      <c r="E18" s="23">
        <v>2.3844708829054477</v>
      </c>
      <c r="F18" s="21">
        <v>5028.333333333333</v>
      </c>
      <c r="G18" s="21">
        <v>599.56011652988843</v>
      </c>
      <c r="H18" s="22">
        <v>1.3906156153531367E-13</v>
      </c>
      <c r="I18" s="23">
        <v>2.8654737481954258</v>
      </c>
      <c r="J18" s="21">
        <v>5126.333333333333</v>
      </c>
      <c r="K18" s="21">
        <v>333.27516159073923</v>
      </c>
      <c r="L18" s="5">
        <v>3.7684800922585931E-25</v>
      </c>
      <c r="M18" s="24">
        <v>2.5684319521686119</v>
      </c>
      <c r="N18" s="2">
        <v>2.6061255277564954</v>
      </c>
      <c r="O18">
        <v>3</v>
      </c>
    </row>
    <row r="19" spans="1:15" ht="15.75">
      <c r="A19" s="20" t="s">
        <v>146</v>
      </c>
      <c r="B19" s="21">
        <v>217</v>
      </c>
      <c r="C19" s="21">
        <v>29.816103031751148</v>
      </c>
      <c r="D19" s="22">
        <v>3.0995186617961684E-14</v>
      </c>
      <c r="E19" s="23">
        <v>2.1740763932373199</v>
      </c>
      <c r="F19" s="21">
        <v>5067.666666666667</v>
      </c>
      <c r="G19" s="21">
        <v>258.10915003798942</v>
      </c>
      <c r="H19" s="22">
        <v>4.0699086416198198E-14</v>
      </c>
      <c r="I19" s="23">
        <v>2.887888458323836</v>
      </c>
      <c r="J19" s="21">
        <v>5479</v>
      </c>
      <c r="K19" s="21">
        <v>572.50589516615457</v>
      </c>
      <c r="L19" s="5">
        <v>1.4590371437664094E-25</v>
      </c>
      <c r="M19" s="24">
        <v>2.7451275113983664</v>
      </c>
      <c r="N19" s="2">
        <v>2.6023641209865072</v>
      </c>
      <c r="O19">
        <v>3</v>
      </c>
    </row>
    <row r="20" spans="1:15" ht="15.75">
      <c r="A20" s="20" t="s">
        <v>117</v>
      </c>
      <c r="B20" s="21">
        <v>236</v>
      </c>
      <c r="C20" s="21">
        <v>34.394767043839678</v>
      </c>
      <c r="D20" s="22">
        <v>4.8752438325412034E-16</v>
      </c>
      <c r="E20" s="23">
        <v>2.3644333124608643</v>
      </c>
      <c r="F20" s="21">
        <v>5056.666666666667</v>
      </c>
      <c r="G20" s="21">
        <v>675.85895964567624</v>
      </c>
      <c r="H20" s="22">
        <v>1.3851446927180537E-13</v>
      </c>
      <c r="I20" s="23">
        <v>2.8816199376947043</v>
      </c>
      <c r="J20" s="21">
        <v>5078.666666666667</v>
      </c>
      <c r="K20" s="21">
        <v>351.22689722362287</v>
      </c>
      <c r="L20" s="5">
        <v>8.4427432557092137E-25</v>
      </c>
      <c r="M20" s="24">
        <v>2.5445496601366133</v>
      </c>
      <c r="N20" s="2">
        <v>2.5968676367640611</v>
      </c>
      <c r="O20">
        <v>3</v>
      </c>
    </row>
    <row r="21" spans="1:15" ht="15.75">
      <c r="A21" s="20" t="s">
        <v>181</v>
      </c>
      <c r="B21" s="21">
        <v>253</v>
      </c>
      <c r="C21" s="21">
        <v>7.9372539331937721</v>
      </c>
      <c r="D21" s="22">
        <v>4.8488214469863601E-19</v>
      </c>
      <c r="E21" s="23">
        <v>2.5347526612398248</v>
      </c>
      <c r="F21" s="21">
        <v>4599.333333333333</v>
      </c>
      <c r="G21" s="21">
        <v>327.67260082791989</v>
      </c>
      <c r="H21" s="22">
        <v>5.1304210133119299E-12</v>
      </c>
      <c r="I21" s="23">
        <v>2.6210014436592961</v>
      </c>
      <c r="J21" s="21">
        <v>5103.666666666667</v>
      </c>
      <c r="K21" s="21">
        <v>116.84319977359971</v>
      </c>
      <c r="L21" s="5">
        <v>9.4210220201704329E-26</v>
      </c>
      <c r="M21" s="24">
        <v>2.5570753377757738</v>
      </c>
      <c r="N21" s="2">
        <v>2.5709431475582982</v>
      </c>
      <c r="O21">
        <v>3</v>
      </c>
    </row>
    <row r="22" spans="1:15" ht="15.75">
      <c r="A22" s="20" t="s">
        <v>40</v>
      </c>
      <c r="B22" s="21">
        <v>251</v>
      </c>
      <c r="C22" s="21">
        <v>18.520259177452136</v>
      </c>
      <c r="D22" s="22">
        <v>1.6911969960757051E-18</v>
      </c>
      <c r="E22" s="23">
        <v>2.5147150907952409</v>
      </c>
      <c r="F22" s="21">
        <v>4057</v>
      </c>
      <c r="G22" s="21">
        <v>631.71433417328751</v>
      </c>
      <c r="H22" s="22">
        <v>3.3307137442228737E-9</v>
      </c>
      <c r="I22" s="23">
        <v>2.3119443811260543</v>
      </c>
      <c r="J22" s="21">
        <v>5432.666666666667</v>
      </c>
      <c r="K22" s="21">
        <v>1045.2130564307622</v>
      </c>
      <c r="L22" s="5">
        <v>1.081891484277179E-21</v>
      </c>
      <c r="M22" s="24">
        <v>2.7219132555071228</v>
      </c>
      <c r="N22" s="2">
        <v>2.5161909091428059</v>
      </c>
      <c r="O22">
        <v>3</v>
      </c>
    </row>
    <row r="23" spans="1:15" ht="15.75">
      <c r="A23" s="20" t="s">
        <v>124</v>
      </c>
      <c r="B23" s="21">
        <v>236.66666666666666</v>
      </c>
      <c r="C23" s="21">
        <v>48.418316093533534</v>
      </c>
      <c r="D23" s="22">
        <v>4.715535363270171E-15</v>
      </c>
      <c r="E23" s="23">
        <v>2.3711125026090585</v>
      </c>
      <c r="F23" s="21">
        <v>4889</v>
      </c>
      <c r="G23" s="21">
        <v>587.29634768147503</v>
      </c>
      <c r="H23" s="22">
        <v>5.2117551255326716E-13</v>
      </c>
      <c r="I23" s="23">
        <v>2.7860724868930933</v>
      </c>
      <c r="J23" s="21">
        <v>4545.333333333333</v>
      </c>
      <c r="K23" s="21">
        <v>201.87702527363862</v>
      </c>
      <c r="L23" s="5">
        <v>3.4640161764294855E-22</v>
      </c>
      <c r="M23" s="24">
        <v>2.2773352038345274</v>
      </c>
      <c r="N23" s="2">
        <v>2.4781733977788929</v>
      </c>
      <c r="O23">
        <v>3</v>
      </c>
    </row>
    <row r="24" spans="1:15" ht="15.75">
      <c r="A24" s="20" t="s">
        <v>103</v>
      </c>
      <c r="B24" s="21">
        <v>275.33333333333331</v>
      </c>
      <c r="C24" s="21">
        <v>2.8867513459481287</v>
      </c>
      <c r="D24" s="22">
        <v>2.9570472524385583E-21</v>
      </c>
      <c r="E24" s="23">
        <v>2.7585055312043414</v>
      </c>
      <c r="F24" s="21">
        <v>4614.666666666667</v>
      </c>
      <c r="G24" s="21">
        <v>657.62932821866457</v>
      </c>
      <c r="H24" s="22">
        <v>1.0278262156043839E-11</v>
      </c>
      <c r="I24" s="23">
        <v>2.6297393815059649</v>
      </c>
      <c r="J24" s="21">
        <v>4019.3333333333335</v>
      </c>
      <c r="K24" s="21">
        <v>131.50792118094381</v>
      </c>
      <c r="L24" s="5">
        <v>1.28597976513929E-18</v>
      </c>
      <c r="M24" s="24">
        <v>2.0137949463065952</v>
      </c>
      <c r="N24" s="2">
        <v>2.4673466196723002</v>
      </c>
      <c r="O24">
        <v>3</v>
      </c>
    </row>
    <row r="25" spans="1:15" ht="15.75">
      <c r="A25" s="20" t="s">
        <v>170</v>
      </c>
      <c r="B25" s="21">
        <v>207.66666666666666</v>
      </c>
      <c r="C25" s="21">
        <v>113.27106132341719</v>
      </c>
      <c r="D25" s="22">
        <v>1.3977290644496009E-7</v>
      </c>
      <c r="E25" s="23">
        <v>2.0805677311625965</v>
      </c>
      <c r="F25" s="21">
        <v>3935</v>
      </c>
      <c r="G25" s="21">
        <v>2247.2658943703123</v>
      </c>
      <c r="H25" s="22">
        <v>5.3344668477372423E-6</v>
      </c>
      <c r="I25" s="23">
        <v>2.2424207886938685</v>
      </c>
      <c r="J25" s="21">
        <v>6091.666666666667</v>
      </c>
      <c r="K25" s="21">
        <v>628.03051942826255</v>
      </c>
      <c r="L25" s="5">
        <v>5.5208544863493179E-28</v>
      </c>
      <c r="M25" s="24">
        <v>3.0520901180753879</v>
      </c>
      <c r="N25" s="2">
        <v>2.4583595459772845</v>
      </c>
      <c r="O25">
        <v>3</v>
      </c>
    </row>
    <row r="26" spans="1:15" ht="15.75">
      <c r="A26" s="20" t="s">
        <v>118</v>
      </c>
      <c r="B26" s="21">
        <v>239.33333333333334</v>
      </c>
      <c r="C26" s="21">
        <v>39.703064533274109</v>
      </c>
      <c r="D26" s="22">
        <v>5.2585283737272118E-16</v>
      </c>
      <c r="E26" s="23">
        <v>2.397829263201837</v>
      </c>
      <c r="F26" s="21">
        <v>4766.666666666667</v>
      </c>
      <c r="G26" s="21">
        <v>481.02529386024321</v>
      </c>
      <c r="H26" s="22">
        <v>1.2959077454351563E-12</v>
      </c>
      <c r="I26" s="23">
        <v>2.7163589392903278</v>
      </c>
      <c r="J26" s="21">
        <v>4501</v>
      </c>
      <c r="K26" s="21">
        <v>230.47559523732659</v>
      </c>
      <c r="L26" s="5">
        <v>8.3286293725559166E-22</v>
      </c>
      <c r="M26" s="24">
        <v>2.2551230021544164</v>
      </c>
      <c r="N26" s="2">
        <v>2.4564370682155272</v>
      </c>
      <c r="O26">
        <v>3</v>
      </c>
    </row>
    <row r="27" spans="1:15" ht="15.75">
      <c r="A27" s="20" t="s">
        <v>138</v>
      </c>
      <c r="B27" s="21">
        <v>282.33333333333331</v>
      </c>
      <c r="C27" s="21">
        <v>13.503086067019394</v>
      </c>
      <c r="D27" s="22">
        <v>1.1634424687427873E-21</v>
      </c>
      <c r="E27" s="23">
        <v>2.8286370277603838</v>
      </c>
      <c r="F27" s="21">
        <v>4489</v>
      </c>
      <c r="G27" s="21">
        <v>330.13784999602819</v>
      </c>
      <c r="H27" s="22">
        <v>1.6359217626774789E-11</v>
      </c>
      <c r="I27" s="23">
        <v>2.5581262821974016</v>
      </c>
      <c r="J27" s="21">
        <v>3935.3333333333335</v>
      </c>
      <c r="K27" s="21">
        <v>302.56624618971188</v>
      </c>
      <c r="L27" s="5">
        <v>1.8556176884139029E-17</v>
      </c>
      <c r="M27" s="24">
        <v>1.9717086694390167</v>
      </c>
      <c r="N27" s="2">
        <v>2.4528239931322675</v>
      </c>
      <c r="O27">
        <v>3</v>
      </c>
    </row>
    <row r="28" spans="1:15" ht="15.75">
      <c r="A28" s="20" t="s">
        <v>139</v>
      </c>
      <c r="B28" s="21">
        <v>234.33333333333334</v>
      </c>
      <c r="C28" s="21">
        <v>19.347695814575268</v>
      </c>
      <c r="D28" s="22">
        <v>1.0230445529209578E-16</v>
      </c>
      <c r="E28" s="23">
        <v>2.347735337090378</v>
      </c>
      <c r="F28" s="21">
        <v>4993</v>
      </c>
      <c r="G28" s="21">
        <v>387.1524247631674</v>
      </c>
      <c r="H28" s="22">
        <v>1.08064596408968E-13</v>
      </c>
      <c r="I28" s="23">
        <v>2.8453385001139733</v>
      </c>
      <c r="J28" s="21">
        <v>4206.666666666667</v>
      </c>
      <c r="K28" s="21">
        <v>145.78865982418981</v>
      </c>
      <c r="L28" s="5">
        <v>5.3751344073912561E-20</v>
      </c>
      <c r="M28" s="24">
        <v>2.1076540240827031</v>
      </c>
      <c r="N28" s="2">
        <v>2.4335759537623516</v>
      </c>
      <c r="O28">
        <v>3</v>
      </c>
    </row>
    <row r="29" spans="1:15" ht="15.75">
      <c r="A29" s="20" t="s">
        <v>209</v>
      </c>
      <c r="B29" s="21">
        <v>208.33333333333334</v>
      </c>
      <c r="C29" s="21">
        <v>13.576941236277534</v>
      </c>
      <c r="D29" s="22">
        <v>6.3299756064989781E-14</v>
      </c>
      <c r="E29" s="23">
        <v>2.0872469213107911</v>
      </c>
      <c r="F29" s="21">
        <v>4323.666666666667</v>
      </c>
      <c r="G29" s="21">
        <v>138.68789901549931</v>
      </c>
      <c r="H29" s="22">
        <v>7.5548132267775794E-11</v>
      </c>
      <c r="I29" s="23">
        <v>2.4639085175898492</v>
      </c>
      <c r="J29" s="21">
        <v>5462</v>
      </c>
      <c r="K29" s="21">
        <v>471.05095265799008</v>
      </c>
      <c r="L29" s="5">
        <v>3.790761954486567E-26</v>
      </c>
      <c r="M29" s="24">
        <v>2.7366100506037374</v>
      </c>
      <c r="N29" s="2">
        <v>2.4292551631681256</v>
      </c>
      <c r="O29">
        <v>3</v>
      </c>
    </row>
    <row r="30" spans="1:15" ht="15.75">
      <c r="A30" s="20" t="s">
        <v>74</v>
      </c>
      <c r="B30" s="21">
        <v>238</v>
      </c>
      <c r="C30" s="21">
        <v>4</v>
      </c>
      <c r="D30" s="22">
        <v>1.5546296558935041E-17</v>
      </c>
      <c r="E30" s="23">
        <v>2.3844708829054477</v>
      </c>
      <c r="F30" s="21">
        <v>4736.333333333333</v>
      </c>
      <c r="G30" s="21">
        <v>222.42376971298128</v>
      </c>
      <c r="H30" s="22">
        <v>1.0621765101197305E-12</v>
      </c>
      <c r="I30" s="23">
        <v>2.6990730187675709</v>
      </c>
      <c r="J30" s="21">
        <v>4307</v>
      </c>
      <c r="K30" s="21">
        <v>153.65871273702641</v>
      </c>
      <c r="L30" s="5">
        <v>1.0694251002638262E-20</v>
      </c>
      <c r="M30" s="24">
        <v>2.1579237436745329</v>
      </c>
      <c r="N30" s="2">
        <v>2.413822548449184</v>
      </c>
      <c r="O30">
        <v>3</v>
      </c>
    </row>
    <row r="31" spans="1:15" ht="15.75">
      <c r="A31" s="20" t="s">
        <v>130</v>
      </c>
      <c r="B31" s="21">
        <v>233</v>
      </c>
      <c r="C31" s="21">
        <v>7</v>
      </c>
      <c r="D31" s="22">
        <v>5.9841412776997716E-17</v>
      </c>
      <c r="E31" s="23">
        <v>2.3343769567939887</v>
      </c>
      <c r="F31" s="21">
        <v>4645.333333333333</v>
      </c>
      <c r="G31" s="21">
        <v>236.50863268247386</v>
      </c>
      <c r="H31" s="22">
        <v>2.7622790437769026E-12</v>
      </c>
      <c r="I31" s="23">
        <v>2.6472152571993011</v>
      </c>
      <c r="J31" s="21">
        <v>4329.666666666667</v>
      </c>
      <c r="K31" s="21">
        <v>233.93660109810378</v>
      </c>
      <c r="L31" s="5">
        <v>1.2423078772811182E-20</v>
      </c>
      <c r="M31" s="24">
        <v>2.1692803580673714</v>
      </c>
      <c r="N31" s="2">
        <v>2.3836241906868874</v>
      </c>
      <c r="O31">
        <v>3</v>
      </c>
    </row>
    <row r="32" spans="1:15" ht="15.75">
      <c r="A32" s="20" t="s">
        <v>151</v>
      </c>
      <c r="B32" s="21">
        <v>233.33333333333334</v>
      </c>
      <c r="C32" s="21">
        <v>12.662279942148386</v>
      </c>
      <c r="D32" s="22">
        <v>7.4531245540801755E-17</v>
      </c>
      <c r="E32" s="23">
        <v>2.3377165518680862</v>
      </c>
      <c r="F32" s="21">
        <v>4041.3333333333335</v>
      </c>
      <c r="G32" s="21">
        <v>120.29269858696053</v>
      </c>
      <c r="H32" s="22">
        <v>1.6543223978617221E-9</v>
      </c>
      <c r="I32" s="23">
        <v>2.3030164881088067</v>
      </c>
      <c r="J32" s="21">
        <v>4973.333333333333</v>
      </c>
      <c r="K32" s="21">
        <v>514.15691508851</v>
      </c>
      <c r="L32" s="5">
        <v>2.8171702593473185E-23</v>
      </c>
      <c r="M32" s="24">
        <v>2.4917748050169513</v>
      </c>
      <c r="N32" s="2">
        <v>2.3775026149979479</v>
      </c>
      <c r="O32">
        <v>3</v>
      </c>
    </row>
    <row r="33" spans="1:15" ht="15.75">
      <c r="A33" s="20" t="s">
        <v>119</v>
      </c>
      <c r="B33" s="21">
        <v>212</v>
      </c>
      <c r="C33" s="21">
        <v>16.643316977093239</v>
      </c>
      <c r="D33" s="22">
        <v>2.853610797824743E-14</v>
      </c>
      <c r="E33" s="23">
        <v>2.1239824671258609</v>
      </c>
      <c r="F33" s="21">
        <v>4178.333333333333</v>
      </c>
      <c r="G33" s="21">
        <v>395.52159654478203</v>
      </c>
      <c r="H33" s="22">
        <v>5.1475188556039897E-10</v>
      </c>
      <c r="I33" s="23">
        <v>2.3810880632170806</v>
      </c>
      <c r="J33" s="21">
        <v>5242</v>
      </c>
      <c r="K33" s="21">
        <v>1184.9928269825095</v>
      </c>
      <c r="L33" s="5">
        <v>1.1210009076966589E-19</v>
      </c>
      <c r="M33" s="24">
        <v>2.6263840873791269</v>
      </c>
      <c r="N33" s="2">
        <v>2.3771515392406894</v>
      </c>
      <c r="O33">
        <v>3</v>
      </c>
    </row>
    <row r="34" spans="1:15" ht="15.75">
      <c r="A34" s="20" t="s">
        <v>145</v>
      </c>
      <c r="B34" s="21">
        <v>267</v>
      </c>
      <c r="C34" s="21">
        <v>13</v>
      </c>
      <c r="D34" s="22">
        <v>2.8329231872482198E-20</v>
      </c>
      <c r="E34" s="23">
        <v>2.6750156543519097</v>
      </c>
      <c r="F34" s="21">
        <v>4314</v>
      </c>
      <c r="G34" s="21">
        <v>257.93603858321154</v>
      </c>
      <c r="H34" s="22">
        <v>9.473400713968109E-11</v>
      </c>
      <c r="I34" s="23">
        <v>2.4583998176430364</v>
      </c>
      <c r="J34" s="21">
        <v>3982.6666666666665</v>
      </c>
      <c r="K34" s="21">
        <v>507.57987877114681</v>
      </c>
      <c r="L34" s="5">
        <v>7.9464121250583324E-17</v>
      </c>
      <c r="M34" s="24">
        <v>1.9954239524358266</v>
      </c>
      <c r="N34" s="2">
        <v>2.376279808143591</v>
      </c>
      <c r="O34">
        <v>3</v>
      </c>
    </row>
    <row r="35" spans="1:15" ht="15.75">
      <c r="A35" s="20" t="s">
        <v>109</v>
      </c>
      <c r="B35" s="21">
        <v>294.33333333333331</v>
      </c>
      <c r="C35" s="21">
        <v>31.754264805429418</v>
      </c>
      <c r="D35" s="22">
        <v>1.0733880376744341E-21</v>
      </c>
      <c r="E35" s="23">
        <v>2.9488624504278853</v>
      </c>
      <c r="F35" s="21">
        <v>4341.666666666667</v>
      </c>
      <c r="G35" s="21">
        <v>24.94660965609021</v>
      </c>
      <c r="H35" s="22">
        <v>5.924290965769283E-11</v>
      </c>
      <c r="I35" s="23">
        <v>2.474166096801155</v>
      </c>
      <c r="J35" s="21">
        <v>3314.3333333333335</v>
      </c>
      <c r="K35" s="21">
        <v>329.2572449215557</v>
      </c>
      <c r="L35" s="5">
        <v>6.1365912964262293E-12</v>
      </c>
      <c r="M35" s="24">
        <v>1.6605708368822754</v>
      </c>
      <c r="N35" s="2">
        <v>2.3611997947037717</v>
      </c>
      <c r="O35">
        <v>3</v>
      </c>
    </row>
    <row r="36" spans="1:15" ht="15.75">
      <c r="A36" s="20" t="s">
        <v>76</v>
      </c>
      <c r="B36" s="21">
        <v>220.66666666666666</v>
      </c>
      <c r="C36" s="21">
        <v>29.670411748631473</v>
      </c>
      <c r="D36" s="22">
        <v>1.1585707546588774E-14</v>
      </c>
      <c r="E36" s="23">
        <v>2.2108119390523897</v>
      </c>
      <c r="F36" s="21">
        <v>4495.333333333333</v>
      </c>
      <c r="G36" s="21">
        <v>360.55836328302433</v>
      </c>
      <c r="H36" s="22">
        <v>1.6178594885909246E-11</v>
      </c>
      <c r="I36" s="23">
        <v>2.5617354304384166</v>
      </c>
      <c r="J36" s="21">
        <v>4608</v>
      </c>
      <c r="K36" s="21">
        <v>321.04205332012191</v>
      </c>
      <c r="L36" s="5">
        <v>3.8117451614484241E-22</v>
      </c>
      <c r="M36" s="24">
        <v>2.3087329024500223</v>
      </c>
      <c r="N36" s="2">
        <v>2.3604267573136095</v>
      </c>
      <c r="O36">
        <v>3</v>
      </c>
    </row>
    <row r="37" spans="1:15" ht="15.75">
      <c r="A37" s="20" t="s">
        <v>125</v>
      </c>
      <c r="B37" s="21">
        <v>201.33333333333334</v>
      </c>
      <c r="C37" s="21">
        <v>10.692676621563626</v>
      </c>
      <c r="D37" s="22">
        <v>3.9737632013108735E-13</v>
      </c>
      <c r="E37" s="23">
        <v>2.0171154247547487</v>
      </c>
      <c r="F37" s="21">
        <v>4822.333333333333</v>
      </c>
      <c r="G37" s="21">
        <v>252.95322360731703</v>
      </c>
      <c r="H37" s="22">
        <v>4.6154741539569115E-13</v>
      </c>
      <c r="I37" s="23">
        <v>2.7480814527771447</v>
      </c>
      <c r="J37" s="21">
        <v>4592</v>
      </c>
      <c r="K37" s="21">
        <v>433.21472735815433</v>
      </c>
      <c r="L37" s="5">
        <v>1.7734385902774613E-21</v>
      </c>
      <c r="M37" s="24">
        <v>2.3007164687609598</v>
      </c>
      <c r="N37" s="2">
        <v>2.3553044487642847</v>
      </c>
      <c r="O37">
        <v>3</v>
      </c>
    </row>
    <row r="38" spans="1:15" ht="15.75">
      <c r="A38" s="20" t="s">
        <v>104</v>
      </c>
      <c r="B38" s="21">
        <v>240.33333333333334</v>
      </c>
      <c r="C38" s="21">
        <v>21.221058723196006</v>
      </c>
      <c r="D38" s="22">
        <v>2.8431849650227623E-17</v>
      </c>
      <c r="E38" s="23">
        <v>2.4078480484241287</v>
      </c>
      <c r="F38" s="21">
        <v>4535.333333333333</v>
      </c>
      <c r="G38" s="21">
        <v>707.29366838204635</v>
      </c>
      <c r="H38" s="22">
        <v>2.7346196614062283E-11</v>
      </c>
      <c r="I38" s="23">
        <v>2.5845300509079858</v>
      </c>
      <c r="J38" s="21">
        <v>4010.6666666666665</v>
      </c>
      <c r="K38" s="21">
        <v>192.71827451835836</v>
      </c>
      <c r="L38" s="5">
        <v>2.066789881227683E-18</v>
      </c>
      <c r="M38" s="24">
        <v>2.009452711391686</v>
      </c>
      <c r="N38" s="2">
        <v>2.3339436035746002</v>
      </c>
      <c r="O38">
        <v>3</v>
      </c>
    </row>
    <row r="39" spans="1:15" ht="15.75">
      <c r="A39" s="20" t="s">
        <v>180</v>
      </c>
      <c r="B39" s="21">
        <v>230.66666666666666</v>
      </c>
      <c r="C39" s="21">
        <v>11.718930554164631</v>
      </c>
      <c r="D39" s="22">
        <v>1.3801602746639568E-16</v>
      </c>
      <c r="E39" s="23">
        <v>2.3109997912753077</v>
      </c>
      <c r="F39" s="21">
        <v>4018.3333333333335</v>
      </c>
      <c r="G39" s="21">
        <v>97.746270176070325</v>
      </c>
      <c r="H39" s="22">
        <v>2.1122653550935565E-9</v>
      </c>
      <c r="I39" s="23">
        <v>2.2899095813388044</v>
      </c>
      <c r="J39" s="21">
        <v>4770.666666666667</v>
      </c>
      <c r="K39" s="21">
        <v>44.769781475157252</v>
      </c>
      <c r="L39" s="5">
        <v>6.6700764076072358E-24</v>
      </c>
      <c r="M39" s="24">
        <v>2.390233311622159</v>
      </c>
      <c r="N39" s="2">
        <v>2.3303808947454239</v>
      </c>
      <c r="O39">
        <v>3</v>
      </c>
    </row>
    <row r="40" spans="1:15" ht="15.75">
      <c r="A40" s="20" t="s">
        <v>189</v>
      </c>
      <c r="B40" s="21">
        <v>210.66666666666666</v>
      </c>
      <c r="C40" s="21">
        <v>21.007935008784976</v>
      </c>
      <c r="D40" s="22">
        <v>6.1339352235629834E-14</v>
      </c>
      <c r="E40" s="23">
        <v>2.1106240868294717</v>
      </c>
      <c r="F40" s="21">
        <v>3834.3333333333335</v>
      </c>
      <c r="G40" s="21">
        <v>289.27898875191977</v>
      </c>
      <c r="H40" s="22">
        <v>1.9513900457831485E-8</v>
      </c>
      <c r="I40" s="23">
        <v>2.1850543271787859</v>
      </c>
      <c r="J40" s="21">
        <v>5286.333333333333</v>
      </c>
      <c r="K40" s="21">
        <v>268.25796042863914</v>
      </c>
      <c r="L40" s="5">
        <v>2.6927015576578445E-26</v>
      </c>
      <c r="M40" s="24">
        <v>2.6485962890592378</v>
      </c>
      <c r="N40" s="2">
        <v>2.3147582343558319</v>
      </c>
      <c r="O40">
        <v>3</v>
      </c>
    </row>
    <row r="41" spans="1:15" ht="15.75">
      <c r="A41" s="20" t="s">
        <v>96</v>
      </c>
      <c r="B41" s="21">
        <v>236</v>
      </c>
      <c r="C41" s="21">
        <v>43.588989435406738</v>
      </c>
      <c r="D41" s="22">
        <v>2.2913860720335634E-15</v>
      </c>
      <c r="E41" s="23">
        <v>2.3644333124608643</v>
      </c>
      <c r="F41" s="21">
        <v>4553</v>
      </c>
      <c r="G41" s="21">
        <v>615.72396412678302</v>
      </c>
      <c r="H41" s="22">
        <v>1.6887827882365643E-11</v>
      </c>
      <c r="I41" s="23">
        <v>2.5945976749487123</v>
      </c>
      <c r="J41" s="21">
        <v>3957.6666666666665</v>
      </c>
      <c r="K41" s="21">
        <v>470.95364244618952</v>
      </c>
      <c r="L41" s="5">
        <v>7.7269012635743414E-17</v>
      </c>
      <c r="M41" s="24">
        <v>1.9828982747966664</v>
      </c>
      <c r="N41" s="2">
        <v>2.3139764207354143</v>
      </c>
      <c r="O41">
        <v>3</v>
      </c>
    </row>
    <row r="42" spans="1:15" ht="15.75">
      <c r="A42" s="20" t="s">
        <v>173</v>
      </c>
      <c r="B42" s="21">
        <v>236.66666666666666</v>
      </c>
      <c r="C42" s="21">
        <v>3.0550504633038935</v>
      </c>
      <c r="D42" s="22">
        <v>2.1272950400710707E-17</v>
      </c>
      <c r="E42" s="23">
        <v>2.3711125026090585</v>
      </c>
      <c r="F42" s="21">
        <v>4236</v>
      </c>
      <c r="G42" s="21">
        <v>192.1900101462092</v>
      </c>
      <c r="H42" s="22">
        <v>2.0479684524831374E-10</v>
      </c>
      <c r="I42" s="23">
        <v>2.4139503077273763</v>
      </c>
      <c r="J42" s="21">
        <v>4303.333333333333</v>
      </c>
      <c r="K42" s="21">
        <v>953.27977705043759</v>
      </c>
      <c r="L42" s="5">
        <v>4.0563029363573985E-16</v>
      </c>
      <c r="M42" s="24">
        <v>2.1560866442874556</v>
      </c>
      <c r="N42" s="2">
        <v>2.3137164848746301</v>
      </c>
      <c r="O42">
        <v>3</v>
      </c>
    </row>
    <row r="43" spans="1:15" ht="15.75">
      <c r="A43" s="20" t="s">
        <v>82</v>
      </c>
      <c r="B43" s="21">
        <v>280.66666666666669</v>
      </c>
      <c r="C43" s="21">
        <v>31.895663237081827</v>
      </c>
      <c r="D43" s="22">
        <v>1.6229842087184472E-20</v>
      </c>
      <c r="E43" s="23">
        <v>2.8119390523898979</v>
      </c>
      <c r="F43" s="21">
        <v>3807</v>
      </c>
      <c r="G43" s="21">
        <v>408.31972766448598</v>
      </c>
      <c r="H43" s="22">
        <v>3.1539243378800522E-8</v>
      </c>
      <c r="I43" s="23">
        <v>2.1694780031912471</v>
      </c>
      <c r="J43" s="21">
        <v>3861.6666666666665</v>
      </c>
      <c r="K43" s="21">
        <v>250.25853298805484</v>
      </c>
      <c r="L43" s="5">
        <v>4.6722766851450375E-17</v>
      </c>
      <c r="M43" s="24">
        <v>1.9347996726622909</v>
      </c>
      <c r="N43" s="2">
        <v>2.3054055760811454</v>
      </c>
      <c r="O43">
        <v>3</v>
      </c>
    </row>
    <row r="44" spans="1:15" ht="15.75">
      <c r="A44" s="20" t="s">
        <v>126</v>
      </c>
      <c r="B44" s="21">
        <v>224.33333333333334</v>
      </c>
      <c r="C44" s="21">
        <v>4.7258156262526079</v>
      </c>
      <c r="D44" s="22">
        <v>5.2561909438225941E-16</v>
      </c>
      <c r="E44" s="23">
        <v>2.2475474848674599</v>
      </c>
      <c r="F44" s="21">
        <v>4185</v>
      </c>
      <c r="G44" s="21">
        <v>327.3591300086191</v>
      </c>
      <c r="H44" s="22">
        <v>4.2497619520729738E-10</v>
      </c>
      <c r="I44" s="23">
        <v>2.3848871666286757</v>
      </c>
      <c r="J44" s="21">
        <v>4542</v>
      </c>
      <c r="K44" s="21">
        <v>253.92321674080927</v>
      </c>
      <c r="L44" s="5">
        <v>5.4130154384118708E-22</v>
      </c>
      <c r="M44" s="24">
        <v>2.2756651134826393</v>
      </c>
      <c r="N44" s="2">
        <v>2.3026999216595914</v>
      </c>
      <c r="O44">
        <v>3</v>
      </c>
    </row>
    <row r="45" spans="1:15" ht="15.75">
      <c r="A45" s="20" t="s">
        <v>172</v>
      </c>
      <c r="B45" s="21">
        <v>259.66666666666669</v>
      </c>
      <c r="C45" s="21">
        <v>17.7857620959388</v>
      </c>
      <c r="D45" s="22">
        <v>2.1743117291771134E-19</v>
      </c>
      <c r="E45" s="23">
        <v>2.6015445627217701</v>
      </c>
      <c r="F45" s="21">
        <v>3977</v>
      </c>
      <c r="G45" s="21">
        <v>171.14029332684925</v>
      </c>
      <c r="H45" s="22">
        <v>3.5068405805826416E-9</v>
      </c>
      <c r="I45" s="23">
        <v>2.2663551401869158</v>
      </c>
      <c r="J45" s="21">
        <v>4018.6666666666665</v>
      </c>
      <c r="K45" s="21">
        <v>120.50864422660034</v>
      </c>
      <c r="L45" s="5">
        <v>1.2438416779102462E-18</v>
      </c>
      <c r="M45" s="24">
        <v>2.0134609282362175</v>
      </c>
      <c r="N45" s="2">
        <v>2.293786877048301</v>
      </c>
      <c r="O45">
        <v>3</v>
      </c>
    </row>
    <row r="46" spans="1:15" ht="15.75">
      <c r="A46" s="20" t="s">
        <v>131</v>
      </c>
      <c r="B46" s="21">
        <v>246.66666666666666</v>
      </c>
      <c r="C46" s="21">
        <v>12.858201014657272</v>
      </c>
      <c r="D46" s="22">
        <v>2.8706227307761181E-18</v>
      </c>
      <c r="E46" s="23">
        <v>2.4713003548319765</v>
      </c>
      <c r="F46" s="21">
        <v>4174.666666666667</v>
      </c>
      <c r="G46" s="21">
        <v>312.62810707505702</v>
      </c>
      <c r="H46" s="22">
        <v>4.6491627960819081E-10</v>
      </c>
      <c r="I46" s="23">
        <v>2.3789985563407039</v>
      </c>
      <c r="J46" s="21">
        <v>3993</v>
      </c>
      <c r="K46" s="21">
        <v>414.08815486560349</v>
      </c>
      <c r="L46" s="5">
        <v>2.0916564924305482E-17</v>
      </c>
      <c r="M46" s="24">
        <v>2.0006012325266798</v>
      </c>
      <c r="N46" s="2">
        <v>2.2836333812331202</v>
      </c>
      <c r="O46">
        <v>3</v>
      </c>
    </row>
    <row r="47" spans="1:15" ht="15.75">
      <c r="A47" s="20" t="s">
        <v>110</v>
      </c>
      <c r="B47" s="21">
        <v>278</v>
      </c>
      <c r="C47" s="21">
        <v>54.442630355264797</v>
      </c>
      <c r="D47" s="22">
        <v>2.1430482937340465E-18</v>
      </c>
      <c r="E47" s="23">
        <v>2.7852222917971194</v>
      </c>
      <c r="F47" s="21">
        <v>4021.6666666666665</v>
      </c>
      <c r="G47" s="21">
        <v>378.76685881071137</v>
      </c>
      <c r="H47" s="22">
        <v>2.7764971106539829E-9</v>
      </c>
      <c r="I47" s="23">
        <v>2.2918091330446013</v>
      </c>
      <c r="J47" s="21">
        <v>3464</v>
      </c>
      <c r="K47" s="21">
        <v>151.91774089947495</v>
      </c>
      <c r="L47" s="5">
        <v>7.6554268200166287E-14</v>
      </c>
      <c r="M47" s="24">
        <v>1.7355578936820482</v>
      </c>
      <c r="N47" s="2">
        <v>2.2708631061745899</v>
      </c>
      <c r="O47">
        <v>3</v>
      </c>
    </row>
    <row r="48" spans="1:15" ht="15.75">
      <c r="A48" s="20" t="s">
        <v>56</v>
      </c>
      <c r="B48" s="21">
        <v>203.66666666666666</v>
      </c>
      <c r="C48" s="21">
        <v>13.650396819628845</v>
      </c>
      <c r="D48" s="22">
        <v>2.404500969162776E-13</v>
      </c>
      <c r="E48" s="23">
        <v>2.0404925902734292</v>
      </c>
      <c r="F48" s="21">
        <v>3239</v>
      </c>
      <c r="G48" s="21">
        <v>241.34829603707584</v>
      </c>
      <c r="H48" s="22">
        <v>1.4481858631498832E-5</v>
      </c>
      <c r="I48" s="23">
        <v>1.8457943925233646</v>
      </c>
      <c r="J48" s="21">
        <v>5770</v>
      </c>
      <c r="K48" s="21">
        <v>1006.1232528870406</v>
      </c>
      <c r="L48" s="5">
        <v>1.4299172454280758E-23</v>
      </c>
      <c r="M48" s="24">
        <v>2.8909263991181922</v>
      </c>
      <c r="N48" s="2">
        <v>2.2590711273049955</v>
      </c>
      <c r="O48">
        <v>3</v>
      </c>
    </row>
    <row r="49" spans="1:15" ht="15.75">
      <c r="A49" s="20" t="s">
        <v>112</v>
      </c>
      <c r="B49" s="21">
        <v>218.33333333333334</v>
      </c>
      <c r="C49" s="21">
        <v>1.5275252316519465</v>
      </c>
      <c r="D49" s="22">
        <v>2.4887133564470757E-15</v>
      </c>
      <c r="E49" s="23">
        <v>2.1874347735337092</v>
      </c>
      <c r="F49" s="21">
        <v>4093</v>
      </c>
      <c r="G49" s="21">
        <v>365.14791523436088</v>
      </c>
      <c r="H49" s="22">
        <v>1.2376268423587173E-9</v>
      </c>
      <c r="I49" s="23">
        <v>2.3324595395486667</v>
      </c>
      <c r="J49" s="21">
        <v>4483</v>
      </c>
      <c r="K49" s="21">
        <v>241.57607497432357</v>
      </c>
      <c r="L49" s="5">
        <v>1.1952890192440639E-21</v>
      </c>
      <c r="M49" s="24">
        <v>2.2461045142542209</v>
      </c>
      <c r="N49" s="2">
        <v>2.2553329424455324</v>
      </c>
      <c r="O49">
        <v>3</v>
      </c>
    </row>
    <row r="50" spans="1:15" ht="15.75">
      <c r="A50" s="20" t="s">
        <v>133</v>
      </c>
      <c r="B50" s="21">
        <v>201</v>
      </c>
      <c r="C50" s="21">
        <v>8.717797887081348</v>
      </c>
      <c r="D50" s="22">
        <v>3.9922326620000645E-13</v>
      </c>
      <c r="E50" s="23">
        <v>2.0137758296806512</v>
      </c>
      <c r="F50" s="21">
        <v>4314.333333333333</v>
      </c>
      <c r="G50" s="21">
        <v>406.52962171695845</v>
      </c>
      <c r="H50" s="22">
        <v>1.2113689060396193E-10</v>
      </c>
      <c r="I50" s="23">
        <v>2.4585897728136157</v>
      </c>
      <c r="J50" s="21">
        <v>4561.666666666667</v>
      </c>
      <c r="K50" s="21">
        <v>466.28782241586936</v>
      </c>
      <c r="L50" s="5">
        <v>4.2721285820085158E-21</v>
      </c>
      <c r="M50" s="24">
        <v>2.2855186465587787</v>
      </c>
      <c r="N50" s="2">
        <v>2.2526280830176817</v>
      </c>
      <c r="O50">
        <v>3</v>
      </c>
    </row>
    <row r="51" spans="1:15" ht="15.75">
      <c r="A51" s="20" t="s">
        <v>166</v>
      </c>
      <c r="B51" s="21">
        <v>250.66666666666666</v>
      </c>
      <c r="C51" s="21">
        <v>15.947831618540915</v>
      </c>
      <c r="D51" s="22">
        <v>1.432379346431063E-18</v>
      </c>
      <c r="E51" s="23">
        <v>2.5113754957211438</v>
      </c>
      <c r="F51" s="21">
        <v>4041.6666666666665</v>
      </c>
      <c r="G51" s="21">
        <v>477.77121442520303</v>
      </c>
      <c r="H51" s="22">
        <v>2.7003809743258052E-9</v>
      </c>
      <c r="I51" s="23">
        <v>2.303206443279386</v>
      </c>
      <c r="J51" s="21">
        <v>3861.3333333333335</v>
      </c>
      <c r="K51" s="21">
        <v>451.37604426169247</v>
      </c>
      <c r="L51" s="5">
        <v>3.4422279284690187E-16</v>
      </c>
      <c r="M51" s="24">
        <v>1.9346326636271023</v>
      </c>
      <c r="N51" s="2">
        <v>2.2497382008758771</v>
      </c>
      <c r="O51">
        <v>3</v>
      </c>
    </row>
    <row r="52" spans="1:15" ht="15.75">
      <c r="A52" s="20" t="s">
        <v>140</v>
      </c>
      <c r="B52" s="21">
        <v>216</v>
      </c>
      <c r="C52" s="21">
        <v>9.1651513899116797</v>
      </c>
      <c r="D52" s="22">
        <v>5.8283643358597187E-15</v>
      </c>
      <c r="E52" s="23">
        <v>2.1640576080150282</v>
      </c>
      <c r="F52" s="21">
        <v>4286</v>
      </c>
      <c r="G52" s="21">
        <v>366.59378063464197</v>
      </c>
      <c r="H52" s="22">
        <v>1.520749614045178E-10</v>
      </c>
      <c r="I52" s="23">
        <v>2.4424435833143381</v>
      </c>
      <c r="J52" s="21">
        <v>4266.666666666667</v>
      </c>
      <c r="K52" s="21">
        <v>736.75391640176031</v>
      </c>
      <c r="L52" s="5">
        <v>2.130976026287164E-17</v>
      </c>
      <c r="M52" s="24">
        <v>2.1377156504166877</v>
      </c>
      <c r="N52" s="2">
        <v>2.2480722805820181</v>
      </c>
      <c r="O52">
        <v>3</v>
      </c>
    </row>
    <row r="53" spans="1:15" ht="15.75">
      <c r="A53" s="20" t="s">
        <v>87</v>
      </c>
      <c r="B53" s="21">
        <v>248.33333333333334</v>
      </c>
      <c r="C53" s="21">
        <v>10.115993936995679</v>
      </c>
      <c r="D53" s="22">
        <v>1.6191071308533996E-18</v>
      </c>
      <c r="E53" s="23">
        <v>2.4879983302024629</v>
      </c>
      <c r="F53" s="21">
        <v>4017.6666666666665</v>
      </c>
      <c r="G53" s="21">
        <v>410.9128050247806</v>
      </c>
      <c r="H53" s="22">
        <v>3.0736077120323745E-9</v>
      </c>
      <c r="I53" s="23">
        <v>2.2895296709976445</v>
      </c>
      <c r="J53" s="21">
        <v>3904</v>
      </c>
      <c r="K53" s="21">
        <v>545.73711620156462</v>
      </c>
      <c r="L53" s="5">
        <v>5.2618088884309628E-16</v>
      </c>
      <c r="M53" s="24">
        <v>1.956009820131269</v>
      </c>
      <c r="N53" s="2">
        <v>2.2445126071104586</v>
      </c>
      <c r="O53">
        <v>3</v>
      </c>
    </row>
    <row r="54" spans="1:15" ht="15.75">
      <c r="A54" s="20" t="s">
        <v>105</v>
      </c>
      <c r="B54" s="21">
        <v>216</v>
      </c>
      <c r="C54" s="21">
        <v>10.535653752852738</v>
      </c>
      <c r="D54" s="22">
        <v>6.2496587147062646E-15</v>
      </c>
      <c r="E54" s="23">
        <v>2.1640576080150282</v>
      </c>
      <c r="F54" s="21">
        <v>4522</v>
      </c>
      <c r="G54" s="21">
        <v>339.90734031497465</v>
      </c>
      <c r="H54" s="22">
        <v>1.1764277204960491E-11</v>
      </c>
      <c r="I54" s="23">
        <v>2.5769318440847959</v>
      </c>
      <c r="J54" s="21">
        <v>3972.6666666666665</v>
      </c>
      <c r="K54" s="21">
        <v>257.00064850761237</v>
      </c>
      <c r="L54" s="5">
        <v>6.4228135363676284E-18</v>
      </c>
      <c r="M54" s="24">
        <v>1.9904136813801625</v>
      </c>
      <c r="N54" s="2">
        <v>2.243801044493329</v>
      </c>
      <c r="O54">
        <v>3</v>
      </c>
    </row>
    <row r="55" spans="1:15" ht="15.75">
      <c r="A55" s="20" t="s">
        <v>75</v>
      </c>
      <c r="B55" s="21">
        <v>267</v>
      </c>
      <c r="C55" s="21">
        <v>34.044089061098404</v>
      </c>
      <c r="D55" s="22">
        <v>3.9677247730885837E-19</v>
      </c>
      <c r="E55" s="23">
        <v>2.6750156543519097</v>
      </c>
      <c r="F55" s="21">
        <v>4003</v>
      </c>
      <c r="G55" s="21">
        <v>471.91948465813527</v>
      </c>
      <c r="H55" s="22">
        <v>4.0736520229624541E-9</v>
      </c>
      <c r="I55" s="23">
        <v>2.2811716434921361</v>
      </c>
      <c r="J55" s="21">
        <v>3542</v>
      </c>
      <c r="K55" s="21">
        <v>21.377558326431949</v>
      </c>
      <c r="L55" s="5">
        <v>1.0456426616365828E-14</v>
      </c>
      <c r="M55" s="24">
        <v>1.7746380079162283</v>
      </c>
      <c r="N55" s="2">
        <v>2.2436084352534249</v>
      </c>
      <c r="O55">
        <v>3</v>
      </c>
    </row>
    <row r="56" spans="1:15" ht="15.75">
      <c r="A56" s="20" t="s">
        <v>77</v>
      </c>
      <c r="B56" s="21">
        <v>180.33333333333334</v>
      </c>
      <c r="C56" s="21">
        <v>17.559422921421231</v>
      </c>
      <c r="D56" s="22">
        <v>3.4616855460705036E-10</v>
      </c>
      <c r="E56" s="23">
        <v>1.8067209350866209</v>
      </c>
      <c r="F56" s="21">
        <v>4468</v>
      </c>
      <c r="G56" s="21">
        <v>483.40769542902399</v>
      </c>
      <c r="H56" s="22">
        <v>2.8227673775949601E-11</v>
      </c>
      <c r="I56" s="23">
        <v>2.5461591064508777</v>
      </c>
      <c r="J56" s="21">
        <v>4743.333333333333</v>
      </c>
      <c r="K56" s="21">
        <v>346.45394114273449</v>
      </c>
      <c r="L56" s="5">
        <v>7.169084927056803E-23</v>
      </c>
      <c r="M56" s="24">
        <v>2.3765385707366766</v>
      </c>
      <c r="N56" s="2">
        <v>2.2431395374247249</v>
      </c>
      <c r="O56">
        <v>3</v>
      </c>
    </row>
    <row r="57" spans="1:15" ht="15.75">
      <c r="A57" s="20" t="s">
        <v>111</v>
      </c>
      <c r="B57" s="21">
        <v>219.33333333333334</v>
      </c>
      <c r="C57" s="21">
        <v>9.0737717258774655</v>
      </c>
      <c r="D57" s="22">
        <v>2.3446978301411118E-15</v>
      </c>
      <c r="E57" s="23">
        <v>2.1974535587560009</v>
      </c>
      <c r="F57" s="21">
        <v>4264</v>
      </c>
      <c r="G57" s="21">
        <v>236.00635584661697</v>
      </c>
      <c r="H57" s="22">
        <v>1.5833660048200804E-10</v>
      </c>
      <c r="I57" s="23">
        <v>2.429906542056075</v>
      </c>
      <c r="J57" s="21">
        <v>4185.666666666667</v>
      </c>
      <c r="K57" s="21">
        <v>356.02293933584298</v>
      </c>
      <c r="L57" s="5">
        <v>4.0373934669942114E-19</v>
      </c>
      <c r="M57" s="24">
        <v>2.0971324548658083</v>
      </c>
      <c r="N57" s="2">
        <v>2.2414975185592949</v>
      </c>
      <c r="O57">
        <v>3</v>
      </c>
    </row>
    <row r="58" spans="1:15" ht="15.75">
      <c r="A58" s="20" t="s">
        <v>167</v>
      </c>
      <c r="B58" s="21">
        <v>240.66666666666666</v>
      </c>
      <c r="C58" s="21">
        <v>10.066445913694333</v>
      </c>
      <c r="D58" s="22">
        <v>1.0224100900027814E-17</v>
      </c>
      <c r="E58" s="23">
        <v>2.4111876434982258</v>
      </c>
      <c r="F58" s="21">
        <v>4016</v>
      </c>
      <c r="G58" s="21">
        <v>235.57801255635042</v>
      </c>
      <c r="H58" s="22">
        <v>2.4141144714767663E-9</v>
      </c>
      <c r="I58" s="23">
        <v>2.2885798951447458</v>
      </c>
      <c r="J58" s="21">
        <v>4023.6666666666665</v>
      </c>
      <c r="K58" s="21">
        <v>343.78239241318533</v>
      </c>
      <c r="L58" s="5">
        <v>5.6830563969475191E-18</v>
      </c>
      <c r="M58" s="24">
        <v>2.0159660637640493</v>
      </c>
      <c r="N58" s="2">
        <v>2.2385778674690067</v>
      </c>
      <c r="O58">
        <v>3</v>
      </c>
    </row>
    <row r="59" spans="1:15" ht="15.75">
      <c r="A59" s="20" t="s">
        <v>178</v>
      </c>
      <c r="B59" s="21">
        <v>190</v>
      </c>
      <c r="C59" s="21">
        <v>17.349351572897472</v>
      </c>
      <c r="D59" s="22">
        <v>1.7603059503942564E-11</v>
      </c>
      <c r="E59" s="23">
        <v>1.9035691922354414</v>
      </c>
      <c r="F59" s="21">
        <v>4190.666666666667</v>
      </c>
      <c r="G59" s="21">
        <v>198.21537108239949</v>
      </c>
      <c r="H59" s="22">
        <v>3.3807468218776855E-10</v>
      </c>
      <c r="I59" s="23">
        <v>2.3881164045285317</v>
      </c>
      <c r="J59" s="21">
        <v>4730.666666666667</v>
      </c>
      <c r="K59" s="21">
        <v>388.31602250400812</v>
      </c>
      <c r="L59" s="5">
        <v>1.3888859372176424E-22</v>
      </c>
      <c r="M59" s="24">
        <v>2.3701922273995022</v>
      </c>
      <c r="N59" s="2">
        <v>2.2206259413878251</v>
      </c>
      <c r="O59">
        <v>3</v>
      </c>
    </row>
    <row r="60" spans="1:15" ht="15.75">
      <c r="A60" s="20" t="s">
        <v>26</v>
      </c>
      <c r="B60" s="21">
        <v>199</v>
      </c>
      <c r="C60" s="21">
        <v>11.357816691600547</v>
      </c>
      <c r="D60" s="22">
        <v>8.1489636656028925E-13</v>
      </c>
      <c r="E60" s="23">
        <v>1.9937382592360677</v>
      </c>
      <c r="F60" s="21">
        <v>4029</v>
      </c>
      <c r="G60" s="21">
        <v>292.5799036160891</v>
      </c>
      <c r="H60" s="22">
        <v>2.2415392426096333E-9</v>
      </c>
      <c r="I60" s="23">
        <v>2.295988146797356</v>
      </c>
      <c r="J60" s="21">
        <v>4657.333333333333</v>
      </c>
      <c r="K60" s="21">
        <v>383.39318373353132</v>
      </c>
      <c r="L60" s="5">
        <v>3.7169370711497641E-22</v>
      </c>
      <c r="M60" s="24">
        <v>2.3334502396579651</v>
      </c>
      <c r="N60" s="2">
        <v>2.2077255485637965</v>
      </c>
      <c r="O60">
        <v>3</v>
      </c>
    </row>
    <row r="61" spans="1:15" ht="15.75">
      <c r="A61" s="20" t="s">
        <v>152</v>
      </c>
      <c r="B61" s="21">
        <v>246.33333333333334</v>
      </c>
      <c r="C61" s="21">
        <v>6.1101009266077861</v>
      </c>
      <c r="D61" s="22">
        <v>2.1658820699151887E-18</v>
      </c>
      <c r="E61" s="23">
        <v>2.4679607597578794</v>
      </c>
      <c r="F61" s="21">
        <v>3869.3333333333335</v>
      </c>
      <c r="G61" s="21">
        <v>17.672954855748749</v>
      </c>
      <c r="H61" s="22">
        <v>1.0978429104639708E-8</v>
      </c>
      <c r="I61" s="23">
        <v>2.2049996200896591</v>
      </c>
      <c r="J61" s="21">
        <v>3864.3333333333335</v>
      </c>
      <c r="K61" s="21">
        <v>291.56874546722827</v>
      </c>
      <c r="L61" s="5">
        <v>6.212554919029088E-17</v>
      </c>
      <c r="M61" s="24">
        <v>1.9361357449438015</v>
      </c>
      <c r="N61" s="2">
        <v>2.2030320415971132</v>
      </c>
      <c r="O61">
        <v>3</v>
      </c>
    </row>
    <row r="62" spans="1:15" ht="15.75">
      <c r="A62" s="20" t="s">
        <v>154</v>
      </c>
      <c r="B62" s="21">
        <v>246</v>
      </c>
      <c r="C62" s="21">
        <v>10.392304845413264</v>
      </c>
      <c r="D62" s="22">
        <v>2.8658299940652028E-18</v>
      </c>
      <c r="E62" s="23">
        <v>2.4646211646837819</v>
      </c>
      <c r="F62" s="21">
        <v>3759</v>
      </c>
      <c r="G62" s="21">
        <v>237.50157894211986</v>
      </c>
      <c r="H62" s="22">
        <v>4.2909284915419795E-8</v>
      </c>
      <c r="I62" s="23">
        <v>2.1421244586277637</v>
      </c>
      <c r="J62" s="21">
        <v>3979</v>
      </c>
      <c r="K62" s="21">
        <v>149.08051515875573</v>
      </c>
      <c r="L62" s="5">
        <v>2.8747669401628048E-18</v>
      </c>
      <c r="M62" s="24">
        <v>1.9935868530487499</v>
      </c>
      <c r="N62" s="2">
        <v>2.2001108254534318</v>
      </c>
      <c r="O62">
        <v>3</v>
      </c>
    </row>
    <row r="63" spans="1:15" ht="15.75">
      <c r="A63" s="20" t="s">
        <v>45</v>
      </c>
      <c r="B63" s="21">
        <v>149</v>
      </c>
      <c r="C63" s="21">
        <v>58.103356185335798</v>
      </c>
      <c r="D63" s="22">
        <v>1.2685459364079408E-4</v>
      </c>
      <c r="E63" s="23">
        <v>1.4927989981214778</v>
      </c>
      <c r="F63" s="21">
        <v>4570.333333333333</v>
      </c>
      <c r="G63" s="21">
        <v>722.26195617195015</v>
      </c>
      <c r="H63" s="22">
        <v>2.0155624547340479E-11</v>
      </c>
      <c r="I63" s="23">
        <v>2.6044753438188586</v>
      </c>
      <c r="J63" s="21">
        <v>4985.666666666667</v>
      </c>
      <c r="K63" s="21">
        <v>973.94370131611606</v>
      </c>
      <c r="L63" s="5">
        <v>5.639784275804569E-20</v>
      </c>
      <c r="M63" s="24">
        <v>2.4979541393189373</v>
      </c>
      <c r="N63" s="2">
        <v>2.1984094937530911</v>
      </c>
      <c r="O63">
        <v>2</v>
      </c>
    </row>
    <row r="64" spans="1:15" ht="15.75">
      <c r="A64" s="20" t="s">
        <v>116</v>
      </c>
      <c r="B64" s="21">
        <v>236.33333333333334</v>
      </c>
      <c r="C64" s="21">
        <v>19.655363983740759</v>
      </c>
      <c r="D64" s="22">
        <v>6.4169863468071617E-17</v>
      </c>
      <c r="E64" s="23">
        <v>2.3677729075349614</v>
      </c>
      <c r="F64" s="21">
        <v>3810.6666666666665</v>
      </c>
      <c r="G64" s="21">
        <v>216.30842178087596</v>
      </c>
      <c r="H64" s="22">
        <v>2.3513811272488878E-8</v>
      </c>
      <c r="I64" s="23">
        <v>2.1715675100676242</v>
      </c>
      <c r="J64" s="21">
        <v>4085.6666666666665</v>
      </c>
      <c r="K64" s="21">
        <v>342.93050802361302</v>
      </c>
      <c r="L64" s="5">
        <v>1.9159129722682938E-18</v>
      </c>
      <c r="M64" s="24">
        <v>2.047029744309167</v>
      </c>
      <c r="N64" s="2">
        <v>2.1954567206372508</v>
      </c>
      <c r="O64">
        <v>3</v>
      </c>
    </row>
    <row r="65" spans="1:15" ht="15.75">
      <c r="A65" s="20" t="s">
        <v>144</v>
      </c>
      <c r="B65" s="21">
        <v>221</v>
      </c>
      <c r="C65" s="21">
        <v>18.027756377319946</v>
      </c>
      <c r="D65" s="22">
        <v>2.8018802940984294E-15</v>
      </c>
      <c r="E65" s="23">
        <v>2.2141515341264872</v>
      </c>
      <c r="F65" s="21">
        <v>4057.6666666666665</v>
      </c>
      <c r="G65" s="21">
        <v>346.02938218211085</v>
      </c>
      <c r="H65" s="22">
        <v>1.7680801929623188E-9</v>
      </c>
      <c r="I65" s="23">
        <v>2.3123242914672137</v>
      </c>
      <c r="J65" s="21">
        <v>4093.6666666666665</v>
      </c>
      <c r="K65" s="21">
        <v>820.99593990063806</v>
      </c>
      <c r="L65" s="5">
        <v>1.2299626214452929E-15</v>
      </c>
      <c r="M65" s="24">
        <v>2.0510379611536984</v>
      </c>
      <c r="N65" s="2">
        <v>2.1925045955824665</v>
      </c>
      <c r="O65">
        <v>3</v>
      </c>
    </row>
    <row r="66" spans="1:15" ht="15.75">
      <c r="A66" s="20" t="s">
        <v>123</v>
      </c>
      <c r="B66" s="21">
        <v>229.66666666666666</v>
      </c>
      <c r="C66" s="21">
        <v>14.84362938547488</v>
      </c>
      <c r="D66" s="22">
        <v>2.2255655078815117E-16</v>
      </c>
      <c r="E66" s="23">
        <v>2.300981006053016</v>
      </c>
      <c r="F66" s="21">
        <v>4103.333333333333</v>
      </c>
      <c r="G66" s="21">
        <v>528.68925971059036</v>
      </c>
      <c r="H66" s="22">
        <v>1.5486865394537194E-9</v>
      </c>
      <c r="I66" s="23">
        <v>2.3383481498366385</v>
      </c>
      <c r="J66" s="21">
        <v>3840</v>
      </c>
      <c r="K66" s="21">
        <v>148.22955170950223</v>
      </c>
      <c r="L66" s="5">
        <v>3.7548820914851173E-17</v>
      </c>
      <c r="M66" s="24">
        <v>1.9239440853750187</v>
      </c>
      <c r="N66" s="2">
        <v>2.1877577470882246</v>
      </c>
      <c r="O66">
        <v>3</v>
      </c>
    </row>
    <row r="67" spans="1:15" ht="15.75">
      <c r="A67" s="20" t="s">
        <v>161</v>
      </c>
      <c r="B67" s="21">
        <v>228</v>
      </c>
      <c r="C67" s="21">
        <v>25.709920264364882</v>
      </c>
      <c r="D67" s="22">
        <v>1.0419809447932954E-15</v>
      </c>
      <c r="E67" s="23">
        <v>2.2842830306825297</v>
      </c>
      <c r="F67" s="21">
        <v>3763.3333333333335</v>
      </c>
      <c r="G67" s="21">
        <v>114.03654385035234</v>
      </c>
      <c r="H67" s="22">
        <v>3.7302092311859831E-8</v>
      </c>
      <c r="I67" s="23">
        <v>2.1445938758453007</v>
      </c>
      <c r="J67" s="21">
        <v>4256.333333333333</v>
      </c>
      <c r="K67" s="21">
        <v>471.83083126617885</v>
      </c>
      <c r="L67" s="5">
        <v>5.0472519898922245E-19</v>
      </c>
      <c r="M67" s="24">
        <v>2.1325383703258343</v>
      </c>
      <c r="N67" s="2">
        <v>2.1871384256178881</v>
      </c>
      <c r="O67">
        <v>3</v>
      </c>
    </row>
    <row r="68" spans="1:15" ht="15.75">
      <c r="A68" s="20" t="s">
        <v>98</v>
      </c>
      <c r="B68" s="21">
        <v>205</v>
      </c>
      <c r="C68" s="21">
        <v>7.2111025509279782</v>
      </c>
      <c r="D68" s="22">
        <v>1.179583938730971E-13</v>
      </c>
      <c r="E68" s="23">
        <v>2.0538509705698185</v>
      </c>
      <c r="F68" s="21">
        <v>4096.666666666667</v>
      </c>
      <c r="G68" s="21">
        <v>117.33001889258065</v>
      </c>
      <c r="H68" s="22">
        <v>8.939248748848866E-10</v>
      </c>
      <c r="I68" s="23">
        <v>2.3345490464250438</v>
      </c>
      <c r="J68" s="21">
        <v>4337</v>
      </c>
      <c r="K68" s="21">
        <v>362.06214936112832</v>
      </c>
      <c r="L68" s="5">
        <v>3.6798669258270767E-20</v>
      </c>
      <c r="M68" s="24">
        <v>2.1729545568415252</v>
      </c>
      <c r="N68" s="2">
        <v>2.1871181912787958</v>
      </c>
      <c r="O68">
        <v>3</v>
      </c>
    </row>
    <row r="69" spans="1:15" ht="15.75">
      <c r="A69" s="20" t="s">
        <v>90</v>
      </c>
      <c r="B69" s="21">
        <v>215.33333333333334</v>
      </c>
      <c r="C69" s="21">
        <v>8.0208062770106423</v>
      </c>
      <c r="D69" s="22">
        <v>6.6503379703225876E-15</v>
      </c>
      <c r="E69" s="23">
        <v>2.1573784178668336</v>
      </c>
      <c r="F69" s="21">
        <v>3960</v>
      </c>
      <c r="G69" s="21">
        <v>138.71914071244819</v>
      </c>
      <c r="H69" s="22">
        <v>4.1431201895776489E-9</v>
      </c>
      <c r="I69" s="23">
        <v>2.2566674264873492</v>
      </c>
      <c r="J69" s="21">
        <v>4276.333333333333</v>
      </c>
      <c r="K69" s="21">
        <v>223.14643921275854</v>
      </c>
      <c r="L69" s="5">
        <v>2.7174117866991337E-20</v>
      </c>
      <c r="M69" s="24">
        <v>2.1425589124371625</v>
      </c>
      <c r="N69" s="2">
        <v>2.1855349189304483</v>
      </c>
      <c r="O69">
        <v>3</v>
      </c>
    </row>
    <row r="70" spans="1:15" ht="15.75">
      <c r="A70" s="20" t="s">
        <v>61</v>
      </c>
      <c r="B70" s="21">
        <v>231</v>
      </c>
      <c r="C70" s="21">
        <v>23.065125189341593</v>
      </c>
      <c r="D70" s="22">
        <v>3.5389958171918495E-16</v>
      </c>
      <c r="E70" s="23">
        <v>2.3143393863494053</v>
      </c>
      <c r="F70" s="21">
        <v>4226</v>
      </c>
      <c r="G70" s="21">
        <v>192.24203494553421</v>
      </c>
      <c r="H70" s="22">
        <v>2.2841283806487274E-10</v>
      </c>
      <c r="I70" s="23">
        <v>2.4082516526099842</v>
      </c>
      <c r="J70" s="21">
        <v>3656</v>
      </c>
      <c r="K70" s="21">
        <v>165.05756571572235</v>
      </c>
      <c r="L70" s="5">
        <v>1.4880647103898177E-15</v>
      </c>
      <c r="M70" s="24">
        <v>1.831755097950799</v>
      </c>
      <c r="N70" s="2">
        <v>2.1847820456367297</v>
      </c>
      <c r="O70">
        <v>3</v>
      </c>
    </row>
    <row r="71" spans="1:15" ht="15.75">
      <c r="A71" s="20" t="s">
        <v>68</v>
      </c>
      <c r="B71" s="21">
        <v>245.33333333333334</v>
      </c>
      <c r="C71" s="21">
        <v>16.19670748434179</v>
      </c>
      <c r="D71" s="22">
        <v>5.1570392096857473E-18</v>
      </c>
      <c r="E71" s="23">
        <v>2.4579419745355877</v>
      </c>
      <c r="F71" s="21">
        <v>3910.6666666666665</v>
      </c>
      <c r="G71" s="21">
        <v>102.3197602290649</v>
      </c>
      <c r="H71" s="22">
        <v>7.0574930450367674E-9</v>
      </c>
      <c r="I71" s="23">
        <v>2.2285540612415469</v>
      </c>
      <c r="J71" s="21">
        <v>3714</v>
      </c>
      <c r="K71" s="21">
        <v>425.26815070023758</v>
      </c>
      <c r="L71" s="5">
        <v>4.0418125951061377E-15</v>
      </c>
      <c r="M71" s="24">
        <v>1.860814670073651</v>
      </c>
      <c r="N71" s="2">
        <v>2.1824369019502616</v>
      </c>
      <c r="O71">
        <v>3</v>
      </c>
    </row>
    <row r="72" spans="1:15" ht="15.75">
      <c r="A72" s="20" t="s">
        <v>102</v>
      </c>
      <c r="B72" s="21">
        <v>259.33333333333331</v>
      </c>
      <c r="C72" s="21">
        <v>29.143323992525861</v>
      </c>
      <c r="D72" s="22">
        <v>9.6864102045324216E-19</v>
      </c>
      <c r="E72" s="23">
        <v>2.5982049676476726</v>
      </c>
      <c r="F72" s="21">
        <v>4037</v>
      </c>
      <c r="G72" s="21">
        <v>284.1988740301411</v>
      </c>
      <c r="H72" s="22">
        <v>2.0286977994648761E-9</v>
      </c>
      <c r="I72" s="23">
        <v>2.3005470708912696</v>
      </c>
      <c r="J72" s="21">
        <v>3285.6666666666665</v>
      </c>
      <c r="K72" s="21">
        <v>386.16231475033055</v>
      </c>
      <c r="L72" s="5">
        <v>1.8625646567955891E-11</v>
      </c>
      <c r="M72" s="24">
        <v>1.646208059856038</v>
      </c>
      <c r="N72" s="2">
        <v>2.1816533661316604</v>
      </c>
      <c r="O72">
        <v>3</v>
      </c>
    </row>
    <row r="73" spans="1:15" ht="15.75">
      <c r="A73" s="20" t="s">
        <v>69</v>
      </c>
      <c r="B73" s="21">
        <v>212</v>
      </c>
      <c r="C73" s="21">
        <v>27.730849247724095</v>
      </c>
      <c r="D73" s="22">
        <v>9.0565661640603312E-14</v>
      </c>
      <c r="E73" s="23">
        <v>2.1239824671258609</v>
      </c>
      <c r="F73" s="21">
        <v>3967.3333333333335</v>
      </c>
      <c r="G73" s="21">
        <v>415.44233454636441</v>
      </c>
      <c r="H73" s="22">
        <v>5.3979812923780737E-9</v>
      </c>
      <c r="I73" s="23">
        <v>2.2608464402401034</v>
      </c>
      <c r="J73" s="21">
        <v>4280.333333333333</v>
      </c>
      <c r="K73" s="21">
        <v>1019.6893317738163</v>
      </c>
      <c r="L73" s="5">
        <v>1.6616022530742355E-15</v>
      </c>
      <c r="M73" s="24">
        <v>2.1445630208594282</v>
      </c>
      <c r="N73" s="2">
        <v>2.1764639760751305</v>
      </c>
      <c r="O73">
        <v>3</v>
      </c>
    </row>
    <row r="74" spans="1:15" ht="15.75">
      <c r="A74" s="20" t="s">
        <v>95</v>
      </c>
      <c r="B74" s="21">
        <v>252.33333333333334</v>
      </c>
      <c r="C74" s="21">
        <v>2.0816659994661331</v>
      </c>
      <c r="D74" s="22">
        <v>4.7779000159345102E-19</v>
      </c>
      <c r="E74" s="23">
        <v>2.5280734710916302</v>
      </c>
      <c r="F74" s="21">
        <v>3946</v>
      </c>
      <c r="G74" s="21">
        <v>344.0043604374805</v>
      </c>
      <c r="H74" s="22">
        <v>6.0599819038002664E-9</v>
      </c>
      <c r="I74" s="23">
        <v>2.2486893093229998</v>
      </c>
      <c r="J74" s="21">
        <v>3487</v>
      </c>
      <c r="K74" s="21">
        <v>335.59052430007614</v>
      </c>
      <c r="L74" s="5">
        <v>1.5829740119230563E-13</v>
      </c>
      <c r="M74" s="24">
        <v>1.7470815171100755</v>
      </c>
      <c r="N74" s="2">
        <v>2.1746147658415684</v>
      </c>
      <c r="O74">
        <v>3</v>
      </c>
    </row>
    <row r="75" spans="1:15" ht="15.75">
      <c r="A75" s="20" t="s">
        <v>91</v>
      </c>
      <c r="B75" s="21">
        <v>210.33333333333334</v>
      </c>
      <c r="C75" s="21">
        <v>7.3711147958319936</v>
      </c>
      <c r="D75" s="22">
        <v>2.6025695210671662E-14</v>
      </c>
      <c r="E75" s="23">
        <v>2.1072844917553746</v>
      </c>
      <c r="F75" s="21">
        <v>3970.6666666666665</v>
      </c>
      <c r="G75" s="21">
        <v>346.37022581817467</v>
      </c>
      <c r="H75" s="22">
        <v>4.6262887017947377E-9</v>
      </c>
      <c r="I75" s="23">
        <v>2.2627459919459008</v>
      </c>
      <c r="J75" s="21">
        <v>4250</v>
      </c>
      <c r="K75" s="21">
        <v>399.2705849420916</v>
      </c>
      <c r="L75" s="5">
        <v>2.2721233630781431E-19</v>
      </c>
      <c r="M75" s="24">
        <v>2.129365198657247</v>
      </c>
      <c r="N75" s="2">
        <v>2.1664652274528406</v>
      </c>
      <c r="O75">
        <v>3</v>
      </c>
    </row>
    <row r="76" spans="1:15" ht="15.75">
      <c r="A76" s="20" t="s">
        <v>174</v>
      </c>
      <c r="B76" s="21">
        <v>221.66666666666666</v>
      </c>
      <c r="C76" s="21">
        <v>10.503967504392486</v>
      </c>
      <c r="D76" s="22">
        <v>1.3494382189365814E-15</v>
      </c>
      <c r="E76" s="23">
        <v>2.2208307242746814</v>
      </c>
      <c r="F76" s="21">
        <v>3979.6666666666665</v>
      </c>
      <c r="G76" s="21">
        <v>169.20500386611897</v>
      </c>
      <c r="H76" s="22">
        <v>3.398857398130073E-9</v>
      </c>
      <c r="I76" s="23">
        <v>2.2678747815515536</v>
      </c>
      <c r="J76" s="21">
        <v>3958</v>
      </c>
      <c r="K76" s="21">
        <v>234.91062130095352</v>
      </c>
      <c r="L76" s="5">
        <v>7.0777562828468519E-18</v>
      </c>
      <c r="M76" s="24">
        <v>1.9830652838318552</v>
      </c>
      <c r="N76" s="2">
        <v>2.1572569298860302</v>
      </c>
      <c r="O76">
        <v>3</v>
      </c>
    </row>
    <row r="77" spans="1:15" ht="15.75">
      <c r="A77" s="20" t="s">
        <v>211</v>
      </c>
      <c r="B77" s="21">
        <v>170.66666666666666</v>
      </c>
      <c r="C77" s="21">
        <v>13.503086067019396</v>
      </c>
      <c r="D77" s="22">
        <v>5.7567664862111753E-9</v>
      </c>
      <c r="E77" s="23">
        <v>1.7098726779378</v>
      </c>
      <c r="F77" s="21">
        <v>3905.6666666666665</v>
      </c>
      <c r="G77" s="21">
        <v>621.51133001203777</v>
      </c>
      <c r="H77" s="22">
        <v>1.6720600391560441E-8</v>
      </c>
      <c r="I77" s="23">
        <v>2.2257047336828508</v>
      </c>
      <c r="J77" s="21">
        <v>5021</v>
      </c>
      <c r="K77" s="21">
        <v>982.07739002585743</v>
      </c>
      <c r="L77" s="5">
        <v>4.2128419081473125E-20</v>
      </c>
      <c r="M77" s="24">
        <v>2.5156570970489502</v>
      </c>
      <c r="N77" s="2">
        <v>2.1504115028898672</v>
      </c>
      <c r="O77">
        <v>3</v>
      </c>
    </row>
    <row r="78" spans="1:15" ht="15.75">
      <c r="A78" s="20" t="s">
        <v>63</v>
      </c>
      <c r="B78" s="21">
        <v>185.66666666666666</v>
      </c>
      <c r="C78" s="21">
        <v>15.695009822658072</v>
      </c>
      <c r="D78" s="22">
        <v>5.8575801842379428E-11</v>
      </c>
      <c r="E78" s="23">
        <v>1.8601544562721768</v>
      </c>
      <c r="F78" s="21">
        <v>3598.6666666666665</v>
      </c>
      <c r="G78" s="21">
        <v>202.40882721199026</v>
      </c>
      <c r="H78" s="22">
        <v>2.5352855247280824E-7</v>
      </c>
      <c r="I78" s="23">
        <v>2.0507560215789074</v>
      </c>
      <c r="J78" s="21">
        <v>4984.666666666667</v>
      </c>
      <c r="K78" s="21">
        <v>357.02427555186404</v>
      </c>
      <c r="L78" s="5">
        <v>3.0484129421539108E-24</v>
      </c>
      <c r="M78" s="24">
        <v>2.4974531122133707</v>
      </c>
      <c r="N78" s="2">
        <v>2.1361211966881517</v>
      </c>
      <c r="O78">
        <v>3</v>
      </c>
    </row>
    <row r="79" spans="1:15" ht="15.75">
      <c r="A79" s="20" t="s">
        <v>165</v>
      </c>
      <c r="B79" s="21">
        <v>256</v>
      </c>
      <c r="C79" s="21">
        <v>11</v>
      </c>
      <c r="D79" s="22">
        <v>2.8704481877811588E-19</v>
      </c>
      <c r="E79" s="23">
        <v>2.5648090169066999</v>
      </c>
      <c r="F79" s="21">
        <v>3642.3333333333335</v>
      </c>
      <c r="G79" s="21">
        <v>177.56782741626742</v>
      </c>
      <c r="H79" s="22">
        <v>1.5203297272662271E-7</v>
      </c>
      <c r="I79" s="23">
        <v>2.0756401489248537</v>
      </c>
      <c r="J79" s="21">
        <v>3503</v>
      </c>
      <c r="K79" s="21">
        <v>93.552124508212003</v>
      </c>
      <c r="L79" s="5">
        <v>2.7015634814934498E-14</v>
      </c>
      <c r="M79" s="24">
        <v>1.7550979507991382</v>
      </c>
      <c r="N79" s="2">
        <v>2.1318490388768971</v>
      </c>
      <c r="O79">
        <v>3</v>
      </c>
    </row>
    <row r="80" spans="1:15" ht="15.75">
      <c r="A80" s="20" t="s">
        <v>137</v>
      </c>
      <c r="B80" s="21">
        <v>273.66666666666669</v>
      </c>
      <c r="C80" s="21">
        <v>44.736264186153591</v>
      </c>
      <c r="D80" s="22">
        <v>6.9828000793364154E-19</v>
      </c>
      <c r="E80" s="23">
        <v>2.7418075558338555</v>
      </c>
      <c r="F80" s="21">
        <v>3526.3333333333335</v>
      </c>
      <c r="G80" s="21">
        <v>329.39692368529086</v>
      </c>
      <c r="H80" s="22">
        <v>6.4834555597985468E-7</v>
      </c>
      <c r="I80" s="23">
        <v>2.0095357495631032</v>
      </c>
      <c r="J80" s="21">
        <v>3119.3333333333335</v>
      </c>
      <c r="K80" s="21">
        <v>182.56323105525203</v>
      </c>
      <c r="L80" s="5">
        <v>2.1459428011203228E-10</v>
      </c>
      <c r="M80" s="24">
        <v>1.5628705512968251</v>
      </c>
      <c r="N80" s="2">
        <v>2.1047379522312615</v>
      </c>
      <c r="O80">
        <v>3</v>
      </c>
    </row>
    <row r="81" spans="1:15" ht="15.75">
      <c r="A81" s="20" t="s">
        <v>84</v>
      </c>
      <c r="B81" s="21">
        <v>200.66666666666666</v>
      </c>
      <c r="C81" s="21">
        <v>14.843629385474879</v>
      </c>
      <c r="D81" s="22">
        <v>6.210030914568073E-13</v>
      </c>
      <c r="E81" s="23">
        <v>2.0104362346065541</v>
      </c>
      <c r="F81" s="21">
        <v>3949</v>
      </c>
      <c r="G81" s="21">
        <v>245.7702178865454</v>
      </c>
      <c r="H81" s="22">
        <v>5.1459622615383487E-9</v>
      </c>
      <c r="I81" s="23">
        <v>2.2503989058582174</v>
      </c>
      <c r="J81" s="21">
        <v>4093</v>
      </c>
      <c r="K81" s="21">
        <v>272.6921340999773</v>
      </c>
      <c r="L81" s="5">
        <v>8.7445519258255808E-19</v>
      </c>
      <c r="M81" s="24">
        <v>2.0507039430833207</v>
      </c>
      <c r="N81" s="2">
        <v>2.1038463611826974</v>
      </c>
      <c r="O81">
        <v>3</v>
      </c>
    </row>
    <row r="82" spans="1:15" ht="15.75">
      <c r="A82" s="20" t="s">
        <v>159</v>
      </c>
      <c r="B82" s="21">
        <v>247.66666666666666</v>
      </c>
      <c r="C82" s="21">
        <v>6.8068592855540455</v>
      </c>
      <c r="D82" s="22">
        <v>1.6171315033660191E-18</v>
      </c>
      <c r="E82" s="23">
        <v>2.4813191400542682</v>
      </c>
      <c r="F82" s="21">
        <v>3311.3333333333335</v>
      </c>
      <c r="G82" s="21">
        <v>193.47437384142981</v>
      </c>
      <c r="H82" s="22">
        <v>6.3163698997633609E-6</v>
      </c>
      <c r="I82" s="23">
        <v>1.887014664539169</v>
      </c>
      <c r="J82" s="21">
        <v>3843.6666666666665</v>
      </c>
      <c r="K82" s="21">
        <v>725.51659755882361</v>
      </c>
      <c r="L82" s="5">
        <v>1.9075057633559199E-14</v>
      </c>
      <c r="M82" s="24">
        <v>1.9257811847620954</v>
      </c>
      <c r="N82" s="2">
        <v>2.0980383297851772</v>
      </c>
      <c r="O82">
        <v>3</v>
      </c>
    </row>
    <row r="83" spans="1:15" ht="15.75">
      <c r="A83" s="20" t="s">
        <v>62</v>
      </c>
      <c r="B83" s="21">
        <v>214.33333333333334</v>
      </c>
      <c r="C83" s="21">
        <v>19.139836293274126</v>
      </c>
      <c r="D83" s="22">
        <v>1.8699087147446691E-14</v>
      </c>
      <c r="E83" s="23">
        <v>2.1473596326445419</v>
      </c>
      <c r="F83" s="21">
        <v>3820</v>
      </c>
      <c r="G83" s="21">
        <v>330.22265216062937</v>
      </c>
      <c r="H83" s="22">
        <v>2.4179675441507584E-8</v>
      </c>
      <c r="I83" s="23">
        <v>2.1768862548438568</v>
      </c>
      <c r="J83" s="21">
        <v>3873.3333333333335</v>
      </c>
      <c r="K83" s="21">
        <v>479.73986006306802</v>
      </c>
      <c r="L83" s="5">
        <v>3.9031803139792021E-16</v>
      </c>
      <c r="M83" s="24">
        <v>1.9406449888938992</v>
      </c>
      <c r="N83" s="2">
        <v>2.0882969587940994</v>
      </c>
      <c r="O83">
        <v>3</v>
      </c>
    </row>
    <row r="84" spans="1:15" ht="15.75">
      <c r="A84" s="20" t="s">
        <v>158</v>
      </c>
      <c r="B84" s="21">
        <v>236.66666666666666</v>
      </c>
      <c r="C84" s="21">
        <v>22.278539748675929</v>
      </c>
      <c r="D84" s="22">
        <v>7.8588189564059691E-17</v>
      </c>
      <c r="E84" s="23">
        <v>2.3711125026090585</v>
      </c>
      <c r="F84" s="21">
        <v>3592</v>
      </c>
      <c r="G84" s="21">
        <v>407.38311207019859</v>
      </c>
      <c r="H84" s="22">
        <v>3.4601194562449804E-7</v>
      </c>
      <c r="I84" s="23">
        <v>2.0469569181673126</v>
      </c>
      <c r="J84" s="21">
        <v>3653.3333333333335</v>
      </c>
      <c r="K84" s="21">
        <v>246.32769501891852</v>
      </c>
      <c r="L84" s="5">
        <v>2.5668153186092783E-15</v>
      </c>
      <c r="M84" s="24">
        <v>1.8304190256692887</v>
      </c>
      <c r="N84" s="2">
        <v>2.0828294821485533</v>
      </c>
      <c r="O84">
        <v>3</v>
      </c>
    </row>
    <row r="85" spans="1:15" ht="15.75">
      <c r="A85" s="20" t="s">
        <v>171</v>
      </c>
      <c r="B85" s="21">
        <v>221</v>
      </c>
      <c r="C85" s="21">
        <v>24.515301344262525</v>
      </c>
      <c r="D85" s="22">
        <v>5.5240897664045134E-15</v>
      </c>
      <c r="E85" s="23">
        <v>2.2141515341264872</v>
      </c>
      <c r="F85" s="21">
        <v>3820.3333333333335</v>
      </c>
      <c r="G85" s="21">
        <v>436.15287839624915</v>
      </c>
      <c r="H85" s="22">
        <v>2.855104996769483E-8</v>
      </c>
      <c r="I85" s="23">
        <v>2.1770762100144365</v>
      </c>
      <c r="J85" s="21">
        <v>3668.6666666666665</v>
      </c>
      <c r="K85" s="21">
        <v>293.47799463219275</v>
      </c>
      <c r="L85" s="5">
        <v>2.718244642241262E-15</v>
      </c>
      <c r="M85" s="24">
        <v>1.8381014412879735</v>
      </c>
      <c r="N85" s="2">
        <v>2.0764430618096323</v>
      </c>
      <c r="O85">
        <v>3</v>
      </c>
    </row>
    <row r="86" spans="1:15" ht="15.75">
      <c r="A86" s="20" t="s">
        <v>99</v>
      </c>
      <c r="B86" s="21">
        <v>165.66666666666666</v>
      </c>
      <c r="C86" s="21">
        <v>10.016652800877813</v>
      </c>
      <c r="D86" s="22">
        <v>2.4892859330502487E-8</v>
      </c>
      <c r="E86" s="23">
        <v>1.6597787518263409</v>
      </c>
      <c r="F86" s="21">
        <v>3829.3333333333335</v>
      </c>
      <c r="G86" s="21">
        <v>211.5191086718487</v>
      </c>
      <c r="H86" s="22">
        <v>1.8979575201496699E-8</v>
      </c>
      <c r="I86" s="23">
        <v>2.1822049996200898</v>
      </c>
      <c r="J86" s="21">
        <v>4714</v>
      </c>
      <c r="K86" s="21">
        <v>456.39894828976105</v>
      </c>
      <c r="L86" s="5">
        <v>4.183167386523159E-22</v>
      </c>
      <c r="M86" s="24">
        <v>2.361841775640062</v>
      </c>
      <c r="N86" s="2">
        <v>2.0679418423621643</v>
      </c>
      <c r="O86">
        <v>3</v>
      </c>
    </row>
    <row r="87" spans="1:15" ht="15.75">
      <c r="A87" s="20" t="s">
        <v>97</v>
      </c>
      <c r="B87" s="21">
        <v>228</v>
      </c>
      <c r="C87" s="21">
        <v>19.157244060668017</v>
      </c>
      <c r="D87" s="22">
        <v>5.0024607206088088E-16</v>
      </c>
      <c r="E87" s="23">
        <v>2.2842830306825297</v>
      </c>
      <c r="F87" s="21">
        <v>3646.3333333333335</v>
      </c>
      <c r="G87" s="21">
        <v>44.410959608336924</v>
      </c>
      <c r="H87" s="22">
        <v>1.3700680905701318E-7</v>
      </c>
      <c r="I87" s="23">
        <v>2.077919610971811</v>
      </c>
      <c r="J87" s="21">
        <v>3627.3333333333335</v>
      </c>
      <c r="K87" s="21">
        <v>375.848817123765</v>
      </c>
      <c r="L87" s="5">
        <v>1.3120731359368975E-14</v>
      </c>
      <c r="M87" s="24">
        <v>1.8173923209245619</v>
      </c>
      <c r="N87" s="2">
        <v>2.0598649875263004</v>
      </c>
      <c r="O87">
        <v>3</v>
      </c>
    </row>
    <row r="88" spans="1:15" ht="15.75">
      <c r="A88" s="20" t="s">
        <v>47</v>
      </c>
      <c r="B88" s="21">
        <v>218</v>
      </c>
      <c r="C88" s="21">
        <v>13.527749258468683</v>
      </c>
      <c r="D88" s="22">
        <v>4.3643276009276201E-15</v>
      </c>
      <c r="E88" s="23">
        <v>2.1840951784596117</v>
      </c>
      <c r="F88" s="21">
        <v>3850.3333333333335</v>
      </c>
      <c r="G88" s="21">
        <v>515.24007349325234</v>
      </c>
      <c r="H88" s="22">
        <v>2.3930203272349215E-8</v>
      </c>
      <c r="I88" s="23">
        <v>2.1941721753666137</v>
      </c>
      <c r="J88" s="21">
        <v>3558.6666666666665</v>
      </c>
      <c r="K88" s="21">
        <v>150.47369648325031</v>
      </c>
      <c r="L88" s="5">
        <v>1.0235100724599503E-14</v>
      </c>
      <c r="M88" s="24">
        <v>1.7829884596756682</v>
      </c>
      <c r="N88" s="2">
        <v>2.0537519378339648</v>
      </c>
      <c r="O88">
        <v>3</v>
      </c>
    </row>
    <row r="89" spans="1:15" ht="15.75">
      <c r="A89" s="20" t="s">
        <v>18</v>
      </c>
      <c r="B89" s="21">
        <v>186.33333333333334</v>
      </c>
      <c r="C89" s="21">
        <v>11.239810200058244</v>
      </c>
      <c r="D89" s="22">
        <v>3.6852271416749677E-11</v>
      </c>
      <c r="E89" s="23">
        <v>1.8668336464203716</v>
      </c>
      <c r="F89" s="21">
        <v>4225</v>
      </c>
      <c r="G89" s="21">
        <v>379.02638430589496</v>
      </c>
      <c r="H89" s="22">
        <v>3.0075205800921987E-10</v>
      </c>
      <c r="I89" s="23">
        <v>2.407681787098245</v>
      </c>
      <c r="J89" s="21">
        <v>3744.3333333333335</v>
      </c>
      <c r="K89" s="21">
        <v>269.77274386663555</v>
      </c>
      <c r="L89" s="5">
        <v>5.0798910127129516E-16</v>
      </c>
      <c r="M89" s="24">
        <v>1.8760124922758321</v>
      </c>
      <c r="N89" s="2">
        <v>2.0501759752648163</v>
      </c>
      <c r="O89">
        <v>3</v>
      </c>
    </row>
    <row r="90" spans="1:15" ht="15.75">
      <c r="A90" s="25" t="s">
        <v>179</v>
      </c>
      <c r="B90" s="21">
        <v>227.66666666666666</v>
      </c>
      <c r="C90" s="21">
        <v>8.0829037686547611</v>
      </c>
      <c r="D90" s="22">
        <v>2.4637987904640181E-16</v>
      </c>
      <c r="E90" s="23">
        <v>2.2809434356084326</v>
      </c>
      <c r="F90" s="21">
        <v>3544</v>
      </c>
      <c r="G90" s="21">
        <v>266.15221208924788</v>
      </c>
      <c r="H90" s="22">
        <v>4.9640485980537795E-7</v>
      </c>
      <c r="I90" s="23">
        <v>2.0196033736038297</v>
      </c>
      <c r="J90" s="21">
        <v>3690.3333333333335</v>
      </c>
      <c r="K90" s="21">
        <v>186.10033136277144</v>
      </c>
      <c r="L90" s="5">
        <v>8.3548327997284654E-16</v>
      </c>
      <c r="M90" s="24">
        <v>1.8489570285752459</v>
      </c>
      <c r="N90" s="2">
        <v>2.049834612595836</v>
      </c>
      <c r="O90">
        <v>3</v>
      </c>
    </row>
    <row r="91" spans="1:15" ht="15.75">
      <c r="A91" s="25" t="s">
        <v>78</v>
      </c>
      <c r="B91" s="21">
        <v>178.66666666666666</v>
      </c>
      <c r="C91" s="21">
        <v>22.188585654190213</v>
      </c>
      <c r="D91" s="22">
        <v>8.3052053534637769E-10</v>
      </c>
      <c r="E91" s="23">
        <v>1.7900229597161343</v>
      </c>
      <c r="F91" s="21">
        <v>3985.6666666666665</v>
      </c>
      <c r="G91" s="21">
        <v>518.50200899642823</v>
      </c>
      <c r="H91" s="22">
        <v>5.4507183144620046E-9</v>
      </c>
      <c r="I91" s="23">
        <v>2.2712939746219893</v>
      </c>
      <c r="J91" s="21">
        <v>4158</v>
      </c>
      <c r="K91" s="21">
        <v>140.80127840328723</v>
      </c>
      <c r="L91" s="5">
        <v>1.1945265423522989E-19</v>
      </c>
      <c r="M91" s="24">
        <v>2.0832707049451376</v>
      </c>
      <c r="N91" s="2">
        <v>2.0481958797610873</v>
      </c>
      <c r="O91">
        <v>3</v>
      </c>
    </row>
    <row r="92" spans="1:15" ht="15.75">
      <c r="A92" s="25" t="s">
        <v>54</v>
      </c>
      <c r="B92" s="21">
        <v>226.33333333333334</v>
      </c>
      <c r="C92" s="21">
        <v>15.37313674346694</v>
      </c>
      <c r="D92" s="22">
        <v>5.4910404950588578E-16</v>
      </c>
      <c r="E92" s="23">
        <v>2.2675850553120434</v>
      </c>
      <c r="F92" s="21">
        <v>3488</v>
      </c>
      <c r="G92" s="21">
        <v>328.07316257200921</v>
      </c>
      <c r="H92" s="22">
        <v>9.935921234030509E-7</v>
      </c>
      <c r="I92" s="23">
        <v>1.9876909049464326</v>
      </c>
      <c r="J92" s="21">
        <v>3737</v>
      </c>
      <c r="K92" s="21">
        <v>120.65239326262865</v>
      </c>
      <c r="L92" s="5">
        <v>2.4439691596915339E-16</v>
      </c>
      <c r="M92" s="24">
        <v>1.8723382935016784</v>
      </c>
      <c r="N92" s="2">
        <v>2.042538084586718</v>
      </c>
      <c r="O92">
        <v>3</v>
      </c>
    </row>
    <row r="93" spans="1:15" ht="15.75">
      <c r="A93" s="25" t="s">
        <v>108</v>
      </c>
      <c r="B93" s="21">
        <v>210</v>
      </c>
      <c r="C93" s="21">
        <v>11.357816691600547</v>
      </c>
      <c r="D93" s="22">
        <v>3.4514558682777317E-14</v>
      </c>
      <c r="E93" s="23">
        <v>2.1039448966812775</v>
      </c>
      <c r="F93" s="21">
        <v>3835.3333333333335</v>
      </c>
      <c r="G93" s="21">
        <v>128.51977798507642</v>
      </c>
      <c r="H93" s="22">
        <v>1.6685261636895171E-8</v>
      </c>
      <c r="I93" s="23">
        <v>2.1856241926905251</v>
      </c>
      <c r="J93" s="21">
        <v>3653.3333333333335</v>
      </c>
      <c r="K93" s="21">
        <v>358.28805915538589</v>
      </c>
      <c r="L93" s="5">
        <v>6.5944266894151188E-15</v>
      </c>
      <c r="M93" s="24">
        <v>1.8304190256692887</v>
      </c>
      <c r="N93" s="2">
        <v>2.0399960383470304</v>
      </c>
      <c r="O93">
        <v>3</v>
      </c>
    </row>
    <row r="94" spans="1:15" ht="15.75">
      <c r="A94" s="25" t="s">
        <v>175</v>
      </c>
      <c r="B94" s="21">
        <v>194.66666666666666</v>
      </c>
      <c r="C94" s="21">
        <v>20.599352740640501</v>
      </c>
      <c r="D94" s="22">
        <v>5.7180932562850994E-12</v>
      </c>
      <c r="E94" s="23">
        <v>1.9503235232728031</v>
      </c>
      <c r="F94" s="21">
        <v>3706.3333333333335</v>
      </c>
      <c r="G94" s="21">
        <v>84.097166024387136</v>
      </c>
      <c r="H94" s="22">
        <v>7.0181117221739209E-8</v>
      </c>
      <c r="I94" s="23">
        <v>2.1121115416761644</v>
      </c>
      <c r="J94" s="21">
        <v>4006</v>
      </c>
      <c r="K94" s="21">
        <v>86.017440092111556</v>
      </c>
      <c r="L94" s="5">
        <v>1.3886767777157344E-18</v>
      </c>
      <c r="M94" s="24">
        <v>2.007114584899043</v>
      </c>
      <c r="N94" s="2">
        <v>2.0231832166160033</v>
      </c>
      <c r="O94">
        <v>3</v>
      </c>
    </row>
    <row r="95" spans="1:15" ht="15.75">
      <c r="A95" s="25" t="s">
        <v>81</v>
      </c>
      <c r="B95" s="21">
        <v>220.66666666666666</v>
      </c>
      <c r="C95" s="21">
        <v>38.734136537856742</v>
      </c>
      <c r="D95" s="22">
        <v>4.4348488865316505E-14</v>
      </c>
      <c r="E95" s="23">
        <v>2.2108119390523897</v>
      </c>
      <c r="F95" s="21">
        <v>4006</v>
      </c>
      <c r="G95" s="21">
        <v>350.76060212059167</v>
      </c>
      <c r="H95" s="22">
        <v>3.1506032425917626E-9</v>
      </c>
      <c r="I95" s="23">
        <v>2.2828812400273537</v>
      </c>
      <c r="J95" s="21">
        <v>3098</v>
      </c>
      <c r="K95" s="21">
        <v>79.075912893876861</v>
      </c>
      <c r="L95" s="5">
        <v>2.5811976171124049E-10</v>
      </c>
      <c r="M95" s="24">
        <v>1.5521819730447417</v>
      </c>
      <c r="N95" s="2">
        <v>2.0152917173748284</v>
      </c>
      <c r="O95">
        <v>3</v>
      </c>
    </row>
    <row r="96" spans="1:15" ht="15.75">
      <c r="A96" s="25" t="s">
        <v>94</v>
      </c>
      <c r="B96" s="21">
        <v>229.66666666666666</v>
      </c>
      <c r="C96" s="21">
        <v>9.8149545762236379</v>
      </c>
      <c r="D96" s="22">
        <v>1.5970515987969735E-16</v>
      </c>
      <c r="E96" s="23">
        <v>2.300981006053016</v>
      </c>
      <c r="F96" s="21">
        <v>3774.3333333333335</v>
      </c>
      <c r="G96" s="21">
        <v>352.15668861081332</v>
      </c>
      <c r="H96" s="22">
        <v>4.1568827871093587E-8</v>
      </c>
      <c r="I96" s="23">
        <v>2.150862396474432</v>
      </c>
      <c r="J96" s="21">
        <v>3162</v>
      </c>
      <c r="K96" s="21">
        <v>545.59600438419636</v>
      </c>
      <c r="L96" s="5">
        <v>1.2654225023815491E-9</v>
      </c>
      <c r="M96" s="24">
        <v>1.584247707800992</v>
      </c>
      <c r="N96" s="2">
        <v>2.0120303701094802</v>
      </c>
      <c r="O96">
        <v>3</v>
      </c>
    </row>
    <row r="97" spans="1:15" ht="15.75">
      <c r="A97" s="25" t="s">
        <v>210</v>
      </c>
      <c r="B97" s="21">
        <v>225.66666666666666</v>
      </c>
      <c r="C97" s="21">
        <v>12.423096769056148</v>
      </c>
      <c r="D97" s="22">
        <v>5.267550541774788E-16</v>
      </c>
      <c r="E97" s="23">
        <v>2.2609058651638487</v>
      </c>
      <c r="F97" s="21">
        <v>3107.3333333333335</v>
      </c>
      <c r="G97" s="21">
        <v>71.276457076185636</v>
      </c>
      <c r="H97" s="22">
        <v>5.6170232769775805E-5</v>
      </c>
      <c r="I97" s="23">
        <v>1.7707621001443661</v>
      </c>
      <c r="J97" s="21">
        <v>3990.6666666666665</v>
      </c>
      <c r="K97" s="21">
        <v>249.21142295916803</v>
      </c>
      <c r="L97" s="5">
        <v>4.3745732123212986E-18</v>
      </c>
      <c r="M97" s="24">
        <v>1.9994321692803578</v>
      </c>
      <c r="N97" s="2">
        <v>2.0103667115295241</v>
      </c>
      <c r="O97">
        <v>3</v>
      </c>
    </row>
    <row r="98" spans="1:15" ht="15.75">
      <c r="A98" s="25" t="s">
        <v>13</v>
      </c>
      <c r="B98" s="21">
        <v>140</v>
      </c>
      <c r="C98" s="21">
        <v>3.6055512754639891</v>
      </c>
      <c r="D98" s="22">
        <v>8.5453388416818237E-5</v>
      </c>
      <c r="E98" s="23">
        <v>1.4026299311208517</v>
      </c>
      <c r="F98" s="21">
        <v>3434.6666666666665</v>
      </c>
      <c r="G98" s="21">
        <v>272.62672894148392</v>
      </c>
      <c r="H98" s="22">
        <v>1.7007936937591164E-6</v>
      </c>
      <c r="I98" s="23">
        <v>1.9572980776536737</v>
      </c>
      <c r="J98" s="21">
        <v>5283</v>
      </c>
      <c r="K98" s="21">
        <v>352.27687974092197</v>
      </c>
      <c r="L98" s="5">
        <v>6.7177001690253405E-26</v>
      </c>
      <c r="M98" s="24">
        <v>2.6469261987073498</v>
      </c>
      <c r="N98" s="2">
        <v>2.0022847358272915</v>
      </c>
      <c r="O98">
        <v>2</v>
      </c>
    </row>
    <row r="99" spans="1:15" ht="15.75">
      <c r="A99" s="25" t="s">
        <v>70</v>
      </c>
      <c r="B99" s="21">
        <v>190.66666666666666</v>
      </c>
      <c r="C99" s="21">
        <v>22.941955743426348</v>
      </c>
      <c r="D99" s="22">
        <v>2.3249234839341012E-11</v>
      </c>
      <c r="E99" s="23">
        <v>1.9102483823836358</v>
      </c>
      <c r="F99" s="21">
        <v>3857.3333333333335</v>
      </c>
      <c r="G99" s="21">
        <v>543.47983709916241</v>
      </c>
      <c r="H99" s="22">
        <v>2.3557819780757596E-8</v>
      </c>
      <c r="I99" s="23">
        <v>2.1981612339487882</v>
      </c>
      <c r="J99" s="21">
        <v>3777</v>
      </c>
      <c r="K99" s="21">
        <v>40.336088060197412</v>
      </c>
      <c r="L99" s="5">
        <v>9.1297795420418935E-17</v>
      </c>
      <c r="M99" s="24">
        <v>1.8923793777243347</v>
      </c>
      <c r="N99" s="2">
        <v>2.0002629980189197</v>
      </c>
      <c r="O99">
        <v>3</v>
      </c>
    </row>
    <row r="100" spans="1:15" ht="15.75">
      <c r="A100" s="25" t="s">
        <v>115</v>
      </c>
      <c r="B100" s="21">
        <v>217.66666666666666</v>
      </c>
      <c r="C100" s="21">
        <v>26.764404221527766</v>
      </c>
      <c r="D100" s="22">
        <v>1.7512625107534707E-14</v>
      </c>
      <c r="E100" s="23">
        <v>2.1807555833855146</v>
      </c>
      <c r="F100" s="21">
        <v>3936.6666666666665</v>
      </c>
      <c r="G100" s="21">
        <v>196.19463125512212</v>
      </c>
      <c r="H100" s="22">
        <v>5.6196959091972251E-9</v>
      </c>
      <c r="I100" s="23">
        <v>2.2433705645467668</v>
      </c>
      <c r="J100" s="21">
        <v>3114.6666666666665</v>
      </c>
      <c r="K100" s="21">
        <v>245.0904594906406</v>
      </c>
      <c r="L100" s="5">
        <v>3.269834969019125E-10</v>
      </c>
      <c r="M100" s="24">
        <v>1.5605324248041819</v>
      </c>
      <c r="N100" s="2">
        <v>1.994886190912154</v>
      </c>
      <c r="O100">
        <v>3</v>
      </c>
    </row>
    <row r="101" spans="1:15" ht="15.75">
      <c r="A101" s="25" t="s">
        <v>55</v>
      </c>
      <c r="B101" s="21">
        <v>226</v>
      </c>
      <c r="C101" s="21">
        <v>35.679125549822544</v>
      </c>
      <c r="D101" s="22">
        <v>7.0729259513142307E-15</v>
      </c>
      <c r="E101" s="23">
        <v>2.2642454602379463</v>
      </c>
      <c r="F101" s="21">
        <v>3395.6666666666665</v>
      </c>
      <c r="G101" s="21">
        <v>145.74063720641999</v>
      </c>
      <c r="H101" s="22">
        <v>2.4019327751201451E-6</v>
      </c>
      <c r="I101" s="23">
        <v>1.9350733226958436</v>
      </c>
      <c r="J101" s="21">
        <v>3563.3333333333335</v>
      </c>
      <c r="K101" s="21">
        <v>117.95903243640707</v>
      </c>
      <c r="L101" s="5">
        <v>8.1657894744013475E-15</v>
      </c>
      <c r="M101" s="24">
        <v>1.7853265861683116</v>
      </c>
      <c r="N101" s="2">
        <v>1.9948817897007005</v>
      </c>
      <c r="O101">
        <v>3</v>
      </c>
    </row>
    <row r="102" spans="1:15" ht="15.75">
      <c r="A102" s="25" t="s">
        <v>188</v>
      </c>
      <c r="B102" s="21">
        <v>215</v>
      </c>
      <c r="C102" s="21">
        <v>8.1853527718724504</v>
      </c>
      <c r="D102" s="22">
        <v>7.3395581609546456E-15</v>
      </c>
      <c r="E102" s="23">
        <v>2.1540388227927365</v>
      </c>
      <c r="F102" s="21">
        <v>3175</v>
      </c>
      <c r="G102" s="21">
        <v>64.085879880048466</v>
      </c>
      <c r="H102" s="22">
        <v>2.6934247321517307E-5</v>
      </c>
      <c r="I102" s="23">
        <v>1.8093229997720539</v>
      </c>
      <c r="J102" s="21">
        <v>3969.3333333333335</v>
      </c>
      <c r="K102" s="21">
        <v>147.18808828615627</v>
      </c>
      <c r="L102" s="5">
        <v>3.3940677950727918E-18</v>
      </c>
      <c r="M102" s="24">
        <v>1.9887435910282747</v>
      </c>
      <c r="N102" s="2">
        <v>1.984035137864355</v>
      </c>
      <c r="O102">
        <v>3</v>
      </c>
    </row>
    <row r="103" spans="1:15" ht="15.75">
      <c r="A103" s="25" t="s">
        <v>60</v>
      </c>
      <c r="B103" s="21">
        <v>219</v>
      </c>
      <c r="C103" s="21">
        <v>15.0996688705415</v>
      </c>
      <c r="D103" s="22">
        <v>3.7389125740636302E-15</v>
      </c>
      <c r="E103" s="23">
        <v>2.1941139636819034</v>
      </c>
      <c r="F103" s="21">
        <v>3452.3333333333335</v>
      </c>
      <c r="G103" s="21">
        <v>134.4222203853713</v>
      </c>
      <c r="H103" s="22">
        <v>1.264442088616811E-6</v>
      </c>
      <c r="I103" s="23">
        <v>1.9673657016944002</v>
      </c>
      <c r="J103" s="21">
        <v>3536.6666666666665</v>
      </c>
      <c r="K103" s="21">
        <v>305.61631719090741</v>
      </c>
      <c r="L103" s="5">
        <v>4.3669488308943094E-14</v>
      </c>
      <c r="M103" s="24">
        <v>1.7719658633532072</v>
      </c>
      <c r="N103" s="2">
        <v>1.9778151762431702</v>
      </c>
      <c r="O103">
        <v>3</v>
      </c>
    </row>
    <row r="104" spans="1:15" ht="15.75">
      <c r="A104" s="25" t="s">
        <v>101</v>
      </c>
      <c r="B104" s="21">
        <v>233.66666666666666</v>
      </c>
      <c r="C104" s="21">
        <v>14.640127503998499</v>
      </c>
      <c r="D104" s="22">
        <v>7.9235793740565458E-17</v>
      </c>
      <c r="E104" s="23">
        <v>2.3410561469421833</v>
      </c>
      <c r="F104" s="21">
        <v>3605.3333333333335</v>
      </c>
      <c r="G104" s="21">
        <v>136.77109831149755</v>
      </c>
      <c r="H104" s="22">
        <v>2.2521572683569553E-7</v>
      </c>
      <c r="I104" s="23">
        <v>2.0545551249905025</v>
      </c>
      <c r="J104" s="21">
        <v>3058</v>
      </c>
      <c r="K104" s="21">
        <v>387.34093509465276</v>
      </c>
      <c r="L104" s="5">
        <v>3.1794589926538745E-9</v>
      </c>
      <c r="M104" s="24">
        <v>1.5321408888220851</v>
      </c>
      <c r="N104" s="2">
        <v>1.9759173869182571</v>
      </c>
      <c r="O104">
        <v>3</v>
      </c>
    </row>
    <row r="105" spans="1:15" ht="15.75">
      <c r="A105" s="25" t="s">
        <v>187</v>
      </c>
      <c r="B105" s="21">
        <v>203.66666666666666</v>
      </c>
      <c r="C105" s="21">
        <v>9.8149545762236379</v>
      </c>
      <c r="D105" s="22">
        <v>1.9327781955075949E-13</v>
      </c>
      <c r="E105" s="23">
        <v>2.0404925902734292</v>
      </c>
      <c r="F105" s="21">
        <v>3188.6666666666665</v>
      </c>
      <c r="G105" s="21">
        <v>26.388128644019705</v>
      </c>
      <c r="H105" s="22">
        <v>2.3083254149754806E-5</v>
      </c>
      <c r="I105" s="23">
        <v>1.8171111617658233</v>
      </c>
      <c r="J105" s="21">
        <v>4068.6666666666665</v>
      </c>
      <c r="K105" s="21">
        <v>209.42381271797467</v>
      </c>
      <c r="L105" s="5">
        <v>8.25549237815144E-19</v>
      </c>
      <c r="M105" s="24">
        <v>2.0385122835145379</v>
      </c>
      <c r="N105" s="2">
        <v>1.9653720118512634</v>
      </c>
      <c r="O105">
        <v>3</v>
      </c>
    </row>
    <row r="106" spans="1:15" ht="15.75">
      <c r="A106" s="25" t="s">
        <v>121</v>
      </c>
      <c r="B106" s="21">
        <v>220</v>
      </c>
      <c r="C106" s="21">
        <v>122.99186964998947</v>
      </c>
      <c r="D106" s="22">
        <v>4.9935304300946943E-8</v>
      </c>
      <c r="E106" s="23">
        <v>2.2041327489041955</v>
      </c>
      <c r="F106" s="21">
        <v>2935</v>
      </c>
      <c r="G106" s="21">
        <v>1955.1923179063485</v>
      </c>
      <c r="H106" s="22">
        <v>4.9712895426949058E-3</v>
      </c>
      <c r="I106" s="23">
        <v>1.6725552769546388</v>
      </c>
      <c r="J106" s="21">
        <v>3966.3333333333335</v>
      </c>
      <c r="K106" s="21">
        <v>18.502252115170556</v>
      </c>
      <c r="L106" s="5">
        <v>2.5339975188678463E-18</v>
      </c>
      <c r="M106" s="24">
        <v>1.9872405097115753</v>
      </c>
      <c r="N106" s="2">
        <v>1.9546428451901365</v>
      </c>
      <c r="O106">
        <v>3</v>
      </c>
    </row>
    <row r="107" spans="1:15" ht="15.75">
      <c r="A107" s="25" t="s">
        <v>164</v>
      </c>
      <c r="B107" s="21">
        <v>216.66666666666666</v>
      </c>
      <c r="C107" s="21">
        <v>27.024680078278976</v>
      </c>
      <c r="D107" s="22">
        <v>2.3609320312511428E-14</v>
      </c>
      <c r="E107" s="23">
        <v>2.1707367981632224</v>
      </c>
      <c r="F107" s="21">
        <v>3651</v>
      </c>
      <c r="G107" s="21">
        <v>129.25556080881009</v>
      </c>
      <c r="H107" s="22">
        <v>1.3384241563082465E-7</v>
      </c>
      <c r="I107" s="23">
        <v>2.0805789833599273</v>
      </c>
      <c r="J107" s="21">
        <v>3196.6666666666665</v>
      </c>
      <c r="K107" s="21">
        <v>417.6677307781078</v>
      </c>
      <c r="L107" s="5">
        <v>1.7637320452898407E-10</v>
      </c>
      <c r="M107" s="24">
        <v>1.6016166474606275</v>
      </c>
      <c r="N107" s="2">
        <v>1.9509774763279257</v>
      </c>
      <c r="O107">
        <v>3</v>
      </c>
    </row>
    <row r="108" spans="1:15" ht="15.75">
      <c r="A108" s="25" t="s">
        <v>113</v>
      </c>
      <c r="B108" s="21">
        <v>175.66666666666666</v>
      </c>
      <c r="C108" s="21">
        <v>17.502380790433438</v>
      </c>
      <c r="D108" s="22">
        <v>1.4856354101971344E-9</v>
      </c>
      <c r="E108" s="23">
        <v>1.759966604049259</v>
      </c>
      <c r="F108" s="21">
        <v>3676.3333333333335</v>
      </c>
      <c r="G108" s="21">
        <v>138.69510926248748</v>
      </c>
      <c r="H108" s="22">
        <v>1.0101346045312677E-7</v>
      </c>
      <c r="I108" s="23">
        <v>2.0950155763239877</v>
      </c>
      <c r="J108" s="21">
        <v>3983.3333333333335</v>
      </c>
      <c r="K108" s="21">
        <v>815.54971236174936</v>
      </c>
      <c r="L108" s="5">
        <v>6.798200016549729E-15</v>
      </c>
      <c r="M108" s="24">
        <v>1.9957579705062043</v>
      </c>
      <c r="N108" s="2">
        <v>1.950246716959817</v>
      </c>
      <c r="O108">
        <v>3</v>
      </c>
    </row>
    <row r="109" spans="1:15" ht="15.75">
      <c r="A109" s="25" t="s">
        <v>127</v>
      </c>
      <c r="B109" s="21">
        <v>162.66666666666666</v>
      </c>
      <c r="C109" s="21">
        <v>25.501633934580266</v>
      </c>
      <c r="D109" s="22">
        <v>1.5988536234259933E-7</v>
      </c>
      <c r="E109" s="23">
        <v>1.6297223961594656</v>
      </c>
      <c r="F109" s="21">
        <v>4113.666666666667</v>
      </c>
      <c r="G109" s="21">
        <v>221.55435751375626</v>
      </c>
      <c r="H109" s="22">
        <v>8.0695087121167778E-10</v>
      </c>
      <c r="I109" s="23">
        <v>2.3442367601246108</v>
      </c>
      <c r="J109" s="21">
        <v>3744.3333333333335</v>
      </c>
      <c r="K109" s="21">
        <v>226.87955688720245</v>
      </c>
      <c r="L109" s="5">
        <v>3.7102517479365269E-16</v>
      </c>
      <c r="M109" s="24">
        <v>1.8760124922758321</v>
      </c>
      <c r="N109" s="2">
        <v>1.9499905495199694</v>
      </c>
      <c r="O109">
        <v>3</v>
      </c>
    </row>
    <row r="110" spans="1:15" ht="15.75">
      <c r="A110" s="25" t="s">
        <v>157</v>
      </c>
      <c r="B110" s="21">
        <v>215</v>
      </c>
      <c r="C110" s="21">
        <v>15.716233645501712</v>
      </c>
      <c r="D110" s="22">
        <v>1.160550460013488E-14</v>
      </c>
      <c r="E110" s="23">
        <v>2.1540388227927365</v>
      </c>
      <c r="F110" s="21">
        <v>3531.3333333333335</v>
      </c>
      <c r="G110" s="21">
        <v>206.50504432902682</v>
      </c>
      <c r="H110" s="22">
        <v>5.4330312525104559E-7</v>
      </c>
      <c r="I110" s="23">
        <v>2.0123850771217993</v>
      </c>
      <c r="J110" s="21">
        <v>3314</v>
      </c>
      <c r="K110" s="21">
        <v>176.55310815729072</v>
      </c>
      <c r="L110" s="5">
        <v>2.3245134288999455E-12</v>
      </c>
      <c r="M110" s="24">
        <v>1.6604038278470865</v>
      </c>
      <c r="N110" s="2">
        <v>1.9422759092538742</v>
      </c>
      <c r="O110">
        <v>3</v>
      </c>
    </row>
    <row r="111" spans="1:15" ht="15.75">
      <c r="A111" s="25" t="s">
        <v>182</v>
      </c>
      <c r="B111" s="21">
        <v>200</v>
      </c>
      <c r="C111" s="21">
        <v>19.078784028338912</v>
      </c>
      <c r="D111" s="22">
        <v>1.0508496345662898E-12</v>
      </c>
      <c r="E111" s="23">
        <v>2.0037570444583594</v>
      </c>
      <c r="F111" s="21">
        <v>3278.3333333333335</v>
      </c>
      <c r="G111" s="21">
        <v>194.0420916536753</v>
      </c>
      <c r="H111" s="22">
        <v>9.1040641386068838E-6</v>
      </c>
      <c r="I111" s="23">
        <v>1.8682091026517744</v>
      </c>
      <c r="J111" s="21">
        <v>3885</v>
      </c>
      <c r="K111" s="21">
        <v>316.92743648980598</v>
      </c>
      <c r="L111" s="5">
        <v>5.3152998010796281E-17</v>
      </c>
      <c r="M111" s="24">
        <v>1.9464903051255071</v>
      </c>
      <c r="N111" s="2">
        <v>1.9394854840785472</v>
      </c>
      <c r="O111">
        <v>3</v>
      </c>
    </row>
    <row r="112" spans="1:15" ht="15.75">
      <c r="A112" s="25" t="s">
        <v>129</v>
      </c>
      <c r="B112" s="21">
        <v>219.66666666666666</v>
      </c>
      <c r="C112" s="21">
        <v>12.662279942148386</v>
      </c>
      <c r="D112" s="22">
        <v>2.6267045514093373E-15</v>
      </c>
      <c r="E112" s="23">
        <v>2.200793153830098</v>
      </c>
      <c r="F112" s="21">
        <v>3561</v>
      </c>
      <c r="G112" s="21">
        <v>107.12609392673663</v>
      </c>
      <c r="H112" s="22">
        <v>3.6664955088780845E-7</v>
      </c>
      <c r="I112" s="23">
        <v>2.0292910873033962</v>
      </c>
      <c r="J112" s="21">
        <v>3136.3333333333335</v>
      </c>
      <c r="K112" s="21">
        <v>54.197170897873754</v>
      </c>
      <c r="L112" s="5">
        <v>9.9121180962005364E-11</v>
      </c>
      <c r="M112" s="24">
        <v>1.5713880120914541</v>
      </c>
      <c r="N112" s="2">
        <v>1.9338240844083161</v>
      </c>
      <c r="O112">
        <v>3</v>
      </c>
    </row>
    <row r="113" spans="1:15" ht="15.75">
      <c r="A113" s="25" t="s">
        <v>148</v>
      </c>
      <c r="B113" s="21">
        <v>225</v>
      </c>
      <c r="C113" s="21">
        <v>35.369478367654786</v>
      </c>
      <c r="D113" s="22">
        <v>8.6811835846187985E-15</v>
      </c>
      <c r="E113" s="23">
        <v>2.2542266750156545</v>
      </c>
      <c r="F113" s="21">
        <v>3311</v>
      </c>
      <c r="G113" s="21">
        <v>298.05536398461277</v>
      </c>
      <c r="H113" s="22">
        <v>6.877240087988663E-6</v>
      </c>
      <c r="I113" s="23">
        <v>1.886824709368589</v>
      </c>
      <c r="J113" s="21">
        <v>3288.6666666666665</v>
      </c>
      <c r="K113" s="21">
        <v>382.25297033945117</v>
      </c>
      <c r="L113" s="5">
        <v>1.684750774155475E-11</v>
      </c>
      <c r="M113" s="24">
        <v>1.6477111411727372</v>
      </c>
      <c r="N113" s="2">
        <v>1.9295875085189937</v>
      </c>
      <c r="O113">
        <v>3</v>
      </c>
    </row>
    <row r="114" spans="1:15" ht="15.75">
      <c r="A114" s="25" t="s">
        <v>57</v>
      </c>
      <c r="B114" s="21">
        <v>175.66666666666666</v>
      </c>
      <c r="C114" s="21">
        <v>12.662279942148386</v>
      </c>
      <c r="D114" s="22">
        <v>1.1185655127516298E-9</v>
      </c>
      <c r="E114" s="23">
        <v>1.759966604049259</v>
      </c>
      <c r="F114" s="21">
        <v>3726.6666666666665</v>
      </c>
      <c r="G114" s="21">
        <v>5.8594652770823155</v>
      </c>
      <c r="H114" s="22">
        <v>5.4947362578521748E-8</v>
      </c>
      <c r="I114" s="23">
        <v>2.1236988070815288</v>
      </c>
      <c r="J114" s="21">
        <v>3768.3333333333335</v>
      </c>
      <c r="K114" s="21">
        <v>62.931179341669207</v>
      </c>
      <c r="L114" s="5">
        <v>1.121368407706259E-16</v>
      </c>
      <c r="M114" s="24">
        <v>1.888037142809426</v>
      </c>
      <c r="N114" s="2">
        <v>1.9239008513134046</v>
      </c>
      <c r="O114">
        <v>3</v>
      </c>
    </row>
    <row r="115" spans="1:15" ht="15.75">
      <c r="A115" s="25" t="s">
        <v>73</v>
      </c>
      <c r="B115" s="21">
        <v>192.66666666666666</v>
      </c>
      <c r="C115" s="21">
        <v>26.727015047201508</v>
      </c>
      <c r="D115" s="22">
        <v>1.8956556809967305E-11</v>
      </c>
      <c r="E115" s="23">
        <v>1.9302859528282195</v>
      </c>
      <c r="F115" s="21">
        <v>3946</v>
      </c>
      <c r="G115" s="21">
        <v>643.48038043129179</v>
      </c>
      <c r="H115" s="22">
        <v>1.142090420043467E-8</v>
      </c>
      <c r="I115" s="23">
        <v>2.2486893093229998</v>
      </c>
      <c r="J115" s="21">
        <v>3089</v>
      </c>
      <c r="K115" s="21">
        <v>119.84990613262907</v>
      </c>
      <c r="L115" s="5">
        <v>3.529927619440566E-10</v>
      </c>
      <c r="M115" s="24">
        <v>1.5476727290946439</v>
      </c>
      <c r="N115" s="2">
        <v>1.9088826637486209</v>
      </c>
      <c r="O115">
        <v>3</v>
      </c>
    </row>
    <row r="116" spans="1:15" ht="15.75">
      <c r="A116" s="25" t="s">
        <v>41</v>
      </c>
      <c r="B116" s="21">
        <v>183</v>
      </c>
      <c r="C116" s="21">
        <v>9.8488578017961039</v>
      </c>
      <c r="D116" s="22">
        <v>9.7337439881693506E-11</v>
      </c>
      <c r="E116" s="23">
        <v>1.833437695679399</v>
      </c>
      <c r="F116" s="21">
        <v>3694.3333333333335</v>
      </c>
      <c r="G116" s="21">
        <v>915.96961376092167</v>
      </c>
      <c r="H116" s="22">
        <v>3.6981336672798822E-7</v>
      </c>
      <c r="I116" s="23">
        <v>2.1052731555352939</v>
      </c>
      <c r="J116" s="21">
        <v>3538</v>
      </c>
      <c r="K116" s="21">
        <v>286.03671093060763</v>
      </c>
      <c r="L116" s="5">
        <v>3.6306815992877448E-14</v>
      </c>
      <c r="M116" s="24">
        <v>1.7726338994939626</v>
      </c>
      <c r="N116" s="2">
        <v>1.903781583569552</v>
      </c>
      <c r="O116">
        <v>3</v>
      </c>
    </row>
    <row r="117" spans="1:15" ht="15.75">
      <c r="A117" s="25" t="s">
        <v>150</v>
      </c>
      <c r="B117" s="21">
        <v>230</v>
      </c>
      <c r="C117" s="21">
        <v>36.041642581880197</v>
      </c>
      <c r="D117" s="22">
        <v>2.7539390347536089E-15</v>
      </c>
      <c r="E117" s="23">
        <v>2.3043206011271131</v>
      </c>
      <c r="F117" s="21">
        <v>3267.3333333333335</v>
      </c>
      <c r="G117" s="21">
        <v>198.86008481677092</v>
      </c>
      <c r="H117" s="22">
        <v>1.030923752100154E-5</v>
      </c>
      <c r="I117" s="23">
        <v>1.8619405820226429</v>
      </c>
      <c r="J117" s="21">
        <v>3069.3333333333335</v>
      </c>
      <c r="K117" s="21">
        <v>210.26729021256094</v>
      </c>
      <c r="L117" s="5">
        <v>7.9803536305673033E-10</v>
      </c>
      <c r="M117" s="24">
        <v>1.5378191960185046</v>
      </c>
      <c r="N117" s="2">
        <v>1.9013601263894202</v>
      </c>
      <c r="O117">
        <v>3</v>
      </c>
    </row>
    <row r="118" spans="1:15" ht="15.75">
      <c r="A118" s="25" t="s">
        <v>136</v>
      </c>
      <c r="B118" s="21">
        <v>218.66666666666666</v>
      </c>
      <c r="C118" s="21">
        <v>6.8068592855540455</v>
      </c>
      <c r="D118" s="22">
        <v>2.5541894823057441E-15</v>
      </c>
      <c r="E118" s="23">
        <v>2.1907743686078063</v>
      </c>
      <c r="F118" s="21">
        <v>3438</v>
      </c>
      <c r="G118" s="21">
        <v>80.9135340965898</v>
      </c>
      <c r="H118" s="22">
        <v>1.4557250481684737E-6</v>
      </c>
      <c r="I118" s="23">
        <v>1.9591976293594713</v>
      </c>
      <c r="J118" s="21">
        <v>3098</v>
      </c>
      <c r="K118" s="21">
        <v>151.69377047196105</v>
      </c>
      <c r="L118" s="5">
        <v>3.1533321134713468E-10</v>
      </c>
      <c r="M118" s="24">
        <v>1.5521819730447417</v>
      </c>
      <c r="N118" s="2">
        <v>1.9007179903373397</v>
      </c>
      <c r="O118">
        <v>3</v>
      </c>
    </row>
    <row r="119" spans="1:15" ht="15.75">
      <c r="A119" s="25" t="s">
        <v>196</v>
      </c>
      <c r="B119" s="21">
        <v>217</v>
      </c>
      <c r="C119" s="21">
        <v>2.6457513110645907</v>
      </c>
      <c r="D119" s="22">
        <v>3.6242117371395023E-15</v>
      </c>
      <c r="E119" s="23">
        <v>2.1740763932373199</v>
      </c>
      <c r="F119" s="21">
        <v>2838.3333333333335</v>
      </c>
      <c r="G119" s="21">
        <v>114.5614827650783</v>
      </c>
      <c r="H119" s="22">
        <v>9.2377400158749829E-4</v>
      </c>
      <c r="I119" s="23">
        <v>1.6174682774865132</v>
      </c>
      <c r="J119" s="21">
        <v>3807.6666666666665</v>
      </c>
      <c r="K119" s="21">
        <v>155.13005296632028</v>
      </c>
      <c r="L119" s="5">
        <v>7.1855703606562169E-17</v>
      </c>
      <c r="M119" s="24">
        <v>1.9077442089617047</v>
      </c>
      <c r="N119" s="2">
        <v>1.8997629598951793</v>
      </c>
      <c r="O119">
        <v>3</v>
      </c>
    </row>
    <row r="120" spans="1:15" ht="15.75">
      <c r="A120" s="25" t="s">
        <v>53</v>
      </c>
      <c r="B120" s="21">
        <v>181.66666666666666</v>
      </c>
      <c r="C120" s="21">
        <v>25.006665778014785</v>
      </c>
      <c r="D120" s="22">
        <v>4.2585120970539967E-10</v>
      </c>
      <c r="E120" s="23">
        <v>1.8200793153830097</v>
      </c>
      <c r="F120" s="21">
        <v>3530</v>
      </c>
      <c r="G120" s="21">
        <v>185.74444810007108</v>
      </c>
      <c r="H120" s="22">
        <v>5.4326418345108447E-7</v>
      </c>
      <c r="I120" s="23">
        <v>2.0116252564394803</v>
      </c>
      <c r="J120" s="21">
        <v>3718</v>
      </c>
      <c r="K120" s="21">
        <v>122.29472596968358</v>
      </c>
      <c r="L120" s="5">
        <v>3.5773474300341418E-16</v>
      </c>
      <c r="M120" s="24">
        <v>1.8628187784959165</v>
      </c>
      <c r="N120" s="2">
        <v>1.8981744501061355</v>
      </c>
      <c r="O120">
        <v>3</v>
      </c>
    </row>
    <row r="121" spans="1:15" ht="15.75">
      <c r="A121" s="25" t="s">
        <v>85</v>
      </c>
      <c r="B121" s="21">
        <v>153.33333333333334</v>
      </c>
      <c r="C121" s="21">
        <v>15.502687938977981</v>
      </c>
      <c r="D121" s="22">
        <v>1.681130291273137E-6</v>
      </c>
      <c r="E121" s="23">
        <v>1.5362137340847424</v>
      </c>
      <c r="F121" s="21">
        <v>3520.3333333333335</v>
      </c>
      <c r="G121" s="21">
        <v>112.09965804289206</v>
      </c>
      <c r="H121" s="22">
        <v>5.8169588939360032E-7</v>
      </c>
      <c r="I121" s="23">
        <v>2.006116556492668</v>
      </c>
      <c r="J121" s="21">
        <v>4284</v>
      </c>
      <c r="K121" s="21">
        <v>459.33430091818747</v>
      </c>
      <c r="L121" s="5">
        <v>2.7521470212460266E-19</v>
      </c>
      <c r="M121" s="24">
        <v>2.1464001202465051</v>
      </c>
      <c r="N121" s="2">
        <v>1.8962434702746382</v>
      </c>
      <c r="O121">
        <v>3</v>
      </c>
    </row>
    <row r="122" spans="1:15" ht="15.75">
      <c r="A122" s="25" t="s">
        <v>28</v>
      </c>
      <c r="B122" s="21">
        <v>160</v>
      </c>
      <c r="C122" s="21">
        <v>7.9372539331937721</v>
      </c>
      <c r="D122" s="22">
        <v>1.4794855513688124E-7</v>
      </c>
      <c r="E122" s="23">
        <v>1.6030056355666875</v>
      </c>
      <c r="F122" s="21">
        <v>3518.6666666666665</v>
      </c>
      <c r="G122" s="21">
        <v>87.899563897287521</v>
      </c>
      <c r="H122" s="22">
        <v>5.8744771797648982E-7</v>
      </c>
      <c r="I122" s="23">
        <v>2.0051667806397688</v>
      </c>
      <c r="J122" s="21">
        <v>4137.666666666667</v>
      </c>
      <c r="K122" s="21">
        <v>524.93555159974835</v>
      </c>
      <c r="L122" s="5">
        <v>7.1576212755684537E-18</v>
      </c>
      <c r="M122" s="24">
        <v>2.0730831537986205</v>
      </c>
      <c r="N122" s="2">
        <v>1.8937518566683591</v>
      </c>
      <c r="O122">
        <v>3</v>
      </c>
    </row>
    <row r="123" spans="1:15" ht="15.75">
      <c r="A123" s="25" t="s">
        <v>80</v>
      </c>
      <c r="B123" s="21">
        <v>199</v>
      </c>
      <c r="C123" s="21">
        <v>13.228756555322953</v>
      </c>
      <c r="D123" s="22">
        <v>9.0840866994874607E-13</v>
      </c>
      <c r="E123" s="23">
        <v>1.9937382592360677</v>
      </c>
      <c r="F123" s="21">
        <v>3651.6666666666665</v>
      </c>
      <c r="G123" s="21">
        <v>210.75420122344732</v>
      </c>
      <c r="H123" s="22">
        <v>1.4036830086695279E-7</v>
      </c>
      <c r="I123" s="23">
        <v>2.0809588937010863</v>
      </c>
      <c r="J123" s="21">
        <v>3195.6666666666665</v>
      </c>
      <c r="K123" s="21">
        <v>275.04969247998321</v>
      </c>
      <c r="L123" s="5">
        <v>5.9782390238822471E-11</v>
      </c>
      <c r="M123" s="24">
        <v>1.6011156203550612</v>
      </c>
      <c r="N123" s="2">
        <v>1.891937591097405</v>
      </c>
      <c r="O123">
        <v>3</v>
      </c>
    </row>
    <row r="124" spans="1:15" ht="15.75">
      <c r="A124" s="25" t="s">
        <v>92</v>
      </c>
      <c r="B124" s="21">
        <v>179.66666666666666</v>
      </c>
      <c r="C124" s="21">
        <v>22.368132093076877</v>
      </c>
      <c r="D124" s="22">
        <v>6.193438941246893E-10</v>
      </c>
      <c r="E124" s="23">
        <v>1.8000417449384261</v>
      </c>
      <c r="F124" s="21">
        <v>3494</v>
      </c>
      <c r="G124" s="21">
        <v>114.35471131527551</v>
      </c>
      <c r="H124" s="22">
        <v>7.837273080306543E-7</v>
      </c>
      <c r="I124" s="23">
        <v>1.9911100980168681</v>
      </c>
      <c r="J124" s="21">
        <v>3720</v>
      </c>
      <c r="K124" s="21">
        <v>883.84218048246601</v>
      </c>
      <c r="L124" s="5">
        <v>1.6111053220778493E-12</v>
      </c>
      <c r="M124" s="24">
        <v>1.8638208327070493</v>
      </c>
      <c r="N124" s="2">
        <v>1.8849908918874478</v>
      </c>
      <c r="O124">
        <v>3</v>
      </c>
    </row>
    <row r="125" spans="1:15" ht="15.75">
      <c r="A125" s="25" t="s">
        <v>35</v>
      </c>
      <c r="B125" s="21">
        <v>186.33333333333334</v>
      </c>
      <c r="C125" s="21">
        <v>11.930353445448853</v>
      </c>
      <c r="D125" s="22">
        <v>3.8160849084989731E-11</v>
      </c>
      <c r="E125" s="23">
        <v>1.8668336464203716</v>
      </c>
      <c r="F125" s="21">
        <v>3231.6666666666665</v>
      </c>
      <c r="G125" s="21">
        <v>119.43757086165698</v>
      </c>
      <c r="H125" s="22">
        <v>1.4693014466664427E-5</v>
      </c>
      <c r="I125" s="23">
        <v>1.84161537877061</v>
      </c>
      <c r="J125" s="21">
        <v>3809.3333333333335</v>
      </c>
      <c r="K125" s="21">
        <v>286.9587659112949</v>
      </c>
      <c r="L125" s="5">
        <v>1.6787323344997084E-16</v>
      </c>
      <c r="M125" s="24">
        <v>1.9085792541376487</v>
      </c>
      <c r="N125" s="2">
        <v>1.8723427597762103</v>
      </c>
      <c r="O125">
        <v>3</v>
      </c>
    </row>
    <row r="126" spans="1:15" ht="15.75">
      <c r="A126" s="25" t="s">
        <v>29</v>
      </c>
      <c r="B126" s="21">
        <v>187.66666666666666</v>
      </c>
      <c r="C126" s="21">
        <v>24.172987679087907</v>
      </c>
      <c r="D126" s="22">
        <v>6.4142283420538175E-11</v>
      </c>
      <c r="E126" s="23">
        <v>1.8801920267167604</v>
      </c>
      <c r="F126" s="21">
        <v>3174</v>
      </c>
      <c r="G126" s="21">
        <v>62.745517768203968</v>
      </c>
      <c r="H126" s="22">
        <v>2.7223101197095903E-5</v>
      </c>
      <c r="I126" s="23">
        <v>1.8087531342603147</v>
      </c>
      <c r="J126" s="21">
        <v>3808.6666666666665</v>
      </c>
      <c r="K126" s="21">
        <v>94.028364514827828</v>
      </c>
      <c r="L126" s="5">
        <v>5.5506381129925447E-17</v>
      </c>
      <c r="M126" s="24">
        <v>1.908245236067271</v>
      </c>
      <c r="N126" s="2">
        <v>1.8657301323481155</v>
      </c>
      <c r="O126">
        <v>3</v>
      </c>
    </row>
    <row r="127" spans="1:15" ht="15.75">
      <c r="A127" s="25" t="s">
        <v>14</v>
      </c>
      <c r="B127" s="21">
        <v>127</v>
      </c>
      <c r="C127" s="21">
        <v>3.6055512754639891</v>
      </c>
      <c r="D127" s="22">
        <v>3.7427293816203839E-3</v>
      </c>
      <c r="E127" s="23">
        <v>1.2723857232310583</v>
      </c>
      <c r="F127" s="21">
        <v>3466.3333333333335</v>
      </c>
      <c r="G127" s="21">
        <v>303.05830022181101</v>
      </c>
      <c r="H127" s="22">
        <v>1.2309535882629376E-6</v>
      </c>
      <c r="I127" s="23">
        <v>1.9753438188587495</v>
      </c>
      <c r="J127" s="21">
        <v>4685.666666666667</v>
      </c>
      <c r="K127" s="21">
        <v>201.53494320671373</v>
      </c>
      <c r="L127" s="5">
        <v>4.3913150323074522E-23</v>
      </c>
      <c r="M127" s="24">
        <v>2.347646007649014</v>
      </c>
      <c r="N127" s="2">
        <v>1.8651251832462741</v>
      </c>
      <c r="O127">
        <v>2</v>
      </c>
    </row>
    <row r="128" spans="1:15" ht="15.75">
      <c r="A128" s="25" t="s">
        <v>71</v>
      </c>
      <c r="B128" s="21">
        <v>158.33333333333334</v>
      </c>
      <c r="C128" s="21">
        <v>13.503086067019394</v>
      </c>
      <c r="D128" s="22">
        <v>3.0834109302953881E-7</v>
      </c>
      <c r="E128" s="23">
        <v>1.5863076601962014</v>
      </c>
      <c r="F128" s="21">
        <v>3811</v>
      </c>
      <c r="G128" s="21">
        <v>78.019228399158109</v>
      </c>
      <c r="H128" s="22">
        <v>2.14583960073131E-8</v>
      </c>
      <c r="I128" s="23">
        <v>2.1717574652382039</v>
      </c>
      <c r="J128" s="21">
        <v>3572.6666666666665</v>
      </c>
      <c r="K128" s="21">
        <v>948.73723091978002</v>
      </c>
      <c r="L128" s="5">
        <v>5.1262835477320185E-11</v>
      </c>
      <c r="M128" s="24">
        <v>1.790002839153598</v>
      </c>
      <c r="N128" s="2">
        <v>1.8493559881960013</v>
      </c>
      <c r="O128">
        <v>3</v>
      </c>
    </row>
    <row r="129" spans="1:15" ht="15.75">
      <c r="A129" s="25" t="s">
        <v>195</v>
      </c>
      <c r="B129" s="21">
        <v>190.66666666666666</v>
      </c>
      <c r="C129" s="21">
        <v>5.6862407030773268</v>
      </c>
      <c r="D129" s="22">
        <v>7.8966929268220895E-12</v>
      </c>
      <c r="E129" s="23">
        <v>1.9102483823836358</v>
      </c>
      <c r="F129" s="21">
        <v>3182</v>
      </c>
      <c r="G129" s="21">
        <v>77.116794539192298</v>
      </c>
      <c r="H129" s="22">
        <v>2.5018757238350461E-5</v>
      </c>
      <c r="I129" s="23">
        <v>1.8133120583542284</v>
      </c>
      <c r="J129" s="21">
        <v>3641.3333333333335</v>
      </c>
      <c r="K129" s="21">
        <v>91.308999191390399</v>
      </c>
      <c r="L129" s="5">
        <v>1.5053832238213064E-15</v>
      </c>
      <c r="M129" s="24">
        <v>1.8244067004024918</v>
      </c>
      <c r="N129" s="2">
        <v>1.8493223803801186</v>
      </c>
      <c r="O129">
        <v>3</v>
      </c>
    </row>
    <row r="130" spans="1:15" ht="15.75">
      <c r="A130" s="25" t="s">
        <v>59</v>
      </c>
      <c r="B130" s="21">
        <v>209.66666666666666</v>
      </c>
      <c r="C130" s="21">
        <v>23.35237318418266</v>
      </c>
      <c r="D130" s="22">
        <v>1.0316579903298251E-13</v>
      </c>
      <c r="E130" s="23">
        <v>2.10060530160718</v>
      </c>
      <c r="F130" s="21">
        <v>3383.6666666666665</v>
      </c>
      <c r="G130" s="21">
        <v>45.742030271221381</v>
      </c>
      <c r="H130" s="22">
        <v>2.659495506644142E-6</v>
      </c>
      <c r="I130" s="23">
        <v>1.9282349365549729</v>
      </c>
      <c r="J130" s="21">
        <v>3011.6666666666665</v>
      </c>
      <c r="K130" s="21">
        <v>194.67237434554841</v>
      </c>
      <c r="L130" s="5">
        <v>2.9656134853022412E-9</v>
      </c>
      <c r="M130" s="24">
        <v>1.5089266329308415</v>
      </c>
      <c r="N130" s="2">
        <v>1.8459222903643315</v>
      </c>
      <c r="O130">
        <v>3</v>
      </c>
    </row>
    <row r="131" spans="1:15" ht="15.75">
      <c r="A131" s="25" t="s">
        <v>46</v>
      </c>
      <c r="B131" s="21">
        <v>206.33333333333334</v>
      </c>
      <c r="C131" s="21">
        <v>22.81081614790083</v>
      </c>
      <c r="D131" s="22">
        <v>2.4657824867119114E-13</v>
      </c>
      <c r="E131" s="23">
        <v>2.0672093508662077</v>
      </c>
      <c r="F131" s="21">
        <v>3234</v>
      </c>
      <c r="G131" s="21">
        <v>202.29681164071766</v>
      </c>
      <c r="H131" s="22">
        <v>1.4906355096649916E-5</v>
      </c>
      <c r="I131" s="23">
        <v>1.8429450649646684</v>
      </c>
      <c r="J131" s="21">
        <v>3245.3333333333335</v>
      </c>
      <c r="K131" s="21">
        <v>172.43356208503417</v>
      </c>
      <c r="L131" s="5">
        <v>1.0865644202658555E-11</v>
      </c>
      <c r="M131" s="24">
        <v>1.625999966598193</v>
      </c>
      <c r="N131" s="2">
        <v>1.8453847941430228</v>
      </c>
      <c r="O131">
        <v>3</v>
      </c>
    </row>
    <row r="132" spans="1:15" ht="15.75">
      <c r="A132" s="25" t="s">
        <v>203</v>
      </c>
      <c r="B132" s="21">
        <v>187</v>
      </c>
      <c r="C132" s="21">
        <v>10.148891565092219</v>
      </c>
      <c r="D132" s="22">
        <v>2.850751698894355E-11</v>
      </c>
      <c r="E132" s="23">
        <v>1.873512836568566</v>
      </c>
      <c r="F132" s="21">
        <v>3007</v>
      </c>
      <c r="G132" s="21">
        <v>120.01666550941998</v>
      </c>
      <c r="H132" s="22">
        <v>1.6521585119755658E-4</v>
      </c>
      <c r="I132" s="23">
        <v>1.7135855937998632</v>
      </c>
      <c r="J132" s="21">
        <v>3873.6666666666665</v>
      </c>
      <c r="K132" s="21">
        <v>86.494701186450342</v>
      </c>
      <c r="L132" s="5">
        <v>1.5802533240140174E-17</v>
      </c>
      <c r="M132" s="24">
        <v>1.9408119979290879</v>
      </c>
      <c r="N132" s="2">
        <v>1.8426368094325056</v>
      </c>
      <c r="O132">
        <v>3</v>
      </c>
    </row>
    <row r="133" spans="1:15" ht="15.75">
      <c r="A133" s="25" t="s">
        <v>48</v>
      </c>
      <c r="B133" s="21">
        <v>210.33333333333334</v>
      </c>
      <c r="C133" s="21">
        <v>21.455380055672126</v>
      </c>
      <c r="D133" s="22">
        <v>7.0352322492332732E-14</v>
      </c>
      <c r="E133" s="23">
        <v>2.1072844917553746</v>
      </c>
      <c r="F133" s="21">
        <v>3219.6666666666665</v>
      </c>
      <c r="G133" s="21">
        <v>204.60775482208226</v>
      </c>
      <c r="H133" s="22">
        <v>1.7466286362891958E-5</v>
      </c>
      <c r="I133" s="23">
        <v>1.8347769926297393</v>
      </c>
      <c r="J133" s="21">
        <v>3138.3333333333335</v>
      </c>
      <c r="K133" s="21">
        <v>138.2256609075657</v>
      </c>
      <c r="L133" s="5">
        <v>1.1535135321081651E-10</v>
      </c>
      <c r="M133" s="24">
        <v>1.5723900663025869</v>
      </c>
      <c r="N133" s="2">
        <v>1.8381505168959003</v>
      </c>
      <c r="O133">
        <v>3</v>
      </c>
    </row>
    <row r="134" spans="1:15" ht="15.75">
      <c r="A134" s="25" t="s">
        <v>49</v>
      </c>
      <c r="B134" s="21">
        <v>178</v>
      </c>
      <c r="C134" s="21">
        <v>2</v>
      </c>
      <c r="D134" s="22">
        <v>3.8739479201999148E-10</v>
      </c>
      <c r="E134" s="23">
        <v>1.7833437695679399</v>
      </c>
      <c r="F134" s="21">
        <v>3092.6666666666665</v>
      </c>
      <c r="G134" s="21">
        <v>327.75651531790078</v>
      </c>
      <c r="H134" s="22">
        <v>7.5199165853855521E-5</v>
      </c>
      <c r="I134" s="23">
        <v>1.7624040726388572</v>
      </c>
      <c r="J134" s="21">
        <v>3784.6666666666665</v>
      </c>
      <c r="K134" s="21">
        <v>159.63813245378853</v>
      </c>
      <c r="L134" s="5">
        <v>1.1433135040633651E-16</v>
      </c>
      <c r="M134" s="24">
        <v>1.8962205855336771</v>
      </c>
      <c r="N134" s="2">
        <v>1.8139894759134914</v>
      </c>
      <c r="O134">
        <v>3</v>
      </c>
    </row>
    <row r="135" spans="1:15" ht="15.75">
      <c r="A135" s="25" t="s">
        <v>106</v>
      </c>
      <c r="B135" s="21">
        <v>150.66666666666666</v>
      </c>
      <c r="C135" s="21">
        <v>13.796134724383251</v>
      </c>
      <c r="D135" s="22">
        <v>3.6789278090266201E-6</v>
      </c>
      <c r="E135" s="23">
        <v>1.5094969734919641</v>
      </c>
      <c r="F135" s="21">
        <v>3600.3333333333335</v>
      </c>
      <c r="G135" s="21">
        <v>259.49438015751582</v>
      </c>
      <c r="H135" s="22">
        <v>2.617399136424149E-7</v>
      </c>
      <c r="I135" s="23">
        <v>2.051705797431806</v>
      </c>
      <c r="J135" s="21">
        <v>3638</v>
      </c>
      <c r="K135" s="21">
        <v>520.63038712699051</v>
      </c>
      <c r="L135" s="5">
        <v>5.3253821071331233E-14</v>
      </c>
      <c r="M135" s="24">
        <v>1.8227366100506037</v>
      </c>
      <c r="N135" s="2">
        <v>1.7946464603247911</v>
      </c>
      <c r="O135">
        <v>3</v>
      </c>
    </row>
    <row r="136" spans="1:15" ht="15.75">
      <c r="A136" s="25" t="s">
        <v>50</v>
      </c>
      <c r="B136" s="21">
        <v>173.33333333333334</v>
      </c>
      <c r="C136" s="21">
        <v>16.289055630494158</v>
      </c>
      <c r="D136" s="22">
        <v>2.8730896776107962E-9</v>
      </c>
      <c r="E136" s="23">
        <v>1.7365894385305782</v>
      </c>
      <c r="F136" s="21">
        <v>3578.6666666666665</v>
      </c>
      <c r="G136" s="21">
        <v>111.81383337196401</v>
      </c>
      <c r="H136" s="22">
        <v>3.0084724876294748E-7</v>
      </c>
      <c r="I136" s="23">
        <v>2.0393587113441227</v>
      </c>
      <c r="J136" s="21">
        <v>3186.6666666666665</v>
      </c>
      <c r="K136" s="21">
        <v>312.4937332704983</v>
      </c>
      <c r="L136" s="5">
        <v>9.4882518807120829E-11</v>
      </c>
      <c r="M136" s="24">
        <v>1.5966063764049634</v>
      </c>
      <c r="N136" s="2">
        <v>1.7908515087598882</v>
      </c>
      <c r="O136">
        <v>3</v>
      </c>
    </row>
    <row r="137" spans="1:15" ht="15.75">
      <c r="A137" s="25" t="s">
        <v>206</v>
      </c>
      <c r="B137" s="21">
        <v>178</v>
      </c>
      <c r="C137" s="21">
        <v>14.52583904633395</v>
      </c>
      <c r="D137" s="22">
        <v>5.9141099389363054E-10</v>
      </c>
      <c r="E137" s="23">
        <v>1.7833437695679399</v>
      </c>
      <c r="F137" s="21">
        <v>3174</v>
      </c>
      <c r="G137" s="21">
        <v>183.20480343047777</v>
      </c>
      <c r="H137" s="22">
        <v>2.8402321463384666E-5</v>
      </c>
      <c r="I137" s="23">
        <v>1.8087531342603147</v>
      </c>
      <c r="J137" s="21">
        <v>3504</v>
      </c>
      <c r="K137" s="21">
        <v>192.28364465029262</v>
      </c>
      <c r="L137" s="5">
        <v>3.9691867662744814E-14</v>
      </c>
      <c r="M137" s="24">
        <v>1.7555989779047045</v>
      </c>
      <c r="N137" s="2">
        <v>1.7825652939109864</v>
      </c>
      <c r="O137">
        <v>3</v>
      </c>
    </row>
    <row r="138" spans="1:15" ht="15.75">
      <c r="A138" s="25" t="s">
        <v>33</v>
      </c>
      <c r="B138" s="21">
        <v>213.66666666666666</v>
      </c>
      <c r="C138" s="21">
        <v>15.502687938977981</v>
      </c>
      <c r="D138" s="22">
        <v>1.645387352266082E-14</v>
      </c>
      <c r="E138" s="23">
        <v>2.1406804424963473</v>
      </c>
      <c r="F138" s="21">
        <v>2798.6666666666665</v>
      </c>
      <c r="G138" s="21">
        <v>91.675151122500665</v>
      </c>
      <c r="H138" s="22">
        <v>1.3578769793511137E-3</v>
      </c>
      <c r="I138" s="23">
        <v>1.5948636121875237</v>
      </c>
      <c r="J138" s="21">
        <v>3169</v>
      </c>
      <c r="K138" s="21">
        <v>273.78641310335325</v>
      </c>
      <c r="L138" s="5">
        <v>1.0954565757806621E-10</v>
      </c>
      <c r="M138" s="24">
        <v>1.5877548975399569</v>
      </c>
      <c r="N138" s="2">
        <v>1.7744329840746094</v>
      </c>
      <c r="O138">
        <v>3</v>
      </c>
    </row>
    <row r="139" spans="1:15" ht="15.75">
      <c r="A139" s="25" t="s">
        <v>141</v>
      </c>
      <c r="B139" s="21">
        <v>149.66666666666666</v>
      </c>
      <c r="C139" s="21">
        <v>21.733231083604107</v>
      </c>
      <c r="D139" s="22">
        <v>7.2721524592407446E-6</v>
      </c>
      <c r="E139" s="23">
        <v>1.4994781882696722</v>
      </c>
      <c r="F139" s="21">
        <v>3613.6666666666665</v>
      </c>
      <c r="G139" s="21">
        <v>357.38541287150116</v>
      </c>
      <c r="H139" s="22">
        <v>2.5285254266364899E-7</v>
      </c>
      <c r="I139" s="23">
        <v>2.0593040042549959</v>
      </c>
      <c r="J139" s="21">
        <v>3514.3333333333335</v>
      </c>
      <c r="K139" s="21">
        <v>384.6119256254716</v>
      </c>
      <c r="L139" s="5">
        <v>1.4102492781923441E-13</v>
      </c>
      <c r="M139" s="24">
        <v>1.7607762579955575</v>
      </c>
      <c r="N139" s="2">
        <v>1.7731861501734085</v>
      </c>
      <c r="O139">
        <v>2</v>
      </c>
    </row>
    <row r="140" spans="1:15" ht="15.75">
      <c r="A140" s="25" t="s">
        <v>21</v>
      </c>
      <c r="B140" s="21">
        <v>156</v>
      </c>
      <c r="C140" s="21">
        <v>12.489995996796797</v>
      </c>
      <c r="D140" s="22">
        <v>6.2980617643272314E-7</v>
      </c>
      <c r="E140" s="23">
        <v>1.5629304946775204</v>
      </c>
      <c r="F140" s="21">
        <v>2967</v>
      </c>
      <c r="G140" s="21">
        <v>166.8022781619004</v>
      </c>
      <c r="H140" s="22">
        <v>2.5467656448314671E-4</v>
      </c>
      <c r="I140" s="23">
        <v>1.6907909733302942</v>
      </c>
      <c r="J140" s="21">
        <v>4091.3333333333335</v>
      </c>
      <c r="K140" s="21">
        <v>415.39900497393262</v>
      </c>
      <c r="L140" s="5">
        <v>3.8601813819519054E-18</v>
      </c>
      <c r="M140" s="24">
        <v>2.0498688979073769</v>
      </c>
      <c r="N140" s="2">
        <v>1.7678634553050638</v>
      </c>
      <c r="O140">
        <v>3</v>
      </c>
    </row>
    <row r="141" spans="1:15" ht="15.75">
      <c r="A141" s="25" t="s">
        <v>27</v>
      </c>
      <c r="B141" s="21">
        <v>172.66666666666666</v>
      </c>
      <c r="C141" s="21">
        <v>9.8657657246324941</v>
      </c>
      <c r="D141" s="22">
        <v>2.5779655313984717E-9</v>
      </c>
      <c r="E141" s="23">
        <v>1.7299102483823836</v>
      </c>
      <c r="F141" s="21">
        <v>3220.3333333333335</v>
      </c>
      <c r="G141" s="21">
        <v>127.25695789752847</v>
      </c>
      <c r="H141" s="22">
        <v>1.6690353526543737E-5</v>
      </c>
      <c r="I141" s="23">
        <v>1.835156902970899</v>
      </c>
      <c r="J141" s="21">
        <v>3436.3333333333335</v>
      </c>
      <c r="K141" s="21">
        <v>155.42951242712348</v>
      </c>
      <c r="L141" s="5">
        <v>1.4134026030655421E-13</v>
      </c>
      <c r="M141" s="24">
        <v>1.7216961437613776</v>
      </c>
      <c r="N141" s="2">
        <v>1.7622544317048867</v>
      </c>
      <c r="O141">
        <v>3</v>
      </c>
    </row>
    <row r="142" spans="1:15" ht="15.75">
      <c r="A142" s="25" t="s">
        <v>37</v>
      </c>
      <c r="B142" s="21">
        <v>161.33333333333334</v>
      </c>
      <c r="C142" s="21">
        <v>22.368132093076877</v>
      </c>
      <c r="D142" s="22">
        <v>1.9348431720946373E-7</v>
      </c>
      <c r="E142" s="23">
        <v>1.6163640158630768</v>
      </c>
      <c r="F142" s="21">
        <v>3426</v>
      </c>
      <c r="G142" s="21">
        <v>101.88719252192594</v>
      </c>
      <c r="H142" s="22">
        <v>1.6772930202550699E-6</v>
      </c>
      <c r="I142" s="23">
        <v>1.9523592432186005</v>
      </c>
      <c r="J142" s="21">
        <v>3418</v>
      </c>
      <c r="K142" s="21">
        <v>249.04417278868422</v>
      </c>
      <c r="L142" s="5">
        <v>3.5307926647643737E-13</v>
      </c>
      <c r="M142" s="24">
        <v>1.7125106468259932</v>
      </c>
      <c r="N142" s="2">
        <v>1.7604113019692236</v>
      </c>
      <c r="O142">
        <v>3</v>
      </c>
    </row>
    <row r="143" spans="1:15" ht="15.75">
      <c r="A143" s="25" t="s">
        <v>34</v>
      </c>
      <c r="B143" s="21">
        <v>191</v>
      </c>
      <c r="C143" s="21">
        <v>3</v>
      </c>
      <c r="D143" s="22">
        <v>6.7590762172732204E-12</v>
      </c>
      <c r="E143" s="23">
        <v>1.9135879774577333</v>
      </c>
      <c r="F143" s="21">
        <v>2976</v>
      </c>
      <c r="G143" s="21">
        <v>95.252296560240481</v>
      </c>
      <c r="H143" s="22">
        <v>2.2695666692527111E-4</v>
      </c>
      <c r="I143" s="23">
        <v>1.6959197629359473</v>
      </c>
      <c r="J143" s="21">
        <v>3289.6666666666665</v>
      </c>
      <c r="K143" s="21">
        <v>186.8270144634692</v>
      </c>
      <c r="L143" s="5">
        <v>4.2279195576912608E-12</v>
      </c>
      <c r="M143" s="24">
        <v>1.6482121682783037</v>
      </c>
      <c r="N143" s="2">
        <v>1.7525733028906612</v>
      </c>
      <c r="O143">
        <v>3</v>
      </c>
    </row>
    <row r="144" spans="1:15" ht="15.75">
      <c r="A144" s="25" t="s">
        <v>155</v>
      </c>
      <c r="B144" s="21">
        <v>178</v>
      </c>
      <c r="C144" s="21">
        <v>22.516660498395403</v>
      </c>
      <c r="D144" s="22">
        <v>1.04926821338374E-9</v>
      </c>
      <c r="E144" s="23">
        <v>1.7833437695679399</v>
      </c>
      <c r="F144" s="21">
        <v>3094.6666666666665</v>
      </c>
      <c r="G144" s="21">
        <v>291.54130639299353</v>
      </c>
      <c r="H144" s="22">
        <v>7.1511311243228551E-5</v>
      </c>
      <c r="I144" s="23">
        <v>1.7635438036623357</v>
      </c>
      <c r="J144" s="21">
        <v>3408</v>
      </c>
      <c r="K144" s="21">
        <v>301.43656048993125</v>
      </c>
      <c r="L144" s="5">
        <v>6.3962484344448866E-13</v>
      </c>
      <c r="M144" s="24">
        <v>1.7075003757703291</v>
      </c>
      <c r="N144" s="2">
        <v>1.7514626496668682</v>
      </c>
      <c r="O144">
        <v>3</v>
      </c>
    </row>
    <row r="145" spans="1:15" ht="15.75">
      <c r="A145" s="25" t="s">
        <v>134</v>
      </c>
      <c r="B145" s="21">
        <v>165</v>
      </c>
      <c r="C145" s="21">
        <v>20.223748416156685</v>
      </c>
      <c r="D145" s="22">
        <v>5.2347832144398834E-8</v>
      </c>
      <c r="E145" s="23">
        <v>1.6530995616781465</v>
      </c>
      <c r="F145" s="21">
        <v>3426.6666666666665</v>
      </c>
      <c r="G145" s="21">
        <v>157.59864635628483</v>
      </c>
      <c r="H145" s="22">
        <v>1.7072902489230236E-6</v>
      </c>
      <c r="I145" s="23">
        <v>1.9527391535597598</v>
      </c>
      <c r="J145" s="21">
        <v>3272</v>
      </c>
      <c r="K145" s="21">
        <v>549.45336471806229</v>
      </c>
      <c r="L145" s="5">
        <v>1.2507667008742873E-10</v>
      </c>
      <c r="M145" s="24">
        <v>1.6393606894132973</v>
      </c>
      <c r="N145" s="2">
        <v>1.7483998015504012</v>
      </c>
      <c r="O145">
        <v>3</v>
      </c>
    </row>
    <row r="146" spans="1:15" ht="15.75">
      <c r="A146" s="25" t="s">
        <v>32</v>
      </c>
      <c r="B146" s="21">
        <v>198.33333333333334</v>
      </c>
      <c r="C146" s="21">
        <v>9.0737717258774655</v>
      </c>
      <c r="D146" s="22">
        <v>8.8761682087218032E-13</v>
      </c>
      <c r="E146" s="23">
        <v>1.9870590690878731</v>
      </c>
      <c r="F146" s="21">
        <v>2670.3333333333335</v>
      </c>
      <c r="G146" s="21">
        <v>125.70733205876789</v>
      </c>
      <c r="H146" s="22">
        <v>4.5910774397961585E-3</v>
      </c>
      <c r="I146" s="23">
        <v>1.5217308715143227</v>
      </c>
      <c r="J146" s="21">
        <v>3400.6666666666665</v>
      </c>
      <c r="K146" s="21">
        <v>174.64630924624012</v>
      </c>
      <c r="L146" s="5">
        <v>3.3603809854418006E-13</v>
      </c>
      <c r="M146" s="24">
        <v>1.7038261769961753</v>
      </c>
      <c r="N146" s="2">
        <v>1.7375387058661236</v>
      </c>
      <c r="O146">
        <v>3</v>
      </c>
    </row>
    <row r="147" spans="1:15" ht="15.75">
      <c r="A147" s="25" t="s">
        <v>20</v>
      </c>
      <c r="B147" s="21">
        <v>165.66666666666666</v>
      </c>
      <c r="C147" s="21">
        <v>3.0550504633038935</v>
      </c>
      <c r="D147" s="22">
        <v>2.1128557732264312E-8</v>
      </c>
      <c r="E147" s="23">
        <v>1.6597787518263409</v>
      </c>
      <c r="F147" s="21">
        <v>2882</v>
      </c>
      <c r="G147" s="21">
        <v>170.16462617124628</v>
      </c>
      <c r="H147" s="22">
        <v>6.0712366963448685E-4</v>
      </c>
      <c r="I147" s="23">
        <v>1.6423524048324596</v>
      </c>
      <c r="J147" s="21">
        <v>3809.3333333333335</v>
      </c>
      <c r="K147" s="21">
        <v>332.52719187057971</v>
      </c>
      <c r="L147" s="5">
        <v>2.5242852969621756E-16</v>
      </c>
      <c r="M147" s="24">
        <v>1.9085792541376487</v>
      </c>
      <c r="N147" s="2">
        <v>1.7369034702654833</v>
      </c>
      <c r="O147">
        <v>3</v>
      </c>
    </row>
    <row r="148" spans="1:15" ht="15.75">
      <c r="A148" s="25" t="s">
        <v>149</v>
      </c>
      <c r="B148" s="21">
        <v>182.66666666666666</v>
      </c>
      <c r="C148" s="21">
        <v>86.071675557835718</v>
      </c>
      <c r="D148" s="22">
        <v>7.8744006226039638E-7</v>
      </c>
      <c r="E148" s="23">
        <v>1.8300981006053014</v>
      </c>
      <c r="F148" s="21">
        <v>2790.3333333333335</v>
      </c>
      <c r="G148" s="21">
        <v>1381.5876133395718</v>
      </c>
      <c r="H148" s="22">
        <v>5.6450162009031137E-3</v>
      </c>
      <c r="I148" s="23">
        <v>1.5901147329230303</v>
      </c>
      <c r="J148" s="21">
        <v>3546.3333333333335</v>
      </c>
      <c r="K148" s="21">
        <v>66.425396749536503</v>
      </c>
      <c r="L148" s="5">
        <v>1.0124604273412096E-14</v>
      </c>
      <c r="M148" s="24">
        <v>1.7768091253736826</v>
      </c>
      <c r="N148" s="2">
        <v>1.7323406529673384</v>
      </c>
      <c r="O148">
        <v>3</v>
      </c>
    </row>
    <row r="149" spans="1:15" ht="15.75">
      <c r="A149" s="25" t="s">
        <v>192</v>
      </c>
      <c r="B149" s="21">
        <v>172.66666666666666</v>
      </c>
      <c r="C149" s="21">
        <v>14.502873278538061</v>
      </c>
      <c r="D149" s="22">
        <v>3.2012646304921194E-9</v>
      </c>
      <c r="E149" s="23">
        <v>1.7299102483823836</v>
      </c>
      <c r="F149" s="21">
        <v>3214</v>
      </c>
      <c r="G149" s="21">
        <v>110.97747519204066</v>
      </c>
      <c r="H149" s="22">
        <v>1.7789007489229203E-5</v>
      </c>
      <c r="I149" s="23">
        <v>1.8315477547298837</v>
      </c>
      <c r="J149" s="21">
        <v>3241</v>
      </c>
      <c r="K149" s="21">
        <v>88.504237186701971</v>
      </c>
      <c r="L149" s="5">
        <v>9.0387783066721998E-12</v>
      </c>
      <c r="M149" s="24">
        <v>1.6238288491407384</v>
      </c>
      <c r="N149" s="2">
        <v>1.7284289507510018</v>
      </c>
      <c r="O149">
        <v>3</v>
      </c>
    </row>
    <row r="150" spans="1:15" ht="15.75">
      <c r="A150" s="25" t="s">
        <v>208</v>
      </c>
      <c r="B150" s="21">
        <v>202.33333333333334</v>
      </c>
      <c r="C150" s="21">
        <v>53.003144560802575</v>
      </c>
      <c r="D150" s="22">
        <v>5.2210583437134633E-11</v>
      </c>
      <c r="E150" s="23">
        <v>2.0271342099770404</v>
      </c>
      <c r="F150" s="21">
        <v>2642</v>
      </c>
      <c r="G150" s="21">
        <v>71.189886922230741</v>
      </c>
      <c r="H150" s="22">
        <v>5.8863414436703147E-3</v>
      </c>
      <c r="I150" s="23">
        <v>1.5055846820150445</v>
      </c>
      <c r="J150" s="21">
        <v>3209</v>
      </c>
      <c r="K150" s="21">
        <v>82.722427430534225</v>
      </c>
      <c r="L150" s="5">
        <v>1.8770036883369959E-11</v>
      </c>
      <c r="M150" s="24">
        <v>1.6077959817626133</v>
      </c>
      <c r="N150" s="2">
        <v>1.7135049579182329</v>
      </c>
      <c r="O150">
        <v>3</v>
      </c>
    </row>
    <row r="151" spans="1:15" ht="15.75">
      <c r="A151" s="25" t="s">
        <v>19</v>
      </c>
      <c r="B151" s="21">
        <v>174.33333333333334</v>
      </c>
      <c r="C151" s="21">
        <v>7.5055534994651349</v>
      </c>
      <c r="D151" s="22">
        <v>1.3928829800795176E-9</v>
      </c>
      <c r="E151" s="23">
        <v>1.7466082237528702</v>
      </c>
      <c r="F151" s="21">
        <v>2840.3333333333335</v>
      </c>
      <c r="G151" s="21">
        <v>259.57144167518379</v>
      </c>
      <c r="H151" s="22">
        <v>9.5522115123701718E-4</v>
      </c>
      <c r="I151" s="23">
        <v>1.6186080085099919</v>
      </c>
      <c r="J151" s="21">
        <v>3542.6666666666665</v>
      </c>
      <c r="K151" s="21">
        <v>154.11143154657066</v>
      </c>
      <c r="L151" s="5">
        <v>1.453556460784828E-14</v>
      </c>
      <c r="M151" s="24">
        <v>1.7749720259866058</v>
      </c>
      <c r="N151" s="2">
        <v>1.7133960860831561</v>
      </c>
      <c r="O151">
        <v>3</v>
      </c>
    </row>
    <row r="152" spans="1:15" ht="15.75">
      <c r="A152" s="25" t="s">
        <v>36</v>
      </c>
      <c r="B152" s="21">
        <v>162.66666666666666</v>
      </c>
      <c r="C152" s="21">
        <v>24.006943440041169</v>
      </c>
      <c r="D152" s="22">
        <v>1.4283376387512999E-7</v>
      </c>
      <c r="E152" s="23">
        <v>1.6297223961594656</v>
      </c>
      <c r="F152" s="21">
        <v>3125</v>
      </c>
      <c r="G152" s="21">
        <v>98.807894421447926</v>
      </c>
      <c r="H152" s="22">
        <v>4.672338085070434E-5</v>
      </c>
      <c r="I152" s="23">
        <v>1.7808297241850923</v>
      </c>
      <c r="J152" s="21">
        <v>3429</v>
      </c>
      <c r="K152" s="21">
        <v>52.373657500693994</v>
      </c>
      <c r="L152" s="5">
        <v>1.2239285057160604E-13</v>
      </c>
      <c r="M152" s="24">
        <v>1.7180219449872238</v>
      </c>
      <c r="N152" s="2">
        <v>1.709524688443927</v>
      </c>
      <c r="O152">
        <v>3</v>
      </c>
    </row>
    <row r="153" spans="1:15" ht="15.75">
      <c r="A153" s="25" t="s">
        <v>199</v>
      </c>
      <c r="B153" s="21">
        <v>177.33333333333334</v>
      </c>
      <c r="C153" s="21">
        <v>16.862186493255653</v>
      </c>
      <c r="D153" s="22">
        <v>8.4307162443161584E-10</v>
      </c>
      <c r="E153" s="23">
        <v>1.7766645794197455</v>
      </c>
      <c r="F153" s="21">
        <v>3181</v>
      </c>
      <c r="G153" s="21">
        <v>255.91209428239222</v>
      </c>
      <c r="H153" s="22">
        <v>2.7546250436682439E-5</v>
      </c>
      <c r="I153" s="23">
        <v>1.8127421928424892</v>
      </c>
      <c r="J153" s="21">
        <v>3032</v>
      </c>
      <c r="K153" s="21">
        <v>142.33411397131749</v>
      </c>
      <c r="L153" s="5">
        <v>1.4922389990795512E-9</v>
      </c>
      <c r="M153" s="24">
        <v>1.5191141840773585</v>
      </c>
      <c r="N153" s="2">
        <v>1.7028403187798646</v>
      </c>
      <c r="O153">
        <v>3</v>
      </c>
    </row>
    <row r="154" spans="1:15" ht="15.75">
      <c r="A154" s="25" t="s">
        <v>193</v>
      </c>
      <c r="B154" s="21">
        <v>183</v>
      </c>
      <c r="C154" s="21">
        <v>7.2111025509279782</v>
      </c>
      <c r="D154" s="22">
        <v>8.8357301285734012E-11</v>
      </c>
      <c r="E154" s="23">
        <v>1.833437695679399</v>
      </c>
      <c r="F154" s="21">
        <v>3029.3333333333335</v>
      </c>
      <c r="G154" s="21">
        <v>127.0209956398285</v>
      </c>
      <c r="H154" s="22">
        <v>1.3089508237529451E-4</v>
      </c>
      <c r="I154" s="23">
        <v>1.7263125902287062</v>
      </c>
      <c r="J154" s="21">
        <v>3082</v>
      </c>
      <c r="K154" s="21">
        <v>162.38226504147551</v>
      </c>
      <c r="L154" s="5">
        <v>4.8069530477350821E-10</v>
      </c>
      <c r="M154" s="24">
        <v>1.544165539355679</v>
      </c>
      <c r="N154" s="2">
        <v>1.7013052750879281</v>
      </c>
      <c r="O154">
        <v>3</v>
      </c>
    </row>
    <row r="155" spans="1:15" ht="15.75">
      <c r="A155" s="25" t="s">
        <v>176</v>
      </c>
      <c r="B155" s="21">
        <v>144.33333333333334</v>
      </c>
      <c r="C155" s="21">
        <v>16.258331197676267</v>
      </c>
      <c r="D155" s="22">
        <v>2.9640953945558611E-5</v>
      </c>
      <c r="E155" s="23">
        <v>1.4460446670841161</v>
      </c>
      <c r="F155" s="21">
        <v>3261</v>
      </c>
      <c r="G155" s="21">
        <v>227.14973035423134</v>
      </c>
      <c r="H155" s="22">
        <v>1.1260216307177679E-5</v>
      </c>
      <c r="I155" s="23">
        <v>1.8583314337816277</v>
      </c>
      <c r="J155" s="21">
        <v>3513.3333333333335</v>
      </c>
      <c r="K155" s="21">
        <v>408.25523062580999</v>
      </c>
      <c r="L155" s="5">
        <v>1.8199563520869043E-13</v>
      </c>
      <c r="M155" s="24">
        <v>1.7602752308899912</v>
      </c>
      <c r="N155" s="2">
        <v>1.688217110585245</v>
      </c>
      <c r="O155">
        <v>2</v>
      </c>
    </row>
    <row r="156" spans="1:15" ht="15.75">
      <c r="A156" s="25" t="s">
        <v>216</v>
      </c>
      <c r="B156" s="21">
        <v>187.66666666666666</v>
      </c>
      <c r="C156" s="21">
        <v>4.6188021535170067</v>
      </c>
      <c r="D156" s="22">
        <v>1.9343338673217814E-11</v>
      </c>
      <c r="E156" s="23">
        <v>1.8801920267167604</v>
      </c>
      <c r="F156" s="21">
        <v>2643.6666666666665</v>
      </c>
      <c r="G156" s="21">
        <v>153.13175155183635</v>
      </c>
      <c r="H156" s="22">
        <v>5.8772026755372778E-3</v>
      </c>
      <c r="I156" s="23">
        <v>1.5065344578679432</v>
      </c>
      <c r="J156" s="21">
        <v>3338</v>
      </c>
      <c r="K156" s="21">
        <v>84.929382430346209</v>
      </c>
      <c r="L156" s="5">
        <v>9.8071892906452791E-13</v>
      </c>
      <c r="M156" s="24">
        <v>1.6724284783806804</v>
      </c>
      <c r="N156" s="2">
        <v>1.6863849876551278</v>
      </c>
      <c r="O156">
        <v>3</v>
      </c>
    </row>
    <row r="157" spans="1:15" ht="15.75">
      <c r="A157" s="25" t="s">
        <v>207</v>
      </c>
      <c r="B157" s="21">
        <v>170.66666666666666</v>
      </c>
      <c r="C157" s="21">
        <v>4.0414518843273806</v>
      </c>
      <c r="D157" s="22">
        <v>4.2017349032439054E-9</v>
      </c>
      <c r="E157" s="23">
        <v>1.7098726779378</v>
      </c>
      <c r="F157" s="21">
        <v>2904.3333333333335</v>
      </c>
      <c r="G157" s="21">
        <v>40.525712002793156</v>
      </c>
      <c r="H157" s="22">
        <v>4.7054158252938366E-4</v>
      </c>
      <c r="I157" s="23">
        <v>1.6550794012613024</v>
      </c>
      <c r="J157" s="21">
        <v>3368.3333333333335</v>
      </c>
      <c r="K157" s="21">
        <v>106.46282606305984</v>
      </c>
      <c r="L157" s="5">
        <v>5.2675876654455833E-13</v>
      </c>
      <c r="M157" s="24">
        <v>1.6876263005828616</v>
      </c>
      <c r="N157" s="2">
        <v>1.6841927932606546</v>
      </c>
      <c r="O157">
        <v>3</v>
      </c>
    </row>
    <row r="158" spans="1:15" ht="15.75">
      <c r="A158" s="25" t="s">
        <v>218</v>
      </c>
      <c r="B158" s="21">
        <v>164.66666666666666</v>
      </c>
      <c r="C158" s="21">
        <v>32.501282025996076</v>
      </c>
      <c r="D158" s="22">
        <v>1.5681077039001656E-7</v>
      </c>
      <c r="E158" s="23">
        <v>1.6497599666040492</v>
      </c>
      <c r="F158" s="21">
        <v>3033.6666666666665</v>
      </c>
      <c r="G158" s="21">
        <v>368.13765541347885</v>
      </c>
      <c r="H158" s="22">
        <v>1.4474550170279188E-4</v>
      </c>
      <c r="I158" s="23">
        <v>1.7287820074462426</v>
      </c>
      <c r="J158" s="21">
        <v>3317.3333333333335</v>
      </c>
      <c r="K158" s="21">
        <v>65.858434033412408</v>
      </c>
      <c r="L158" s="5">
        <v>1.5029215807311143E-12</v>
      </c>
      <c r="M158" s="24">
        <v>1.6620739181989745</v>
      </c>
      <c r="N158" s="2">
        <v>1.6802052974164221</v>
      </c>
      <c r="O158">
        <v>3</v>
      </c>
    </row>
    <row r="159" spans="1:15" ht="15.75">
      <c r="A159" s="25" t="s">
        <v>183</v>
      </c>
      <c r="B159" s="21">
        <v>150</v>
      </c>
      <c r="C159" s="21">
        <v>3</v>
      </c>
      <c r="D159" s="22">
        <v>3.5499534256918699E-6</v>
      </c>
      <c r="E159" s="23">
        <v>1.5028177833437695</v>
      </c>
      <c r="F159" s="21">
        <v>3076.3333333333335</v>
      </c>
      <c r="G159" s="21">
        <v>111.55417219151121</v>
      </c>
      <c r="H159" s="22">
        <v>7.9094082888041481E-5</v>
      </c>
      <c r="I159" s="23">
        <v>1.7530962692804499</v>
      </c>
      <c r="J159" s="21">
        <v>3437.3333333333335</v>
      </c>
      <c r="K159" s="21">
        <v>349.36847787591444</v>
      </c>
      <c r="L159" s="5">
        <v>5.0851533569705805E-13</v>
      </c>
      <c r="M159" s="24">
        <v>1.7221971708669439</v>
      </c>
      <c r="N159" s="2">
        <v>1.6593704078303879</v>
      </c>
      <c r="O159">
        <v>3</v>
      </c>
    </row>
    <row r="160" spans="1:15" ht="15.75">
      <c r="A160" s="25" t="s">
        <v>156</v>
      </c>
      <c r="B160" s="21">
        <v>179</v>
      </c>
      <c r="C160" s="21">
        <v>88.662280593271461</v>
      </c>
      <c r="D160" s="22">
        <v>2.3836324866163696E-6</v>
      </c>
      <c r="E160" s="23">
        <v>1.7933625547902317</v>
      </c>
      <c r="F160" s="21">
        <v>2645.3333333333335</v>
      </c>
      <c r="G160" s="21">
        <v>1477.7524601005859</v>
      </c>
      <c r="H160" s="22">
        <v>1.8544042965906778E-2</v>
      </c>
      <c r="I160" s="23">
        <v>1.5074842337208421</v>
      </c>
      <c r="J160" s="21">
        <v>3306.6666666666665</v>
      </c>
      <c r="K160" s="21">
        <v>93.543216393992637</v>
      </c>
      <c r="L160" s="5">
        <v>2.0323884953883537E-12</v>
      </c>
      <c r="M160" s="24">
        <v>1.6567296290729328</v>
      </c>
      <c r="N160" s="2">
        <v>1.6525254725280021</v>
      </c>
      <c r="O160">
        <v>3</v>
      </c>
    </row>
    <row r="161" spans="1:15" ht="15.75">
      <c r="A161" s="25" t="s">
        <v>200</v>
      </c>
      <c r="B161" s="21">
        <v>173.33333333333334</v>
      </c>
      <c r="C161" s="21">
        <v>8.3864970836060824</v>
      </c>
      <c r="D161" s="22">
        <v>1.9741251294511546E-9</v>
      </c>
      <c r="E161" s="23">
        <v>1.7365894385305782</v>
      </c>
      <c r="F161" s="21">
        <v>2924</v>
      </c>
      <c r="G161" s="21">
        <v>78.249600637958537</v>
      </c>
      <c r="H161" s="22">
        <v>3.8687328713190601E-4</v>
      </c>
      <c r="I161" s="23">
        <v>1.6662867563255073</v>
      </c>
      <c r="J161" s="21">
        <v>3098.6666666666665</v>
      </c>
      <c r="K161" s="21">
        <v>154.37076579888219</v>
      </c>
      <c r="L161" s="5">
        <v>3.1337788462274825E-10</v>
      </c>
      <c r="M161" s="24">
        <v>1.5525159911151192</v>
      </c>
      <c r="N161" s="2">
        <v>1.6517973953237348</v>
      </c>
      <c r="O161">
        <v>3</v>
      </c>
    </row>
    <row r="162" spans="1:15" ht="15.75">
      <c r="A162" s="25" t="s">
        <v>162</v>
      </c>
      <c r="B162" s="21">
        <v>161</v>
      </c>
      <c r="C162" s="21">
        <v>28.354893757515651</v>
      </c>
      <c r="D162" s="22">
        <v>3.362717774074738E-7</v>
      </c>
      <c r="E162" s="23">
        <v>1.6130244207889792</v>
      </c>
      <c r="F162" s="21">
        <v>3209</v>
      </c>
      <c r="G162" s="21">
        <v>152.5417975507041</v>
      </c>
      <c r="H162" s="22">
        <v>1.9098372331161713E-5</v>
      </c>
      <c r="I162" s="23">
        <v>1.8286984271711877</v>
      </c>
      <c r="J162" s="21">
        <v>3010</v>
      </c>
      <c r="K162" s="21">
        <v>367.3594969508751</v>
      </c>
      <c r="L162" s="5">
        <v>8.3382084534061075E-9</v>
      </c>
      <c r="M162" s="24">
        <v>1.5080915877548975</v>
      </c>
      <c r="N162" s="2">
        <v>1.6499381452383546</v>
      </c>
      <c r="O162">
        <v>3</v>
      </c>
    </row>
    <row r="163" spans="1:15" ht="15.75">
      <c r="A163" s="25" t="s">
        <v>197</v>
      </c>
      <c r="B163" s="21">
        <v>144.33333333333334</v>
      </c>
      <c r="C163" s="21">
        <v>20.550750189064441</v>
      </c>
      <c r="D163" s="22">
        <v>3.5430597608854246E-5</v>
      </c>
      <c r="E163" s="23">
        <v>1.4460446670841161</v>
      </c>
      <c r="F163" s="21">
        <v>3154.6666666666665</v>
      </c>
      <c r="G163" s="21">
        <v>185.80186579615753</v>
      </c>
      <c r="H163" s="22">
        <v>3.508052188814458E-5</v>
      </c>
      <c r="I163" s="23">
        <v>1.7977357343666893</v>
      </c>
      <c r="J163" s="21">
        <v>3396.6666666666665</v>
      </c>
      <c r="K163" s="21">
        <v>233.07581027067855</v>
      </c>
      <c r="L163" s="5">
        <v>5.0641525684494619E-13</v>
      </c>
      <c r="M163" s="24">
        <v>1.7018220685739101</v>
      </c>
      <c r="N163" s="2">
        <v>1.648534156674905</v>
      </c>
      <c r="O163">
        <v>2</v>
      </c>
    </row>
    <row r="164" spans="1:15" ht="15.75">
      <c r="A164" s="25" t="s">
        <v>204</v>
      </c>
      <c r="B164" s="21">
        <v>146.33333333333334</v>
      </c>
      <c r="C164" s="21">
        <v>18.230011885167055</v>
      </c>
      <c r="D164" s="22">
        <v>1.7268448062072967E-5</v>
      </c>
      <c r="E164" s="23">
        <v>1.4660822375286997</v>
      </c>
      <c r="F164" s="21">
        <v>3015.3333333333335</v>
      </c>
      <c r="G164" s="21">
        <v>152.36906947715252</v>
      </c>
      <c r="H164" s="22">
        <v>1.5301117034244429E-4</v>
      </c>
      <c r="I164" s="23">
        <v>1.718334473064357</v>
      </c>
      <c r="J164" s="21">
        <v>3382</v>
      </c>
      <c r="K164" s="21">
        <v>123.79418403139947</v>
      </c>
      <c r="L164" s="5">
        <v>4.1109321943234904E-13</v>
      </c>
      <c r="M164" s="24">
        <v>1.6944736710256023</v>
      </c>
      <c r="N164" s="2">
        <v>1.6262967938728865</v>
      </c>
      <c r="O164">
        <v>2</v>
      </c>
    </row>
    <row r="165" spans="1:15" ht="15.75">
      <c r="A165" s="25" t="s">
        <v>201</v>
      </c>
      <c r="B165" s="21">
        <v>185</v>
      </c>
      <c r="C165" s="21">
        <v>15.716233645501712</v>
      </c>
      <c r="D165" s="22">
        <v>7.2002660788386353E-11</v>
      </c>
      <c r="E165" s="23">
        <v>1.8534752661239824</v>
      </c>
      <c r="F165" s="21">
        <v>2642.3333333333335</v>
      </c>
      <c r="G165" s="21">
        <v>136.82592346968954</v>
      </c>
      <c r="H165" s="22">
        <v>5.9274784528195075E-3</v>
      </c>
      <c r="I165" s="23">
        <v>1.5057746371856242</v>
      </c>
      <c r="J165" s="21">
        <v>3012.3333333333335</v>
      </c>
      <c r="K165" s="21">
        <v>185.30335488957917</v>
      </c>
      <c r="L165" s="5">
        <v>2.807192408199616E-9</v>
      </c>
      <c r="M165" s="24">
        <v>1.5092606510012192</v>
      </c>
      <c r="N165" s="2">
        <v>1.622836851436942</v>
      </c>
      <c r="O165">
        <v>3</v>
      </c>
    </row>
    <row r="166" spans="1:15" ht="15.75">
      <c r="A166" s="25" t="s">
        <v>232</v>
      </c>
      <c r="B166" s="21">
        <v>148.66666666666666</v>
      </c>
      <c r="C166" s="21">
        <v>18.55622087962244</v>
      </c>
      <c r="D166" s="22">
        <v>8.4662798762548112E-6</v>
      </c>
      <c r="E166" s="23">
        <v>1.4894594030473804</v>
      </c>
      <c r="F166" s="21">
        <v>3230</v>
      </c>
      <c r="G166" s="21">
        <v>245.61148181630273</v>
      </c>
      <c r="H166" s="22">
        <v>1.6031226742480717E-5</v>
      </c>
      <c r="I166" s="23">
        <v>1.8406656029177115</v>
      </c>
      <c r="J166" s="21">
        <v>3053</v>
      </c>
      <c r="K166" s="21">
        <v>68.461668107050969</v>
      </c>
      <c r="L166" s="5">
        <v>7.5012807834961059E-10</v>
      </c>
      <c r="M166" s="24">
        <v>1.5296357532942531</v>
      </c>
      <c r="N166" s="2">
        <v>1.6199202530864483</v>
      </c>
      <c r="O166">
        <v>2</v>
      </c>
    </row>
    <row r="167" spans="1:15" ht="15.75">
      <c r="A167" s="25" t="s">
        <v>22</v>
      </c>
      <c r="B167" s="21">
        <v>125.33333333333333</v>
      </c>
      <c r="C167" s="21">
        <v>6.8068592855540455</v>
      </c>
      <c r="D167" s="22">
        <v>5.9328544676374535E-3</v>
      </c>
      <c r="E167" s="23">
        <v>1.2556877478605719</v>
      </c>
      <c r="F167" s="21">
        <v>2898.3333333333335</v>
      </c>
      <c r="G167" s="21">
        <v>198.21789357505878</v>
      </c>
      <c r="H167" s="22">
        <v>5.2060869974155592E-4</v>
      </c>
      <c r="I167" s="23">
        <v>1.6516602081908671</v>
      </c>
      <c r="J167" s="21">
        <v>3770</v>
      </c>
      <c r="K167" s="21">
        <v>250.60526730298389</v>
      </c>
      <c r="L167" s="5">
        <v>2.6699659251364303E-16</v>
      </c>
      <c r="M167" s="24">
        <v>1.8888721879853698</v>
      </c>
      <c r="N167" s="2">
        <v>1.5987400480122698</v>
      </c>
      <c r="O167">
        <v>2</v>
      </c>
    </row>
    <row r="168" spans="1:15" ht="15.75">
      <c r="A168" s="25" t="s">
        <v>225</v>
      </c>
      <c r="B168" s="21">
        <v>148</v>
      </c>
      <c r="C168" s="21">
        <v>2.6457513110645907</v>
      </c>
      <c r="D168" s="22">
        <v>6.7557702277915297E-6</v>
      </c>
      <c r="E168" s="23">
        <v>1.482780212899186</v>
      </c>
      <c r="F168" s="21">
        <v>2801.3333333333335</v>
      </c>
      <c r="G168" s="21">
        <v>228.72764007293333</v>
      </c>
      <c r="H168" s="22">
        <v>1.3783823605976781E-3</v>
      </c>
      <c r="I168" s="23">
        <v>1.5963832535521618</v>
      </c>
      <c r="J168" s="21">
        <v>3415.3333333333335</v>
      </c>
      <c r="K168" s="21">
        <v>233.18304683945902</v>
      </c>
      <c r="L168" s="5">
        <v>3.3763115744330972E-13</v>
      </c>
      <c r="M168" s="24">
        <v>1.7111745745444829</v>
      </c>
      <c r="N168" s="2">
        <v>1.5967793469986102</v>
      </c>
      <c r="O168">
        <v>2</v>
      </c>
    </row>
    <row r="169" spans="1:15" ht="15.75">
      <c r="A169" s="25" t="s">
        <v>15</v>
      </c>
      <c r="B169" s="21">
        <v>135.66666666666666</v>
      </c>
      <c r="C169" s="21">
        <v>4.0414518843273806</v>
      </c>
      <c r="D169" s="22">
        <v>3.1997552664001525E-4</v>
      </c>
      <c r="E169" s="23">
        <v>1.359215195157587</v>
      </c>
      <c r="F169" s="21">
        <v>2692.6666666666665</v>
      </c>
      <c r="G169" s="21">
        <v>93.628699303863726</v>
      </c>
      <c r="H169" s="22">
        <v>3.7191470776846689E-3</v>
      </c>
      <c r="I169" s="23">
        <v>1.5344578679431653</v>
      </c>
      <c r="J169" s="21">
        <v>3656.3333333333335</v>
      </c>
      <c r="K169" s="21">
        <v>234.85811319461232</v>
      </c>
      <c r="L169" s="5">
        <v>2.2312409491028578E-15</v>
      </c>
      <c r="M169" s="24">
        <v>1.8319221069859879</v>
      </c>
      <c r="N169" s="2">
        <v>1.5751983900289135</v>
      </c>
      <c r="O169">
        <v>2</v>
      </c>
    </row>
    <row r="170" spans="1:15" ht="15.75">
      <c r="A170" s="25" t="s">
        <v>12</v>
      </c>
      <c r="B170" s="21">
        <v>120</v>
      </c>
      <c r="C170" s="21">
        <v>6.2449979983983983</v>
      </c>
      <c r="D170" s="22">
        <v>2.2023345044000255E-2</v>
      </c>
      <c r="E170" s="23">
        <v>1.2022542266750156</v>
      </c>
      <c r="F170" s="21">
        <v>2968</v>
      </c>
      <c r="G170" s="21">
        <v>35.028559776273987</v>
      </c>
      <c r="H170" s="22">
        <v>2.4438482648059072E-4</v>
      </c>
      <c r="I170" s="23">
        <v>1.6913608388420334</v>
      </c>
      <c r="J170" s="21">
        <v>3473.6666666666665</v>
      </c>
      <c r="K170" s="21">
        <v>171.06821251574863</v>
      </c>
      <c r="L170" s="5">
        <v>6.7901607561020648E-14</v>
      </c>
      <c r="M170" s="24">
        <v>1.7404011557025234</v>
      </c>
      <c r="N170" s="2">
        <v>1.5446720737398574</v>
      </c>
      <c r="O170">
        <v>2</v>
      </c>
    </row>
    <row r="171" spans="1:15" ht="15.75">
      <c r="A171" s="25" t="s">
        <v>190</v>
      </c>
      <c r="B171" s="21">
        <v>150.66666666666666</v>
      </c>
      <c r="C171" s="21">
        <v>31.895663237081866</v>
      </c>
      <c r="D171" s="22">
        <v>1.0211640931068389E-5</v>
      </c>
      <c r="E171" s="23">
        <v>1.5094969734919641</v>
      </c>
      <c r="F171" s="21">
        <v>2710.3333333333335</v>
      </c>
      <c r="G171" s="21">
        <v>229.04657459419323</v>
      </c>
      <c r="H171" s="22">
        <v>3.2703019055490877E-3</v>
      </c>
      <c r="I171" s="23">
        <v>1.544525491983892</v>
      </c>
      <c r="J171" s="21">
        <v>3136.6666666666665</v>
      </c>
      <c r="K171" s="21">
        <v>199.96583041443191</v>
      </c>
      <c r="L171" s="5">
        <v>1.5427296425711788E-10</v>
      </c>
      <c r="M171" s="24">
        <v>1.5715550211266429</v>
      </c>
      <c r="N171" s="2">
        <v>1.5418591622008329</v>
      </c>
      <c r="O171">
        <v>3</v>
      </c>
    </row>
    <row r="172" spans="1:15" ht="15.75">
      <c r="A172" s="25" t="s">
        <v>393</v>
      </c>
      <c r="B172" s="21">
        <v>132</v>
      </c>
      <c r="C172" s="21">
        <v>4.5825756949558398</v>
      </c>
      <c r="D172" s="22">
        <v>9.3961363098527711E-4</v>
      </c>
      <c r="E172" s="23">
        <v>1.3224796493425173</v>
      </c>
      <c r="F172" s="21">
        <v>2783.3333333333335</v>
      </c>
      <c r="G172" s="21">
        <v>145.96004019365483</v>
      </c>
      <c r="H172" s="22">
        <v>1.5946033343033419E-3</v>
      </c>
      <c r="I172" s="23">
        <v>1.5861256743408556</v>
      </c>
      <c r="J172" s="21">
        <v>3270.6666666666665</v>
      </c>
      <c r="K172" s="21">
        <v>336.52092555045272</v>
      </c>
      <c r="L172" s="5">
        <v>1.710726774606654E-11</v>
      </c>
      <c r="M172" s="24">
        <v>1.6386926532725419</v>
      </c>
      <c r="N172" s="2">
        <v>1.5157659923186382</v>
      </c>
      <c r="O172">
        <v>2</v>
      </c>
    </row>
    <row r="173" spans="1:15">
      <c r="A173" s="26" t="s">
        <v>381</v>
      </c>
      <c r="B173" s="21">
        <v>86.333333333333329</v>
      </c>
      <c r="C173" s="21">
        <v>1.5275252316519468</v>
      </c>
      <c r="D173" s="22">
        <v>0.36579971079853069</v>
      </c>
      <c r="E173" s="23">
        <v>0.8649551241911918</v>
      </c>
      <c r="F173" s="21">
        <v>4342.333333333333</v>
      </c>
      <c r="G173" s="21">
        <v>1140.1150526737781</v>
      </c>
      <c r="H173" s="22">
        <v>1.0956211025719015E-9</v>
      </c>
      <c r="I173" s="23">
        <v>2.4745460071423144</v>
      </c>
      <c r="J173" s="21">
        <v>4334.666666666667</v>
      </c>
      <c r="K173" s="21">
        <v>1055.676244562381</v>
      </c>
      <c r="L173" s="5">
        <v>1.346863413500682E-15</v>
      </c>
      <c r="M173" s="24">
        <v>2.1717854935952037</v>
      </c>
      <c r="N173" s="2">
        <v>1.8370955416429033</v>
      </c>
      <c r="O173">
        <v>2</v>
      </c>
    </row>
    <row r="174" spans="1:15">
      <c r="A174" s="26" t="s">
        <v>16</v>
      </c>
      <c r="B174" s="21">
        <v>93</v>
      </c>
      <c r="C174" s="21">
        <v>10.535653752852738</v>
      </c>
      <c r="D174" s="22">
        <v>0.79693324422582101</v>
      </c>
      <c r="E174" s="23">
        <v>0.93174702567313716</v>
      </c>
      <c r="F174" s="21">
        <v>3729</v>
      </c>
      <c r="G174" s="21">
        <v>483.30839016098201</v>
      </c>
      <c r="H174" s="22">
        <v>8.5823480391841777E-8</v>
      </c>
      <c r="I174" s="23">
        <v>2.125028493275587</v>
      </c>
      <c r="J174" s="21">
        <v>4591</v>
      </c>
      <c r="K174" s="21">
        <v>86.017440092111556</v>
      </c>
      <c r="L174" s="5">
        <v>9.8621253004147664E-23</v>
      </c>
      <c r="M174" s="24">
        <v>2.3002154416553933</v>
      </c>
      <c r="N174" s="2">
        <v>1.7856636535347057</v>
      </c>
      <c r="O174">
        <v>2</v>
      </c>
    </row>
    <row r="175" spans="1:15">
      <c r="A175" s="26" t="s">
        <v>223</v>
      </c>
      <c r="B175" s="21">
        <v>224.66666666666666</v>
      </c>
      <c r="C175" s="21">
        <v>29.19474838619659</v>
      </c>
      <c r="D175" s="22">
        <v>3.8543758305148415E-15</v>
      </c>
      <c r="E175" s="23">
        <v>2.250887079941557</v>
      </c>
      <c r="F175" s="21">
        <v>2561</v>
      </c>
      <c r="G175" s="21">
        <v>328.36108173777234</v>
      </c>
      <c r="H175" s="22">
        <v>1.2748782028070177E-2</v>
      </c>
      <c r="I175" s="23">
        <v>1.459425575564167</v>
      </c>
      <c r="J175" s="21">
        <v>3145.3333333333335</v>
      </c>
      <c r="K175" s="21">
        <v>244.50835023232506</v>
      </c>
      <c r="L175" s="5">
        <v>1.5898659780653672E-10</v>
      </c>
      <c r="M175" s="24">
        <v>1.5758972560415518</v>
      </c>
      <c r="N175" s="2">
        <v>1.7620699705157588</v>
      </c>
      <c r="O175">
        <v>2</v>
      </c>
    </row>
    <row r="176" spans="1:15">
      <c r="A176" s="26" t="s">
        <v>39</v>
      </c>
      <c r="B176" s="21">
        <v>199</v>
      </c>
      <c r="C176" s="21">
        <v>11.357816691600547</v>
      </c>
      <c r="D176" s="22">
        <v>8.1489636656028925E-13</v>
      </c>
      <c r="E176" s="23">
        <v>1.9937382592360677</v>
      </c>
      <c r="F176" s="21">
        <v>2626.3333333333335</v>
      </c>
      <c r="G176" s="21">
        <v>143.67440041055795</v>
      </c>
      <c r="H176" s="22">
        <v>6.846756240506395E-3</v>
      </c>
      <c r="I176" s="23">
        <v>1.4966567889977966</v>
      </c>
      <c r="J176" s="21">
        <v>3466.3333333333335</v>
      </c>
      <c r="K176" s="21">
        <v>246.72724481364705</v>
      </c>
      <c r="L176" s="5">
        <v>1.2313599739166775E-13</v>
      </c>
      <c r="M176" s="24">
        <v>1.7367269569283699</v>
      </c>
      <c r="N176" s="2">
        <v>1.742374001720745</v>
      </c>
      <c r="O176">
        <v>2</v>
      </c>
    </row>
    <row r="177" spans="1:15">
      <c r="A177" s="26" t="s">
        <v>215</v>
      </c>
      <c r="B177" s="21">
        <v>173.33333333333334</v>
      </c>
      <c r="C177" s="21">
        <v>6.6583281184793925</v>
      </c>
      <c r="D177" s="22">
        <v>1.8754646388732167E-9</v>
      </c>
      <c r="E177" s="23">
        <v>1.7365894385305782</v>
      </c>
      <c r="F177" s="21">
        <v>2582.6666666666665</v>
      </c>
      <c r="G177" s="21">
        <v>141.14295353765746</v>
      </c>
      <c r="H177" s="22">
        <v>1.0031018359623198E-2</v>
      </c>
      <c r="I177" s="23">
        <v>1.4717726616518501</v>
      </c>
      <c r="J177" s="21">
        <v>3090.3333333333335</v>
      </c>
      <c r="K177" s="21">
        <v>349.92332493466813</v>
      </c>
      <c r="L177" s="5">
        <v>1.1396780014127655E-9</v>
      </c>
      <c r="M177" s="24">
        <v>1.5483407652353993</v>
      </c>
      <c r="N177" s="2">
        <v>1.5855676218059427</v>
      </c>
      <c r="O177">
        <v>2</v>
      </c>
    </row>
    <row r="178" spans="1:15">
      <c r="A178" s="26" t="s">
        <v>363</v>
      </c>
      <c r="B178" s="21">
        <v>106</v>
      </c>
      <c r="C178" s="21">
        <v>1.7320508075688772</v>
      </c>
      <c r="D178" s="22">
        <v>0.31724401007536801</v>
      </c>
      <c r="E178" s="23">
        <v>1.0619912335629305</v>
      </c>
      <c r="F178" s="21">
        <v>3225.3333333333335</v>
      </c>
      <c r="G178" s="21">
        <v>33.501243758005963</v>
      </c>
      <c r="H178" s="22">
        <v>1.5444868718735907E-5</v>
      </c>
      <c r="I178" s="23">
        <v>1.8380062305295952</v>
      </c>
      <c r="J178" s="21">
        <v>3262</v>
      </c>
      <c r="K178" s="21">
        <v>413.79705170530156</v>
      </c>
      <c r="L178" s="5">
        <v>4.015251327170498E-11</v>
      </c>
      <c r="M178" s="24">
        <v>1.6343504183576332</v>
      </c>
      <c r="N178" s="2">
        <v>1.5114492941500528</v>
      </c>
      <c r="O178">
        <v>2</v>
      </c>
    </row>
    <row r="179" spans="1:15">
      <c r="A179" s="26" t="s">
        <v>51</v>
      </c>
      <c r="B179" s="21">
        <v>139</v>
      </c>
      <c r="C179" s="21">
        <v>23.643180835073778</v>
      </c>
      <c r="D179" s="22">
        <v>1.9923216421509983E-4</v>
      </c>
      <c r="E179" s="23">
        <v>1.3926111458985597</v>
      </c>
      <c r="F179" s="21">
        <v>2620.6666666666665</v>
      </c>
      <c r="G179" s="21">
        <v>104.80617030181637</v>
      </c>
      <c r="H179" s="22">
        <v>7.1508904100930437E-3</v>
      </c>
      <c r="I179" s="23">
        <v>1.4934275510979409</v>
      </c>
      <c r="J179" s="21">
        <v>3267.3333333333335</v>
      </c>
      <c r="K179" s="21">
        <v>73.711147958319941</v>
      </c>
      <c r="L179" s="5">
        <v>4.7716996451933711E-12</v>
      </c>
      <c r="M179" s="24">
        <v>1.6370225629206541</v>
      </c>
      <c r="N179" s="2">
        <v>1.5076870866390515</v>
      </c>
      <c r="O179">
        <v>1</v>
      </c>
    </row>
    <row r="180" spans="1:15">
      <c r="A180" s="26" t="s">
        <v>86</v>
      </c>
      <c r="B180" s="21">
        <v>159.33333333333334</v>
      </c>
      <c r="C180" s="21">
        <v>70.543131014531355</v>
      </c>
      <c r="D180" s="22">
        <v>3.0854690664192606E-5</v>
      </c>
      <c r="E180" s="23">
        <v>1.5963264454184931</v>
      </c>
      <c r="F180" s="21">
        <v>2458.6666666666665</v>
      </c>
      <c r="G180" s="21">
        <v>933.38970067883974</v>
      </c>
      <c r="H180" s="22">
        <v>4.0538301935499149E-2</v>
      </c>
      <c r="I180" s="23">
        <v>1.4011093381961857</v>
      </c>
      <c r="J180" s="21">
        <v>2998</v>
      </c>
      <c r="K180" s="21">
        <v>128.94572501638044</v>
      </c>
      <c r="L180" s="5">
        <v>3.2716648999056594E-9</v>
      </c>
      <c r="M180" s="24">
        <v>1.5020792624881005</v>
      </c>
      <c r="N180" s="2">
        <v>1.4998383487009264</v>
      </c>
      <c r="O180">
        <v>2</v>
      </c>
    </row>
    <row r="181" spans="1:15">
      <c r="A181" s="26" t="s">
        <v>72</v>
      </c>
      <c r="B181" s="21">
        <v>144.66666666666666</v>
      </c>
      <c r="C181" s="21">
        <v>48.993196806631552</v>
      </c>
      <c r="D181" s="22">
        <v>1.9037742852177824E-4</v>
      </c>
      <c r="E181" s="23">
        <v>1.4493842621582131</v>
      </c>
      <c r="F181" s="21">
        <v>2619</v>
      </c>
      <c r="G181" s="21">
        <v>873.06872581716038</v>
      </c>
      <c r="H181" s="22">
        <v>1.15795538309399E-2</v>
      </c>
      <c r="I181" s="23">
        <v>1.4924777752450422</v>
      </c>
      <c r="J181" s="21">
        <v>3088</v>
      </c>
      <c r="K181" s="21">
        <v>155.6181223379848</v>
      </c>
      <c r="L181" s="5">
        <v>4.0612106752152147E-10</v>
      </c>
      <c r="M181" s="24">
        <v>1.5471717019890776</v>
      </c>
      <c r="N181" s="2">
        <v>1.4963445797974444</v>
      </c>
      <c r="O181">
        <v>1</v>
      </c>
    </row>
    <row r="182" spans="1:15">
      <c r="A182" s="26" t="s">
        <v>79</v>
      </c>
      <c r="B182" s="21">
        <v>149</v>
      </c>
      <c r="C182" s="21">
        <v>64.583279569870101</v>
      </c>
      <c r="D182" s="22">
        <v>2.1085820448466468E-4</v>
      </c>
      <c r="E182" s="23">
        <v>1.4927989981214778</v>
      </c>
      <c r="F182" s="21">
        <v>2458.3333333333335</v>
      </c>
      <c r="G182" s="21">
        <v>976.27984376065751</v>
      </c>
      <c r="H182" s="22">
        <v>4.1913572537071828E-2</v>
      </c>
      <c r="I182" s="23">
        <v>1.4009193830256061</v>
      </c>
      <c r="J182" s="21">
        <v>3033</v>
      </c>
      <c r="K182" s="21">
        <v>86.810137656842826</v>
      </c>
      <c r="L182" s="5">
        <v>1.2598719223993252E-9</v>
      </c>
      <c r="M182" s="24">
        <v>1.5196152111829249</v>
      </c>
      <c r="N182" s="2">
        <v>1.4711111974433362</v>
      </c>
      <c r="O182">
        <v>1</v>
      </c>
    </row>
    <row r="183" spans="1:15">
      <c r="A183" s="26" t="s">
        <v>356</v>
      </c>
      <c r="B183" s="21">
        <v>106</v>
      </c>
      <c r="C183" s="21">
        <v>2.6457513110645907</v>
      </c>
      <c r="D183" s="22">
        <v>0.31739634433724656</v>
      </c>
      <c r="E183" s="23">
        <v>1.0619912335629305</v>
      </c>
      <c r="F183" s="21">
        <v>2965.6666666666665</v>
      </c>
      <c r="G183" s="21">
        <v>189.57935893269956</v>
      </c>
      <c r="H183" s="22">
        <v>2.6064125348748007E-4</v>
      </c>
      <c r="I183" s="23">
        <v>1.690031152647975</v>
      </c>
      <c r="J183" s="21">
        <v>3056.3333333333335</v>
      </c>
      <c r="K183" s="21">
        <v>268.0099500640477</v>
      </c>
      <c r="L183" s="5">
        <v>1.4740579811095928E-9</v>
      </c>
      <c r="M183" s="24">
        <v>1.5313058436461413</v>
      </c>
      <c r="N183" s="2">
        <v>1.4277760766190155</v>
      </c>
      <c r="O183">
        <v>2</v>
      </c>
    </row>
    <row r="184" spans="1:15">
      <c r="A184" s="26" t="s">
        <v>384</v>
      </c>
      <c r="B184" s="21">
        <v>102.66666666666667</v>
      </c>
      <c r="C184" s="21">
        <v>8.0829037686547611</v>
      </c>
      <c r="D184" s="22">
        <v>0.498830131579449</v>
      </c>
      <c r="E184" s="23">
        <v>1.0285952828219578</v>
      </c>
      <c r="F184" s="21">
        <v>2687.6666666666665</v>
      </c>
      <c r="G184" s="21">
        <v>602.73570769727417</v>
      </c>
      <c r="H184" s="22">
        <v>5.0731308483136827E-3</v>
      </c>
      <c r="I184" s="23">
        <v>1.5316085403844693</v>
      </c>
      <c r="J184" s="21">
        <v>3330.3333333333335</v>
      </c>
      <c r="K184" s="21">
        <v>159.07335833926854</v>
      </c>
      <c r="L184" s="5">
        <v>1.4894833982864418E-12</v>
      </c>
      <c r="M184" s="24">
        <v>1.6685872705713378</v>
      </c>
      <c r="N184" s="2">
        <v>1.4095970312592552</v>
      </c>
      <c r="O184">
        <v>2</v>
      </c>
    </row>
    <row r="185" spans="1:15">
      <c r="A185" s="26" t="s">
        <v>67</v>
      </c>
      <c r="B185" s="21">
        <v>232</v>
      </c>
      <c r="C185" s="21">
        <v>33.867388443752198</v>
      </c>
      <c r="D185" s="22">
        <v>1.1957255931973189E-15</v>
      </c>
      <c r="E185" s="23">
        <v>2.324358171571697</v>
      </c>
      <c r="F185" s="21">
        <v>3627</v>
      </c>
      <c r="G185" s="21">
        <v>209.20564045933369</v>
      </c>
      <c r="H185" s="22">
        <v>1.8516853501755075E-7</v>
      </c>
      <c r="I185" s="23">
        <v>2.0669022110781854</v>
      </c>
      <c r="J185" s="21">
        <v>2945.6666666666665</v>
      </c>
      <c r="K185" s="21">
        <v>40.525712002793156</v>
      </c>
      <c r="L185" s="5">
        <v>1.0029658564445803E-8</v>
      </c>
      <c r="M185" s="24">
        <v>1.4758588439634583</v>
      </c>
      <c r="N185" s="2">
        <v>1.9557064088711134</v>
      </c>
      <c r="O185">
        <v>2</v>
      </c>
    </row>
    <row r="186" spans="1:15">
      <c r="A186" s="26" t="s">
        <v>143</v>
      </c>
      <c r="B186" s="21">
        <v>219.66666666666666</v>
      </c>
      <c r="C186" s="21">
        <v>26.501572280401277</v>
      </c>
      <c r="D186" s="22">
        <v>9.9808308070160729E-15</v>
      </c>
      <c r="E186" s="23">
        <v>2.200793153830098</v>
      </c>
      <c r="F186" s="21">
        <v>2752.3333333333335</v>
      </c>
      <c r="G186" s="21">
        <v>305.63104118092019</v>
      </c>
      <c r="H186" s="22">
        <v>2.2842000672598896E-3</v>
      </c>
      <c r="I186" s="23">
        <v>1.5684598434769397</v>
      </c>
      <c r="J186" s="21">
        <v>2879</v>
      </c>
      <c r="K186" s="21">
        <v>201.85886158402855</v>
      </c>
      <c r="L186" s="5">
        <v>7.6673335459095231E-8</v>
      </c>
      <c r="M186" s="24">
        <v>1.4424570369256977</v>
      </c>
      <c r="N186" s="2">
        <v>1.7372366780775785</v>
      </c>
      <c r="O186">
        <v>2</v>
      </c>
    </row>
    <row r="187" spans="1:15">
      <c r="A187" s="26" t="s">
        <v>222</v>
      </c>
      <c r="B187" s="21">
        <v>182.33333333333334</v>
      </c>
      <c r="C187" s="21">
        <v>4.9328828623162471</v>
      </c>
      <c r="D187" s="22">
        <v>1.0258944732957569E-10</v>
      </c>
      <c r="E187" s="23">
        <v>1.8267585055312043</v>
      </c>
      <c r="F187" s="21">
        <v>3295</v>
      </c>
      <c r="G187" s="21">
        <v>124.37443467208203</v>
      </c>
      <c r="H187" s="22">
        <v>7.3110272280705689E-6</v>
      </c>
      <c r="I187" s="23">
        <v>1.8777068611807615</v>
      </c>
      <c r="J187" s="21">
        <v>2910</v>
      </c>
      <c r="K187" s="21">
        <v>341.13487068899889</v>
      </c>
      <c r="L187" s="5">
        <v>7.3322372619074477E-8</v>
      </c>
      <c r="M187" s="24">
        <v>1.4579888771982563</v>
      </c>
      <c r="N187" s="2">
        <v>1.7208180813034073</v>
      </c>
      <c r="O187">
        <v>2</v>
      </c>
    </row>
    <row r="188" spans="1:15">
      <c r="A188" s="26" t="s">
        <v>66</v>
      </c>
      <c r="B188" s="21">
        <v>213.66666666666666</v>
      </c>
      <c r="C188" s="21">
        <v>24.542480178933285</v>
      </c>
      <c r="D188" s="22">
        <v>3.9350508794482626E-14</v>
      </c>
      <c r="E188" s="23">
        <v>2.1406804424963473</v>
      </c>
      <c r="F188" s="21">
        <v>2909</v>
      </c>
      <c r="G188" s="21">
        <v>270.79881831352219</v>
      </c>
      <c r="H188" s="22">
        <v>4.8464844808932472E-4</v>
      </c>
      <c r="I188" s="23">
        <v>1.6577387736494187</v>
      </c>
      <c r="J188" s="21">
        <v>2688</v>
      </c>
      <c r="K188" s="21">
        <v>438.08560807221232</v>
      </c>
      <c r="L188" s="5">
        <v>2.1619018790243637E-5</v>
      </c>
      <c r="M188" s="24">
        <v>1.3467608597625131</v>
      </c>
      <c r="N188" s="2">
        <v>1.7150600253027599</v>
      </c>
      <c r="O188">
        <v>2</v>
      </c>
    </row>
    <row r="189" spans="1:15">
      <c r="A189" s="26" t="s">
        <v>120</v>
      </c>
      <c r="B189" s="21">
        <v>171.33333333333334</v>
      </c>
      <c r="C189" s="21">
        <v>28.378395538390393</v>
      </c>
      <c r="D189" s="22">
        <v>1.388025192026207E-8</v>
      </c>
      <c r="E189" s="23">
        <v>1.7165518680859946</v>
      </c>
      <c r="F189" s="21">
        <v>3349.6666666666665</v>
      </c>
      <c r="G189" s="21">
        <v>246.72319172168093</v>
      </c>
      <c r="H189" s="22">
        <v>4.2866714085365619E-6</v>
      </c>
      <c r="I189" s="23">
        <v>1.9088595091558391</v>
      </c>
      <c r="J189" s="21">
        <v>2910</v>
      </c>
      <c r="K189" s="21">
        <v>506.90038469111465</v>
      </c>
      <c r="L189" s="5">
        <v>2.3413833875198924E-7</v>
      </c>
      <c r="M189" s="24">
        <v>1.4579888771982563</v>
      </c>
      <c r="N189" s="2">
        <v>1.6944667514800302</v>
      </c>
      <c r="O189">
        <v>2</v>
      </c>
    </row>
    <row r="190" spans="1:15">
      <c r="A190" s="26" t="s">
        <v>185</v>
      </c>
      <c r="B190" s="21">
        <v>180</v>
      </c>
      <c r="C190" s="21">
        <v>10.583005244258363</v>
      </c>
      <c r="D190" s="22">
        <v>2.5745786821529768E-10</v>
      </c>
      <c r="E190" s="23">
        <v>1.8033813400125234</v>
      </c>
      <c r="F190" s="21">
        <v>3041.6666666666665</v>
      </c>
      <c r="G190" s="21">
        <v>302.36126295101582</v>
      </c>
      <c r="H190" s="22">
        <v>1.2618417791242009E-4</v>
      </c>
      <c r="I190" s="23">
        <v>1.7333409315401564</v>
      </c>
      <c r="J190" s="21">
        <v>2778.3333333333335</v>
      </c>
      <c r="K190" s="21">
        <v>215.2703726324952</v>
      </c>
      <c r="L190" s="5">
        <v>9.3646700500385083E-7</v>
      </c>
      <c r="M190" s="24">
        <v>1.3920203082986791</v>
      </c>
      <c r="N190" s="2">
        <v>1.6429141932837865</v>
      </c>
      <c r="O190">
        <v>2</v>
      </c>
    </row>
    <row r="191" spans="1:15">
      <c r="A191" s="26" t="s">
        <v>213</v>
      </c>
      <c r="B191" s="21">
        <v>180.33333333333334</v>
      </c>
      <c r="C191" s="21">
        <v>29.194748386196718</v>
      </c>
      <c r="D191" s="22">
        <v>9.6922242637663889E-10</v>
      </c>
      <c r="E191" s="23">
        <v>1.8067209350866209</v>
      </c>
      <c r="F191" s="21">
        <v>2667.3333333333335</v>
      </c>
      <c r="G191" s="21">
        <v>157.24609163134494</v>
      </c>
      <c r="H191" s="22">
        <v>4.7504486935214876E-3</v>
      </c>
      <c r="I191" s="23">
        <v>1.5200212749791051</v>
      </c>
      <c r="J191" s="21">
        <v>2680.6666666666665</v>
      </c>
      <c r="K191" s="21">
        <v>87.019154979425849</v>
      </c>
      <c r="L191" s="5">
        <v>7.3756294866873306E-6</v>
      </c>
      <c r="M191" s="24">
        <v>1.3430866609883594</v>
      </c>
      <c r="N191" s="2">
        <v>1.5566096236846951</v>
      </c>
      <c r="O191">
        <v>2</v>
      </c>
    </row>
    <row r="192" spans="1:15">
      <c r="A192" s="26" t="s">
        <v>30</v>
      </c>
      <c r="B192" s="21">
        <v>150</v>
      </c>
      <c r="C192" s="21">
        <v>15.716233645501712</v>
      </c>
      <c r="D192" s="22">
        <v>4.9072093229408189E-6</v>
      </c>
      <c r="E192" s="23">
        <v>1.5028177833437695</v>
      </c>
      <c r="F192" s="21">
        <v>2944.3333333333335</v>
      </c>
      <c r="G192" s="21">
        <v>203.07962313667349</v>
      </c>
      <c r="H192" s="22">
        <v>3.2663062510940663E-4</v>
      </c>
      <c r="I192" s="23">
        <v>1.6778740217308716</v>
      </c>
      <c r="J192" s="21">
        <v>2807.6666666666665</v>
      </c>
      <c r="K192" s="21">
        <v>861.31430577538526</v>
      </c>
      <c r="L192" s="5">
        <v>2.9129863713187168E-5</v>
      </c>
      <c r="M192" s="24">
        <v>1.4067171033952937</v>
      </c>
      <c r="N192" s="2">
        <v>1.5291363028233116</v>
      </c>
      <c r="O192">
        <v>2</v>
      </c>
    </row>
    <row r="193" spans="1:15">
      <c r="A193" s="26" t="s">
        <v>33</v>
      </c>
      <c r="B193" s="21">
        <v>148.33333333333334</v>
      </c>
      <c r="C193" s="21">
        <v>18.502252115170624</v>
      </c>
      <c r="D193" s="22">
        <v>9.3733970412834059E-6</v>
      </c>
      <c r="E193" s="23">
        <v>1.4861198079732834</v>
      </c>
      <c r="F193" s="21">
        <v>2660.3333333333335</v>
      </c>
      <c r="G193" s="21">
        <v>89.890674340185768</v>
      </c>
      <c r="H193" s="22">
        <v>4.9991373186991858E-3</v>
      </c>
      <c r="I193" s="23">
        <v>1.5160322163969304</v>
      </c>
      <c r="J193" s="21">
        <v>2948</v>
      </c>
      <c r="K193" s="21">
        <v>632.21594412036143</v>
      </c>
      <c r="L193" s="5">
        <v>2.8551551231155032E-7</v>
      </c>
      <c r="M193" s="24">
        <v>1.4770279072097801</v>
      </c>
      <c r="N193" s="2">
        <v>1.4930599771933313</v>
      </c>
      <c r="O193">
        <v>1</v>
      </c>
    </row>
    <row r="194" spans="1:15">
      <c r="A194" s="26" t="s">
        <v>93</v>
      </c>
      <c r="B194" s="21">
        <v>151.66666666666666</v>
      </c>
      <c r="C194" s="21">
        <v>59.919390295073399</v>
      </c>
      <c r="D194" s="22">
        <v>7.6100582104084071E-5</v>
      </c>
      <c r="E194" s="23">
        <v>1.5195157587142558</v>
      </c>
      <c r="F194" s="21">
        <v>2369.6666666666665</v>
      </c>
      <c r="G194" s="21">
        <v>1552.6501000976793</v>
      </c>
      <c r="H194" s="22">
        <v>0.10845083525002708</v>
      </c>
      <c r="I194" s="23">
        <v>1.3503913076513943</v>
      </c>
      <c r="J194" s="21">
        <v>3102</v>
      </c>
      <c r="K194" s="21">
        <v>115.57248807566617</v>
      </c>
      <c r="L194" s="5">
        <v>2.5546475791508276E-10</v>
      </c>
      <c r="M194" s="24">
        <v>1.5541860814670072</v>
      </c>
      <c r="N194" s="2">
        <v>1.4746977159442192</v>
      </c>
      <c r="O194">
        <v>2</v>
      </c>
    </row>
    <row r="195" spans="1:15">
      <c r="A195" s="26" t="s">
        <v>557</v>
      </c>
      <c r="B195" s="21">
        <v>173.33333333333334</v>
      </c>
      <c r="C195" s="21">
        <v>19.008769905844339</v>
      </c>
      <c r="D195" s="22">
        <v>3.4361465598833451E-9</v>
      </c>
      <c r="E195" s="23">
        <v>1.7365894385305782</v>
      </c>
      <c r="F195" s="21">
        <v>1946</v>
      </c>
      <c r="G195" s="21">
        <v>901.09655420493095</v>
      </c>
      <c r="H195" s="22">
        <v>0.61318624240036357</v>
      </c>
      <c r="I195" s="23">
        <v>1.1089582858445408</v>
      </c>
      <c r="J195" s="21">
        <v>3076.3333333333335</v>
      </c>
      <c r="K195" s="21">
        <v>526.95762005433983</v>
      </c>
      <c r="L195" s="5">
        <v>6.8699830881972899E-9</v>
      </c>
      <c r="M195" s="24">
        <v>1.5413263857574695</v>
      </c>
      <c r="N195" s="2">
        <v>1.462291370044196</v>
      </c>
      <c r="O195">
        <v>2</v>
      </c>
    </row>
    <row r="196" spans="1:15">
      <c r="A196" s="26" t="s">
        <v>100</v>
      </c>
      <c r="B196" s="21">
        <v>156</v>
      </c>
      <c r="C196" s="21">
        <v>60.530983801686226</v>
      </c>
      <c r="D196" s="22">
        <v>2.7249870308406888E-5</v>
      </c>
      <c r="E196" s="23">
        <v>1.5629304946775204</v>
      </c>
      <c r="F196" s="21">
        <v>2155.3333333333335</v>
      </c>
      <c r="G196" s="21">
        <v>1286.4028658757461</v>
      </c>
      <c r="H196" s="22">
        <v>0.27984099681788394</v>
      </c>
      <c r="I196" s="23">
        <v>1.2282501329686195</v>
      </c>
      <c r="J196" s="21">
        <v>3066.3333333333335</v>
      </c>
      <c r="K196" s="21">
        <v>165.19483446322809</v>
      </c>
      <c r="L196" s="5">
        <v>7.0704070766072282E-10</v>
      </c>
      <c r="M196" s="24">
        <v>1.5363161147018054</v>
      </c>
      <c r="N196" s="2">
        <v>1.4424989141159819</v>
      </c>
      <c r="O196">
        <v>2</v>
      </c>
    </row>
    <row r="197" spans="1:15">
      <c r="A197" s="26" t="s">
        <v>52</v>
      </c>
      <c r="B197" s="21">
        <v>138</v>
      </c>
      <c r="C197" s="21">
        <v>48.877397639399746</v>
      </c>
      <c r="D197" s="22">
        <v>1.0082290473180629E-3</v>
      </c>
      <c r="E197" s="23">
        <v>1.382592360676268</v>
      </c>
      <c r="F197" s="21">
        <v>2773</v>
      </c>
      <c r="G197" s="21">
        <v>503.44016526296349</v>
      </c>
      <c r="H197" s="22">
        <v>2.153655038658121E-3</v>
      </c>
      <c r="I197" s="23">
        <v>1.5802370640528836</v>
      </c>
      <c r="J197" s="21">
        <v>2634.6666666666665</v>
      </c>
      <c r="K197" s="21">
        <v>719.56537808133453</v>
      </c>
      <c r="L197" s="5">
        <v>3.0183444364134443E-4</v>
      </c>
      <c r="M197" s="24">
        <v>1.3200394141323044</v>
      </c>
      <c r="N197" s="2">
        <v>1.4276229462871519</v>
      </c>
      <c r="O197">
        <v>1</v>
      </c>
    </row>
    <row r="198" spans="1:15">
      <c r="A198" s="26" t="s">
        <v>328</v>
      </c>
      <c r="B198" s="21">
        <v>116.33333333333333</v>
      </c>
      <c r="C198" s="21">
        <v>5.5075705472861021</v>
      </c>
      <c r="D198" s="22">
        <v>4.9704701303023381E-2</v>
      </c>
      <c r="E198" s="23">
        <v>1.1655186808599456</v>
      </c>
      <c r="F198" s="21">
        <v>3014.6666666666665</v>
      </c>
      <c r="G198" s="21">
        <v>174.58617738335798</v>
      </c>
      <c r="H198" s="22">
        <v>1.5545703168340968E-4</v>
      </c>
      <c r="I198" s="23">
        <v>1.7179545627231974</v>
      </c>
      <c r="J198" s="21">
        <v>2682.3333333333335</v>
      </c>
      <c r="K198" s="21">
        <v>110.50037707326311</v>
      </c>
      <c r="L198" s="5">
        <v>7.3369685687119538E-6</v>
      </c>
      <c r="M198" s="24">
        <v>1.3439217061643034</v>
      </c>
      <c r="N198" s="2">
        <v>1.4091316499158155</v>
      </c>
      <c r="O198">
        <v>1</v>
      </c>
    </row>
    <row r="199" spans="1:15">
      <c r="A199" s="26" t="s">
        <v>226</v>
      </c>
      <c r="B199" s="21">
        <v>129</v>
      </c>
      <c r="C199" s="21">
        <v>39.849717690342551</v>
      </c>
      <c r="D199" s="22">
        <v>5.6021820982864404E-3</v>
      </c>
      <c r="E199" s="23">
        <v>1.2924232936756419</v>
      </c>
      <c r="F199" s="21">
        <v>2312.6666666666665</v>
      </c>
      <c r="G199" s="21">
        <v>1046.9619541002114</v>
      </c>
      <c r="H199" s="22">
        <v>0.11140118548825696</v>
      </c>
      <c r="I199" s="23">
        <v>1.3179089734822582</v>
      </c>
      <c r="J199" s="21">
        <v>3223.3333333333335</v>
      </c>
      <c r="K199" s="21">
        <v>391.53203359793349</v>
      </c>
      <c r="L199" s="5">
        <v>7.750749828979407E-11</v>
      </c>
      <c r="M199" s="24">
        <v>1.614977370275732</v>
      </c>
      <c r="N199" s="2">
        <v>1.4084365458112107</v>
      </c>
      <c r="O199">
        <v>1</v>
      </c>
    </row>
    <row r="200" spans="1:15">
      <c r="A200" s="26" t="s">
        <v>390</v>
      </c>
      <c r="B200" s="21">
        <v>95.333333333333329</v>
      </c>
      <c r="C200" s="21">
        <v>4.7258156262526079</v>
      </c>
      <c r="D200" s="22">
        <v>0.97415081847281138</v>
      </c>
      <c r="E200" s="23">
        <v>0.95512419119181791</v>
      </c>
      <c r="F200" s="21">
        <v>2457</v>
      </c>
      <c r="G200" s="21">
        <v>340.68754013024898</v>
      </c>
      <c r="H200" s="22">
        <v>2.9648556123502465E-2</v>
      </c>
      <c r="I200" s="23">
        <v>1.400159562343287</v>
      </c>
      <c r="J200" s="21">
        <v>2999.6666666666665</v>
      </c>
      <c r="K200" s="21">
        <v>34.674678561355599</v>
      </c>
      <c r="L200" s="5">
        <v>2.6442518603500466E-9</v>
      </c>
      <c r="M200" s="24">
        <v>1.5029143076640445</v>
      </c>
      <c r="N200" s="2">
        <v>1.2860660203997165</v>
      </c>
      <c r="O200">
        <v>1</v>
      </c>
    </row>
    <row r="201" spans="1:15">
      <c r="A201" s="26" t="s">
        <v>217</v>
      </c>
      <c r="B201" s="21">
        <v>183</v>
      </c>
      <c r="C201" s="21">
        <v>9.5393920141694561</v>
      </c>
      <c r="D201" s="22">
        <v>9.6094448187078395E-11</v>
      </c>
      <c r="E201" s="23">
        <v>1.833437695679399</v>
      </c>
      <c r="F201" s="21">
        <v>2500.3333333333335</v>
      </c>
      <c r="G201" s="21">
        <v>18.036999011291577</v>
      </c>
      <c r="H201" s="22">
        <v>1.9790347416027799E-2</v>
      </c>
      <c r="I201" s="23">
        <v>1.4248537345186538</v>
      </c>
      <c r="J201" s="21">
        <v>2962</v>
      </c>
      <c r="K201" s="21">
        <v>85.562842402528915</v>
      </c>
      <c r="L201" s="5">
        <v>7.1315389235554213E-9</v>
      </c>
      <c r="M201" s="24">
        <v>1.4840422866877097</v>
      </c>
      <c r="N201" s="2">
        <v>1.5807779056285876</v>
      </c>
      <c r="O201">
        <v>1</v>
      </c>
    </row>
    <row r="202" spans="1:15">
      <c r="A202" s="26" t="s">
        <v>278</v>
      </c>
      <c r="B202" s="21">
        <v>190.33333333333334</v>
      </c>
      <c r="C202" s="21">
        <v>20.55075018906447</v>
      </c>
      <c r="D202" s="22">
        <v>2.0647745969892547E-11</v>
      </c>
      <c r="E202" s="23">
        <v>1.9069087873095387</v>
      </c>
      <c r="F202" s="21">
        <v>2508.6666666666665</v>
      </c>
      <c r="G202" s="21">
        <v>354.13180220552624</v>
      </c>
      <c r="H202" s="22">
        <v>1.9808926020805882E-2</v>
      </c>
      <c r="I202" s="23">
        <v>1.4296026137831472</v>
      </c>
      <c r="J202" s="21">
        <v>2801</v>
      </c>
      <c r="K202" s="21">
        <v>170.47287174210447</v>
      </c>
      <c r="L202" s="5">
        <v>4.643866426889957E-7</v>
      </c>
      <c r="M202" s="24">
        <v>1.4033769226915176</v>
      </c>
      <c r="N202" s="2">
        <v>1.5799627745947344</v>
      </c>
      <c r="O202">
        <v>1</v>
      </c>
    </row>
    <row r="203" spans="1:15">
      <c r="A203" s="26" t="s">
        <v>163</v>
      </c>
      <c r="B203" s="21">
        <v>147.66666666666666</v>
      </c>
      <c r="C203" s="21">
        <v>63.955713844294884</v>
      </c>
      <c r="D203" s="22">
        <v>2.7460212157087894E-4</v>
      </c>
      <c r="E203" s="23">
        <v>1.4794406178250885</v>
      </c>
      <c r="F203" s="21">
        <v>2585</v>
      </c>
      <c r="G203" s="21">
        <v>1568.5193655164096</v>
      </c>
      <c r="H203" s="22">
        <v>3.0667726860631229E-2</v>
      </c>
      <c r="I203" s="23">
        <v>1.4731023478459084</v>
      </c>
      <c r="J203" s="21">
        <v>2972.3333333333335</v>
      </c>
      <c r="K203" s="21">
        <v>42.500980380849256</v>
      </c>
      <c r="L203" s="5">
        <v>5.2080554088199321E-9</v>
      </c>
      <c r="M203" s="24">
        <v>1.4892195667785628</v>
      </c>
      <c r="N203" s="2">
        <v>1.4805875108165198</v>
      </c>
      <c r="O203">
        <v>0</v>
      </c>
    </row>
    <row r="204" spans="1:15">
      <c r="A204" s="26" t="s">
        <v>224</v>
      </c>
      <c r="B204" s="21">
        <v>165.33333333333334</v>
      </c>
      <c r="C204" s="21">
        <v>10.692676621563626</v>
      </c>
      <c r="D204" s="22">
        <v>2.8436022939143798E-8</v>
      </c>
      <c r="E204" s="23">
        <v>1.6564391567522438</v>
      </c>
      <c r="F204" s="21">
        <v>2462.3333333333335</v>
      </c>
      <c r="G204" s="21">
        <v>77.680971500962414</v>
      </c>
      <c r="H204" s="22">
        <v>2.6929450636470557E-2</v>
      </c>
      <c r="I204" s="23">
        <v>1.403198845072563</v>
      </c>
      <c r="J204" s="21">
        <v>2756.6666666666665</v>
      </c>
      <c r="K204" s="21">
        <v>153.25251493314337</v>
      </c>
      <c r="L204" s="5">
        <v>1.3109775335033078E-6</v>
      </c>
      <c r="M204" s="24">
        <v>1.3811647210114066</v>
      </c>
      <c r="N204" s="2">
        <v>1.4802675742787379</v>
      </c>
      <c r="O204">
        <v>1</v>
      </c>
    </row>
    <row r="205" spans="1:15">
      <c r="A205" s="26" t="s">
        <v>184</v>
      </c>
      <c r="B205" s="21">
        <v>153.66666666666666</v>
      </c>
      <c r="C205" s="21">
        <v>75.593209571583444</v>
      </c>
      <c r="D205" s="22">
        <v>1.7451886914488795E-4</v>
      </c>
      <c r="E205" s="23">
        <v>1.5395533291588395</v>
      </c>
      <c r="F205" s="21">
        <v>2555</v>
      </c>
      <c r="G205" s="21">
        <v>1424.5866067038535</v>
      </c>
      <c r="H205" s="22">
        <v>3.2195426828351165E-2</v>
      </c>
      <c r="I205" s="23">
        <v>1.4560063824937315</v>
      </c>
      <c r="J205" s="21">
        <v>2803.6666666666665</v>
      </c>
      <c r="K205" s="21">
        <v>113.77756076368193</v>
      </c>
      <c r="L205" s="5">
        <v>3.7649147336596752E-7</v>
      </c>
      <c r="M205" s="24">
        <v>1.4047129949730279</v>
      </c>
      <c r="N205" s="2">
        <v>1.4667575688751995</v>
      </c>
      <c r="O205">
        <v>1</v>
      </c>
    </row>
    <row r="206" spans="1:15">
      <c r="A206" s="26" t="s">
        <v>335</v>
      </c>
      <c r="B206" s="21">
        <v>111.33333333333333</v>
      </c>
      <c r="C206" s="21">
        <v>6.3508529610858826</v>
      </c>
      <c r="D206" s="22">
        <v>0.13343078744578069</v>
      </c>
      <c r="E206" s="23">
        <v>1.1154247547484868</v>
      </c>
      <c r="F206" s="21">
        <v>3306.6666666666665</v>
      </c>
      <c r="G206" s="21">
        <v>9.2915732431775702</v>
      </c>
      <c r="H206" s="22">
        <v>6.2662125454571999E-6</v>
      </c>
      <c r="I206" s="23">
        <v>1.8843552921510522</v>
      </c>
      <c r="J206" s="21">
        <v>2759</v>
      </c>
      <c r="K206" s="21">
        <v>183.30302779823359</v>
      </c>
      <c r="L206" s="5">
        <v>1.3473252836611805E-6</v>
      </c>
      <c r="M206" s="24">
        <v>1.3823337842577283</v>
      </c>
      <c r="N206" s="2">
        <v>1.4607046103857557</v>
      </c>
      <c r="O206">
        <v>1</v>
      </c>
    </row>
    <row r="207" spans="1:15">
      <c r="A207" s="26" t="s">
        <v>64</v>
      </c>
      <c r="B207" s="21">
        <v>162.33333333333334</v>
      </c>
      <c r="C207" s="21">
        <v>13.576941236277534</v>
      </c>
      <c r="D207" s="22">
        <v>8.4792763418964357E-8</v>
      </c>
      <c r="E207" s="23">
        <v>1.6263828010853685</v>
      </c>
      <c r="F207" s="21">
        <v>2620.3333333333335</v>
      </c>
      <c r="G207" s="21">
        <v>209.50974519896045</v>
      </c>
      <c r="H207" s="22">
        <v>7.3385938131291994E-3</v>
      </c>
      <c r="I207" s="23">
        <v>1.4932375959273612</v>
      </c>
      <c r="J207" s="21">
        <v>2502.6666666666665</v>
      </c>
      <c r="K207" s="21">
        <v>299.80215698579178</v>
      </c>
      <c r="L207" s="5">
        <v>7.1268412531634009E-4</v>
      </c>
      <c r="M207" s="24">
        <v>1.2539038361975381</v>
      </c>
      <c r="N207" s="2">
        <v>1.4578414110700892</v>
      </c>
      <c r="O207">
        <v>1</v>
      </c>
    </row>
    <row r="208" spans="1:15">
      <c r="A208" s="26" t="s">
        <v>58</v>
      </c>
      <c r="B208" s="21">
        <v>144.66666666666666</v>
      </c>
      <c r="C208" s="21">
        <v>63.516402081142253</v>
      </c>
      <c r="D208" s="22">
        <v>5.3248885921859234E-4</v>
      </c>
      <c r="E208" s="23">
        <v>1.4493842621582131</v>
      </c>
      <c r="F208" s="21">
        <v>2529.6666666666665</v>
      </c>
      <c r="G208" s="21">
        <v>607.20864069390018</v>
      </c>
      <c r="H208" s="22">
        <v>1.9065687637032831E-2</v>
      </c>
      <c r="I208" s="23">
        <v>1.4415697895296709</v>
      </c>
      <c r="J208" s="21">
        <v>2838.3333333333335</v>
      </c>
      <c r="K208" s="21">
        <v>479.06819277983169</v>
      </c>
      <c r="L208" s="5">
        <v>9.548953573158778E-7</v>
      </c>
      <c r="M208" s="24">
        <v>1.4220819346326636</v>
      </c>
      <c r="N208" s="2">
        <v>1.4376786621068494</v>
      </c>
      <c r="O208">
        <v>0</v>
      </c>
    </row>
    <row r="209" spans="1:15">
      <c r="A209" s="26" t="s">
        <v>191</v>
      </c>
      <c r="B209" s="21">
        <v>135</v>
      </c>
      <c r="C209" s="21">
        <v>63.458647952820428</v>
      </c>
      <c r="D209" s="22">
        <v>4.396529405385677E-3</v>
      </c>
      <c r="E209" s="23">
        <v>1.3525360050093926</v>
      </c>
      <c r="F209" s="21">
        <v>2569</v>
      </c>
      <c r="G209" s="21">
        <v>1241.1414101543787</v>
      </c>
      <c r="H209" s="22">
        <v>2.4363732154463746E-2</v>
      </c>
      <c r="I209" s="23">
        <v>1.4639844996580806</v>
      </c>
      <c r="J209" s="21">
        <v>2943</v>
      </c>
      <c r="K209" s="21">
        <v>165.37533068750005</v>
      </c>
      <c r="L209" s="5">
        <v>1.4048409471361718E-8</v>
      </c>
      <c r="M209" s="24">
        <v>1.474522771681948</v>
      </c>
      <c r="N209" s="2">
        <v>1.4303477587831406</v>
      </c>
      <c r="O209">
        <v>0</v>
      </c>
    </row>
    <row r="210" spans="1:15">
      <c r="A210" s="26" t="s">
        <v>214</v>
      </c>
      <c r="B210" s="21">
        <v>159.66666666666666</v>
      </c>
      <c r="C210" s="21">
        <v>5.0332229568471671</v>
      </c>
      <c r="D210" s="22">
        <v>1.5498805010124631E-7</v>
      </c>
      <c r="E210" s="23">
        <v>1.5996660404925902</v>
      </c>
      <c r="F210" s="21">
        <v>2542.3333333333335</v>
      </c>
      <c r="G210" s="21">
        <v>165.06463380546825</v>
      </c>
      <c r="H210" s="22">
        <v>1.4202776739119943E-2</v>
      </c>
      <c r="I210" s="23">
        <v>1.4487880860117013</v>
      </c>
      <c r="J210" s="21">
        <v>2428.3333333333335</v>
      </c>
      <c r="K210" s="21">
        <v>96.095438670799226</v>
      </c>
      <c r="L210" s="5">
        <v>2.3849676141211805E-3</v>
      </c>
      <c r="M210" s="24">
        <v>1.2166608213504351</v>
      </c>
      <c r="N210" s="2">
        <v>1.4217049826182422</v>
      </c>
      <c r="O210">
        <v>1</v>
      </c>
    </row>
    <row r="211" spans="1:15">
      <c r="A211" s="26" t="s">
        <v>24</v>
      </c>
      <c r="B211" s="21">
        <v>146</v>
      </c>
      <c r="C211" s="21">
        <v>51.507281038703645</v>
      </c>
      <c r="D211" s="22">
        <v>1.6235737243580642E-4</v>
      </c>
      <c r="E211" s="23">
        <v>1.4627426424546024</v>
      </c>
      <c r="F211" s="21">
        <v>2566.6666666666665</v>
      </c>
      <c r="G211" s="21">
        <v>297.92336822299342</v>
      </c>
      <c r="H211" s="22">
        <v>1.2013487179384183E-2</v>
      </c>
      <c r="I211" s="23">
        <v>1.4626548134640225</v>
      </c>
      <c r="J211" s="21">
        <v>2640.6666666666665</v>
      </c>
      <c r="K211" s="21">
        <v>1497.8305422621524</v>
      </c>
      <c r="L211" s="5">
        <v>8.5076242981877125E-3</v>
      </c>
      <c r="M211" s="24">
        <v>1.3230455767657028</v>
      </c>
      <c r="N211" s="2">
        <v>1.4161476775614428</v>
      </c>
      <c r="O211">
        <v>0</v>
      </c>
    </row>
    <row r="212" spans="1:15">
      <c r="A212" s="26" t="s">
        <v>241</v>
      </c>
      <c r="B212" s="21">
        <v>195.66666666666666</v>
      </c>
      <c r="C212" s="21">
        <v>17.214335111567145</v>
      </c>
      <c r="D212" s="22">
        <v>3.205586680705055E-12</v>
      </c>
      <c r="E212" s="23">
        <v>1.9603423084950948</v>
      </c>
      <c r="F212" s="21">
        <v>2458.3333333333335</v>
      </c>
      <c r="G212" s="21">
        <v>121.33150181767856</v>
      </c>
      <c r="H212" s="22">
        <v>2.7913847237548476E-2</v>
      </c>
      <c r="I212" s="23">
        <v>1.4009193830256061</v>
      </c>
      <c r="J212" s="21">
        <v>1644</v>
      </c>
      <c r="K212" s="21">
        <v>88.605868880114258</v>
      </c>
      <c r="L212" s="5">
        <v>1.3799244512700932E-2</v>
      </c>
      <c r="M212" s="24">
        <v>0.82368856155117987</v>
      </c>
      <c r="N212" s="2">
        <v>1.3949834176906268</v>
      </c>
      <c r="O212">
        <v>1</v>
      </c>
    </row>
    <row r="213" spans="1:15">
      <c r="A213" s="26" t="s">
        <v>285</v>
      </c>
      <c r="B213" s="21">
        <v>146</v>
      </c>
      <c r="C213" s="21">
        <v>9</v>
      </c>
      <c r="D213" s="22">
        <v>1.4099299512541582E-5</v>
      </c>
      <c r="E213" s="23">
        <v>1.4627426424546024</v>
      </c>
      <c r="F213" s="21">
        <v>2517.6666666666665</v>
      </c>
      <c r="G213" s="21">
        <v>258.50596382546638</v>
      </c>
      <c r="H213" s="22">
        <v>1.782746472571518E-2</v>
      </c>
      <c r="I213" s="23">
        <v>1.4347314033888001</v>
      </c>
      <c r="J213" s="21">
        <v>2344.6666666666665</v>
      </c>
      <c r="K213" s="21">
        <v>131.82311380533133</v>
      </c>
      <c r="L213" s="5">
        <v>1.2701626020519921E-2</v>
      </c>
      <c r="M213" s="24">
        <v>1.1747415535180452</v>
      </c>
      <c r="N213" s="2">
        <v>1.3574051997871492</v>
      </c>
      <c r="O213">
        <v>0</v>
      </c>
    </row>
    <row r="214" spans="1:15">
      <c r="A214" s="26" t="s">
        <v>377</v>
      </c>
      <c r="B214" s="21">
        <v>111.33333333333333</v>
      </c>
      <c r="C214" s="21">
        <v>8.7368949480541058</v>
      </c>
      <c r="D214" s="22">
        <v>0.13450776627530395</v>
      </c>
      <c r="E214" s="23">
        <v>1.1154247547484868</v>
      </c>
      <c r="F214" s="21">
        <v>2756.3333333333335</v>
      </c>
      <c r="G214" s="21">
        <v>330.05050118630834</v>
      </c>
      <c r="H214" s="22">
        <v>2.2289513208147379E-3</v>
      </c>
      <c r="I214" s="23">
        <v>1.5707393055238965</v>
      </c>
      <c r="J214" s="21">
        <v>2646</v>
      </c>
      <c r="K214" s="21">
        <v>212.24749704060116</v>
      </c>
      <c r="L214" s="5">
        <v>2.2135111609156196E-5</v>
      </c>
      <c r="M214" s="24">
        <v>1.3257177213287239</v>
      </c>
      <c r="N214" s="2">
        <v>1.337293927200369</v>
      </c>
      <c r="O214">
        <v>1</v>
      </c>
    </row>
    <row r="215" spans="1:15">
      <c r="A215" s="26" t="s">
        <v>307</v>
      </c>
      <c r="B215" s="21">
        <v>130.33333333333334</v>
      </c>
      <c r="C215" s="21">
        <v>15.14375558880073</v>
      </c>
      <c r="D215" s="22">
        <v>1.7634758977199197E-3</v>
      </c>
      <c r="E215" s="23">
        <v>1.3057816739720309</v>
      </c>
      <c r="F215" s="21">
        <v>2633.6666666666665</v>
      </c>
      <c r="G215" s="21">
        <v>334.3506143755892</v>
      </c>
      <c r="H215" s="22">
        <v>6.840188534109822E-3</v>
      </c>
      <c r="I215" s="23">
        <v>1.5008358027505508</v>
      </c>
      <c r="J215" s="21">
        <v>2159.6666666666665</v>
      </c>
      <c r="K215" s="21">
        <v>200.75441049534462</v>
      </c>
      <c r="L215" s="5">
        <v>0.22670077944712483</v>
      </c>
      <c r="M215" s="24">
        <v>1.0820515389882592</v>
      </c>
      <c r="N215" s="2">
        <v>1.296223005236947</v>
      </c>
      <c r="O215">
        <v>1</v>
      </c>
    </row>
    <row r="216" spans="1:15">
      <c r="A216" s="26" t="s">
        <v>376</v>
      </c>
      <c r="B216" s="21">
        <v>100.66666666666667</v>
      </c>
      <c r="C216" s="21">
        <v>0.57735026918962573</v>
      </c>
      <c r="D216" s="22">
        <v>0.62681054025147875</v>
      </c>
      <c r="E216" s="23">
        <v>1.0085577123773743</v>
      </c>
      <c r="F216" s="21">
        <v>2307.3333333333335</v>
      </c>
      <c r="G216" s="21">
        <v>129.73948255382143</v>
      </c>
      <c r="H216" s="22">
        <v>8.4572427470318109E-2</v>
      </c>
      <c r="I216" s="23">
        <v>1.3148696907529824</v>
      </c>
      <c r="J216" s="21">
        <v>3064.3333333333335</v>
      </c>
      <c r="K216" s="21">
        <v>73.002283069321422</v>
      </c>
      <c r="L216" s="5">
        <v>5.7445794076703292E-10</v>
      </c>
      <c r="M216" s="24">
        <v>1.5353140604906725</v>
      </c>
      <c r="N216" s="2">
        <v>1.2862471545403431</v>
      </c>
      <c r="O216">
        <v>1</v>
      </c>
    </row>
    <row r="217" spans="1:15">
      <c r="A217" s="26" t="s">
        <v>349</v>
      </c>
      <c r="B217" s="21">
        <v>106</v>
      </c>
      <c r="C217" s="21">
        <v>3.6055512754639891</v>
      </c>
      <c r="D217" s="22">
        <v>0.31762466600488726</v>
      </c>
      <c r="E217" s="23">
        <v>1.0619912335629305</v>
      </c>
      <c r="F217" s="21">
        <v>2661.6666666666665</v>
      </c>
      <c r="G217" s="21">
        <v>167.55397140424137</v>
      </c>
      <c r="H217" s="22">
        <v>5.0138730568196916E-3</v>
      </c>
      <c r="I217" s="23">
        <v>1.5167920370792491</v>
      </c>
      <c r="J217" s="21">
        <v>2545.6666666666665</v>
      </c>
      <c r="K217" s="21">
        <v>215.94520910020978</v>
      </c>
      <c r="L217" s="5">
        <v>2.2513624265604656E-4</v>
      </c>
      <c r="M217" s="24">
        <v>1.2754480017368939</v>
      </c>
      <c r="N217" s="2">
        <v>1.2847437574596912</v>
      </c>
      <c r="O217">
        <v>1</v>
      </c>
    </row>
    <row r="218" spans="1:15">
      <c r="A218" s="26" t="s">
        <v>342</v>
      </c>
      <c r="B218" s="21">
        <v>112</v>
      </c>
      <c r="C218" s="21">
        <v>1.7320508075688772</v>
      </c>
      <c r="D218" s="22">
        <v>0.11704084419672693</v>
      </c>
      <c r="E218" s="23">
        <v>1.1221039448966812</v>
      </c>
      <c r="F218" s="21">
        <v>2640.3333333333335</v>
      </c>
      <c r="G218" s="21">
        <v>382.20718639676824</v>
      </c>
      <c r="H218" s="22">
        <v>6.6060084648874289E-3</v>
      </c>
      <c r="I218" s="23">
        <v>1.5046349061621458</v>
      </c>
      <c r="J218" s="21">
        <v>2307.3333333333335</v>
      </c>
      <c r="K218" s="21">
        <v>83.811295976934602</v>
      </c>
      <c r="L218" s="5">
        <v>2.4172370305743804E-2</v>
      </c>
      <c r="M218" s="24">
        <v>1.1560365415768994</v>
      </c>
      <c r="N218" s="2">
        <v>1.2609251308785756</v>
      </c>
      <c r="O218">
        <v>1</v>
      </c>
    </row>
    <row r="219" spans="1:15">
      <c r="A219" s="26" t="s">
        <v>306</v>
      </c>
      <c r="B219" s="21">
        <v>154.33333333333334</v>
      </c>
      <c r="C219" s="21">
        <v>13.796134724383251</v>
      </c>
      <c r="D219" s="22">
        <v>1.1350127350367357E-6</v>
      </c>
      <c r="E219" s="23">
        <v>1.5462325193070341</v>
      </c>
      <c r="F219" s="21">
        <v>2532.6666666666665</v>
      </c>
      <c r="G219" s="21">
        <v>405.47544109765016</v>
      </c>
      <c r="H219" s="22">
        <v>1.6660436477065138E-2</v>
      </c>
      <c r="I219" s="23">
        <v>1.4432793860648887</v>
      </c>
      <c r="J219" s="21">
        <v>1374</v>
      </c>
      <c r="K219" s="21">
        <v>26.057628441590765</v>
      </c>
      <c r="L219" s="5">
        <v>3.9724086259880519E-5</v>
      </c>
      <c r="M219" s="24">
        <v>0.68841124304824886</v>
      </c>
      <c r="N219" s="2">
        <v>1.2259743828067238</v>
      </c>
      <c r="O219">
        <v>1</v>
      </c>
    </row>
    <row r="220" spans="1:15">
      <c r="A220" s="26" t="s">
        <v>343</v>
      </c>
      <c r="B220" s="21">
        <v>92.333333333333329</v>
      </c>
      <c r="C220" s="21">
        <v>9.5043849529221696</v>
      </c>
      <c r="D220" s="22">
        <v>0.74737819367113056</v>
      </c>
      <c r="E220" s="23">
        <v>0.92506783552494254</v>
      </c>
      <c r="F220" s="21">
        <v>1795.3333333333333</v>
      </c>
      <c r="G220" s="21">
        <v>931.97496389835123</v>
      </c>
      <c r="H220" s="22">
        <v>0.97220585062022358</v>
      </c>
      <c r="I220" s="23">
        <v>1.0230985487424968</v>
      </c>
      <c r="J220" s="21">
        <v>3398.6666666666665</v>
      </c>
      <c r="K220" s="21">
        <v>1275.6772057747728</v>
      </c>
      <c r="L220" s="5">
        <v>4.5885253895527504E-8</v>
      </c>
      <c r="M220" s="24">
        <v>1.7028241227850425</v>
      </c>
      <c r="N220" s="2">
        <v>1.2169968356841607</v>
      </c>
      <c r="O220">
        <v>1</v>
      </c>
    </row>
    <row r="221" spans="1:15">
      <c r="A221" s="26" t="s">
        <v>320</v>
      </c>
      <c r="B221" s="21">
        <v>122.66666666666667</v>
      </c>
      <c r="C221" s="21">
        <v>6.5064070986477116</v>
      </c>
      <c r="D221" s="22">
        <v>1.1629547126008959E-2</v>
      </c>
      <c r="E221" s="23">
        <v>1.2289709872677939</v>
      </c>
      <c r="F221" s="21">
        <v>2511.6666666666665</v>
      </c>
      <c r="G221" s="21">
        <v>157.3064948860451</v>
      </c>
      <c r="H221" s="22">
        <v>1.8287061813974076E-2</v>
      </c>
      <c r="I221" s="23">
        <v>1.4313122103183649</v>
      </c>
      <c r="J221" s="21">
        <v>1621.6666666666667</v>
      </c>
      <c r="K221" s="21">
        <v>68.039204384923053</v>
      </c>
      <c r="L221" s="5">
        <v>8.9852799880735332E-3</v>
      </c>
      <c r="M221" s="24">
        <v>0.81249895619353008</v>
      </c>
      <c r="N221" s="2">
        <v>1.1575940512598963</v>
      </c>
      <c r="O221">
        <v>0</v>
      </c>
    </row>
    <row r="222" spans="1:15">
      <c r="A222" s="26" t="s">
        <v>237</v>
      </c>
      <c r="B222" s="21">
        <v>266</v>
      </c>
      <c r="C222" s="21">
        <v>5.196152422706632</v>
      </c>
      <c r="D222" s="22">
        <v>2.3254703172521327E-20</v>
      </c>
      <c r="E222" s="23">
        <v>2.664996869129618</v>
      </c>
      <c r="F222" s="21">
        <v>2134.6666666666665</v>
      </c>
      <c r="G222" s="21">
        <v>137.1580596732592</v>
      </c>
      <c r="H222" s="22">
        <v>0.2434470074738922</v>
      </c>
      <c r="I222" s="23">
        <v>1.2164729123926752</v>
      </c>
      <c r="J222" s="21">
        <v>2376.6666666666665</v>
      </c>
      <c r="K222" s="21">
        <v>117.0740506403248</v>
      </c>
      <c r="L222" s="5">
        <v>6.8469026244432222E-3</v>
      </c>
      <c r="M222" s="24">
        <v>1.1907744208961704</v>
      </c>
      <c r="N222" s="2">
        <v>1.6907480674728212</v>
      </c>
      <c r="O222">
        <v>1</v>
      </c>
    </row>
    <row r="223" spans="1:15">
      <c r="A223" s="26" t="s">
        <v>220</v>
      </c>
      <c r="B223" s="21">
        <v>194.66666666666666</v>
      </c>
      <c r="C223" s="21">
        <v>18.717193521821944</v>
      </c>
      <c r="D223" s="22">
        <v>4.8606320771445575E-12</v>
      </c>
      <c r="E223" s="23">
        <v>1.9503235232728031</v>
      </c>
      <c r="F223" s="21">
        <v>2367.3333333333335</v>
      </c>
      <c r="G223" s="21">
        <v>57.830211250983112</v>
      </c>
      <c r="H223" s="22">
        <v>5.5237104432326586E-2</v>
      </c>
      <c r="I223" s="23">
        <v>1.3490616214573361</v>
      </c>
      <c r="J223" s="21">
        <v>2527.3333333333335</v>
      </c>
      <c r="K223" s="21">
        <v>117.92087742776228</v>
      </c>
      <c r="L223" s="5">
        <v>2.8439415708389167E-4</v>
      </c>
      <c r="M223" s="24">
        <v>1.2662625048015097</v>
      </c>
      <c r="N223" s="2">
        <v>1.5218825498438828</v>
      </c>
      <c r="O223">
        <v>1</v>
      </c>
    </row>
    <row r="224" spans="1:15">
      <c r="A224" s="26" t="s">
        <v>107</v>
      </c>
      <c r="B224" s="21">
        <v>168.33333333333334</v>
      </c>
      <c r="C224" s="21">
        <v>71.81457605064125</v>
      </c>
      <c r="D224" s="22">
        <v>4.1190264658847094E-6</v>
      </c>
      <c r="E224" s="23">
        <v>1.6864955124191192</v>
      </c>
      <c r="F224" s="21">
        <v>2345.3333333333335</v>
      </c>
      <c r="G224" s="21">
        <v>1702.6774014279197</v>
      </c>
      <c r="H224" s="22">
        <v>0.13496310241330073</v>
      </c>
      <c r="I224" s="23">
        <v>1.3365245801990731</v>
      </c>
      <c r="J224" s="21">
        <v>2884.3333333333335</v>
      </c>
      <c r="K224" s="21">
        <v>255.50799074262497</v>
      </c>
      <c r="L224" s="5">
        <v>8.4887723746840636E-8</v>
      </c>
      <c r="M224" s="24">
        <v>1.4451291814887186</v>
      </c>
      <c r="N224" s="2">
        <v>1.4893830913689703</v>
      </c>
      <c r="O224">
        <v>1</v>
      </c>
    </row>
    <row r="225" spans="1:15">
      <c r="A225" s="26" t="s">
        <v>231</v>
      </c>
      <c r="B225" s="21">
        <v>191.33333333333334</v>
      </c>
      <c r="C225" s="21">
        <v>8.9628864398325021</v>
      </c>
      <c r="D225" s="22">
        <v>7.1958456231450679E-12</v>
      </c>
      <c r="E225" s="23">
        <v>1.9169275725318307</v>
      </c>
      <c r="F225" s="21">
        <v>2201.6666666666665</v>
      </c>
      <c r="G225" s="21">
        <v>108.93270093655684</v>
      </c>
      <c r="H225" s="22">
        <v>0.16584155240988119</v>
      </c>
      <c r="I225" s="23">
        <v>1.2546539016792038</v>
      </c>
      <c r="J225" s="21">
        <v>2424</v>
      </c>
      <c r="K225" s="21">
        <v>82.346827504160714</v>
      </c>
      <c r="L225" s="5">
        <v>2.5828181025726892E-3</v>
      </c>
      <c r="M225" s="24">
        <v>1.2144897038929805</v>
      </c>
      <c r="N225" s="2">
        <v>1.4620237260346718</v>
      </c>
      <c r="O225">
        <v>1</v>
      </c>
    </row>
    <row r="226" spans="1:15">
      <c r="A226" s="26" t="s">
        <v>271</v>
      </c>
      <c r="B226" s="21">
        <v>197</v>
      </c>
      <c r="C226" s="21">
        <v>27.221315177632398</v>
      </c>
      <c r="D226" s="22">
        <v>5.6844911698599583E-12</v>
      </c>
      <c r="E226" s="23">
        <v>1.9737006887914841</v>
      </c>
      <c r="F226" s="21">
        <v>2137</v>
      </c>
      <c r="G226" s="21">
        <v>63.976558206893252</v>
      </c>
      <c r="H226" s="22">
        <v>0.23972843142650396</v>
      </c>
      <c r="I226" s="23">
        <v>1.2178025985867336</v>
      </c>
      <c r="J226" s="21">
        <v>2344.6666666666665</v>
      </c>
      <c r="K226" s="21">
        <v>198.05134014525962</v>
      </c>
      <c r="L226" s="5">
        <v>1.3528717689793397E-2</v>
      </c>
      <c r="M226" s="24">
        <v>1.1747415535180452</v>
      </c>
      <c r="N226" s="2">
        <v>1.455414946965421</v>
      </c>
      <c r="O226">
        <v>1</v>
      </c>
    </row>
    <row r="227" spans="1:15">
      <c r="A227" s="26" t="s">
        <v>142</v>
      </c>
      <c r="B227" s="21">
        <v>173</v>
      </c>
      <c r="C227" s="21">
        <v>81.412529748190479</v>
      </c>
      <c r="D227" s="22">
        <v>3.9962795731799128E-6</v>
      </c>
      <c r="E227" s="23">
        <v>1.7332498434564809</v>
      </c>
      <c r="F227" s="21">
        <v>2109</v>
      </c>
      <c r="G227" s="21">
        <v>1385.6016743638845</v>
      </c>
      <c r="H227" s="22">
        <v>0.35245146583750386</v>
      </c>
      <c r="I227" s="23">
        <v>1.201846364258035</v>
      </c>
      <c r="J227" s="21">
        <v>2854.3333333333335</v>
      </c>
      <c r="K227" s="21">
        <v>87.323154623120047</v>
      </c>
      <c r="L227" s="5">
        <v>1.0223281212331472E-7</v>
      </c>
      <c r="M227" s="24">
        <v>1.4300983683217263</v>
      </c>
      <c r="N227" s="2">
        <v>1.4550648586787476</v>
      </c>
      <c r="O227">
        <v>1</v>
      </c>
    </row>
    <row r="228" spans="1:15">
      <c r="A228" s="26" t="s">
        <v>128</v>
      </c>
      <c r="B228" s="21">
        <v>187.33333333333334</v>
      </c>
      <c r="C228" s="21">
        <v>83.500499000505002</v>
      </c>
      <c r="D228" s="22">
        <v>2.0041744552719642E-7</v>
      </c>
      <c r="E228" s="23">
        <v>1.8768524316426634</v>
      </c>
      <c r="F228" s="21">
        <v>2043.6666666666667</v>
      </c>
      <c r="G228" s="21">
        <v>1345.5728643716523</v>
      </c>
      <c r="H228" s="22">
        <v>0.45332317172155578</v>
      </c>
      <c r="I228" s="23">
        <v>1.1646151508244056</v>
      </c>
      <c r="J228" s="21">
        <v>2610.3333333333335</v>
      </c>
      <c r="K228" s="21">
        <v>141.79680297289264</v>
      </c>
      <c r="L228" s="5">
        <v>4.3433752811225639E-5</v>
      </c>
      <c r="M228" s="24">
        <v>1.3078477545635219</v>
      </c>
      <c r="N228" s="2">
        <v>1.4497717790101969</v>
      </c>
      <c r="O228">
        <v>1</v>
      </c>
    </row>
    <row r="229" spans="1:15">
      <c r="A229" s="26" t="s">
        <v>253</v>
      </c>
      <c r="B229" s="21">
        <v>192.33333333333334</v>
      </c>
      <c r="C229" s="21">
        <v>32.316146634977009</v>
      </c>
      <c r="D229" s="22">
        <v>3.9996741992186559E-11</v>
      </c>
      <c r="E229" s="23">
        <v>1.9269463577541224</v>
      </c>
      <c r="F229" s="21">
        <v>2490.3333333333335</v>
      </c>
      <c r="G229" s="21">
        <v>222.00300298269241</v>
      </c>
      <c r="H229" s="22">
        <v>2.2036870794093874E-2</v>
      </c>
      <c r="I229" s="23">
        <v>1.4191550794012615</v>
      </c>
      <c r="J229" s="21">
        <v>1996.3333333333333</v>
      </c>
      <c r="K229" s="21">
        <v>51.013070220614374</v>
      </c>
      <c r="L229" s="5">
        <v>0.97061625812198282</v>
      </c>
      <c r="M229" s="24">
        <v>1.0002171117457455</v>
      </c>
      <c r="N229" s="2">
        <v>1.4487728496337098</v>
      </c>
      <c r="O229">
        <v>1</v>
      </c>
    </row>
    <row r="230" spans="1:15">
      <c r="A230" s="26" t="s">
        <v>243</v>
      </c>
      <c r="B230" s="21">
        <v>210.66666666666666</v>
      </c>
      <c r="C230" s="21">
        <v>6.429100507328636</v>
      </c>
      <c r="D230" s="22">
        <v>2.2925113142586056E-14</v>
      </c>
      <c r="E230" s="23">
        <v>2.1106240868294717</v>
      </c>
      <c r="F230" s="21">
        <v>1865.6666666666667</v>
      </c>
      <c r="G230" s="21">
        <v>66.493107412222301</v>
      </c>
      <c r="H230" s="22">
        <v>0.78430382501339047</v>
      </c>
      <c r="I230" s="23">
        <v>1.0631790897348226</v>
      </c>
      <c r="J230" s="21">
        <v>2294</v>
      </c>
      <c r="K230" s="21">
        <v>299.68149759369527</v>
      </c>
      <c r="L230" s="5">
        <v>3.6508514258415919E-2</v>
      </c>
      <c r="M230" s="24">
        <v>1.149356180169347</v>
      </c>
      <c r="N230" s="2">
        <v>1.4410531189112137</v>
      </c>
      <c r="O230">
        <v>1</v>
      </c>
    </row>
    <row r="231" spans="1:15">
      <c r="A231" s="26" t="s">
        <v>230</v>
      </c>
      <c r="B231" s="21">
        <v>178.66666666666666</v>
      </c>
      <c r="C231" s="21">
        <v>7.5055534994651349</v>
      </c>
      <c r="D231" s="22">
        <v>3.4951341605378641E-10</v>
      </c>
      <c r="E231" s="23">
        <v>1.7900229597161343</v>
      </c>
      <c r="F231" s="21">
        <v>2111.3333333333335</v>
      </c>
      <c r="G231" s="21">
        <v>56.047598818623207</v>
      </c>
      <c r="H231" s="22">
        <v>0.27506381976459876</v>
      </c>
      <c r="I231" s="23">
        <v>1.2031760504520934</v>
      </c>
      <c r="J231" s="21">
        <v>2591.3333333333335</v>
      </c>
      <c r="K231" s="21">
        <v>79.431312045901237</v>
      </c>
      <c r="L231" s="5">
        <v>6.2119596101446571E-5</v>
      </c>
      <c r="M231" s="24">
        <v>1.29832823955776</v>
      </c>
      <c r="N231" s="2">
        <v>1.430509083241996</v>
      </c>
      <c r="O231">
        <v>1</v>
      </c>
    </row>
    <row r="232" spans="1:15">
      <c r="A232" s="26" t="s">
        <v>227</v>
      </c>
      <c r="B232" s="21">
        <v>182.33333333333334</v>
      </c>
      <c r="C232" s="21">
        <v>8.6216781042517088</v>
      </c>
      <c r="D232" s="22">
        <v>1.142364665458611E-10</v>
      </c>
      <c r="E232" s="23">
        <v>1.8267585055312043</v>
      </c>
      <c r="F232" s="21">
        <v>2388.6666666666665</v>
      </c>
      <c r="G232" s="21">
        <v>57.29165151514951</v>
      </c>
      <c r="H232" s="22">
        <v>4.7250328786557313E-2</v>
      </c>
      <c r="I232" s="23">
        <v>1.3612187523744397</v>
      </c>
      <c r="J232" s="21">
        <v>2196.3333333333335</v>
      </c>
      <c r="K232" s="21">
        <v>57.552874240417687</v>
      </c>
      <c r="L232" s="5">
        <v>0.13618802935522115</v>
      </c>
      <c r="M232" s="24">
        <v>1.1004225328590278</v>
      </c>
      <c r="N232" s="2">
        <v>1.4294665969215572</v>
      </c>
      <c r="O232">
        <v>1</v>
      </c>
    </row>
    <row r="233" spans="1:15">
      <c r="A233" s="26" t="s">
        <v>229</v>
      </c>
      <c r="B233" s="21">
        <v>186.33333333333334</v>
      </c>
      <c r="C233" s="21">
        <v>7.6376261582597333</v>
      </c>
      <c r="D233" s="22">
        <v>3.1731289181203443E-11</v>
      </c>
      <c r="E233" s="23">
        <v>1.8668336464203716</v>
      </c>
      <c r="F233" s="21">
        <v>2090</v>
      </c>
      <c r="G233" s="21">
        <v>99.954989870441182</v>
      </c>
      <c r="H233" s="22">
        <v>0.30746854180102595</v>
      </c>
      <c r="I233" s="23">
        <v>1.1910189195349898</v>
      </c>
      <c r="J233" s="21">
        <v>2284.6666666666665</v>
      </c>
      <c r="K233" s="21">
        <v>73.921129140005249</v>
      </c>
      <c r="L233" s="5">
        <v>3.5513017871324652E-2</v>
      </c>
      <c r="M233" s="24">
        <v>1.1446799271840604</v>
      </c>
      <c r="N233" s="2">
        <v>1.4008441643798071</v>
      </c>
      <c r="O233">
        <v>1</v>
      </c>
    </row>
    <row r="234" spans="1:15">
      <c r="A234" s="26" t="s">
        <v>177</v>
      </c>
      <c r="B234" s="21">
        <v>149</v>
      </c>
      <c r="C234" s="21">
        <v>74.357245780085208</v>
      </c>
      <c r="D234" s="22">
        <v>4.387751055643283E-4</v>
      </c>
      <c r="E234" s="23">
        <v>1.4927989981214778</v>
      </c>
      <c r="F234" s="21">
        <v>2207.6666666666665</v>
      </c>
      <c r="G234" s="21">
        <v>1374.5087607335695</v>
      </c>
      <c r="H234" s="22">
        <v>0.22606670415689686</v>
      </c>
      <c r="I234" s="23">
        <v>1.258073094749639</v>
      </c>
      <c r="J234" s="21">
        <v>2875</v>
      </c>
      <c r="K234" s="21">
        <v>321.36116753584275</v>
      </c>
      <c r="L234" s="5">
        <v>1.4963209651780519E-7</v>
      </c>
      <c r="M234" s="24">
        <v>1.440452928503432</v>
      </c>
      <c r="N234" s="2">
        <v>1.397108340458183</v>
      </c>
      <c r="O234">
        <v>0</v>
      </c>
    </row>
    <row r="235" spans="1:15">
      <c r="A235" s="26" t="s">
        <v>234</v>
      </c>
      <c r="B235" s="21">
        <v>178.33333333333334</v>
      </c>
      <c r="C235" s="21">
        <v>14.843629385474879</v>
      </c>
      <c r="D235" s="22">
        <v>5.4256345021838406E-10</v>
      </c>
      <c r="E235" s="23">
        <v>1.7866833646420373</v>
      </c>
      <c r="F235" s="21">
        <v>2475</v>
      </c>
      <c r="G235" s="21">
        <v>87.068938204160958</v>
      </c>
      <c r="H235" s="22">
        <v>2.4372479747164277E-2</v>
      </c>
      <c r="I235" s="23">
        <v>1.4104171415545932</v>
      </c>
      <c r="J235" s="21">
        <v>1878</v>
      </c>
      <c r="K235" s="21">
        <v>311.20250641664182</v>
      </c>
      <c r="L235" s="5">
        <v>0.42474285039257187</v>
      </c>
      <c r="M235" s="24">
        <v>0.94092890425372011</v>
      </c>
      <c r="N235" s="2">
        <v>1.3793431368167834</v>
      </c>
      <c r="O235">
        <v>1</v>
      </c>
    </row>
    <row r="236" spans="1:15">
      <c r="A236" s="26" t="s">
        <v>65</v>
      </c>
      <c r="B236" s="21">
        <v>134.66666666666666</v>
      </c>
      <c r="C236" s="21">
        <v>48.675798230058149</v>
      </c>
      <c r="D236" s="22">
        <v>2.2155558541211711E-3</v>
      </c>
      <c r="E236" s="23">
        <v>1.3491964099352953</v>
      </c>
      <c r="F236" s="21">
        <v>2301.3333333333335</v>
      </c>
      <c r="G236" s="21">
        <v>639.42031038537789</v>
      </c>
      <c r="H236" s="22">
        <v>9.9433405075673206E-2</v>
      </c>
      <c r="I236" s="23">
        <v>1.311450497682547</v>
      </c>
      <c r="J236" s="21">
        <v>2761.6666666666665</v>
      </c>
      <c r="K236" s="21">
        <v>179.27725269351194</v>
      </c>
      <c r="L236" s="5">
        <v>1.2473330346281748E-6</v>
      </c>
      <c r="M236" s="24">
        <v>1.3836698565392387</v>
      </c>
      <c r="N236" s="2">
        <v>1.3481055880523602</v>
      </c>
      <c r="O236">
        <v>0</v>
      </c>
    </row>
    <row r="237" spans="1:15">
      <c r="A237" s="26" t="s">
        <v>23</v>
      </c>
      <c r="B237" s="21">
        <v>127</v>
      </c>
      <c r="C237" s="21">
        <v>7</v>
      </c>
      <c r="D237" s="22">
        <v>3.8332688950026973E-3</v>
      </c>
      <c r="E237" s="23">
        <v>1.2723857232310583</v>
      </c>
      <c r="F237" s="21">
        <v>2253.3333333333335</v>
      </c>
      <c r="G237" s="21">
        <v>300.6897626014777</v>
      </c>
      <c r="H237" s="22">
        <v>0.12318482134882593</v>
      </c>
      <c r="I237" s="23">
        <v>1.284096953119064</v>
      </c>
      <c r="J237" s="21">
        <v>2949.6666666666665</v>
      </c>
      <c r="K237" s="21">
        <v>402.73730064811969</v>
      </c>
      <c r="L237" s="5">
        <v>4.3586021317324695E-8</v>
      </c>
      <c r="M237" s="24">
        <v>1.4778629523857238</v>
      </c>
      <c r="N237" s="2">
        <v>1.3447818762452821</v>
      </c>
      <c r="O237">
        <v>0</v>
      </c>
    </row>
    <row r="238" spans="1:15">
      <c r="A238" s="26" t="s">
        <v>557</v>
      </c>
      <c r="B238" s="21">
        <v>117.33333333333333</v>
      </c>
      <c r="C238" s="21">
        <v>32.470499431535266</v>
      </c>
      <c r="D238" s="22">
        <v>5.6055521381051729E-2</v>
      </c>
      <c r="E238" s="23">
        <v>1.1755374660822375</v>
      </c>
      <c r="F238" s="21">
        <v>2552.3333333333335</v>
      </c>
      <c r="G238" s="21">
        <v>202.74696874018446</v>
      </c>
      <c r="H238" s="22">
        <v>1.3167792557272719E-2</v>
      </c>
      <c r="I238" s="23">
        <v>1.4544867411290936</v>
      </c>
      <c r="J238" s="21">
        <v>2717</v>
      </c>
      <c r="K238" s="21">
        <v>145.88694252742431</v>
      </c>
      <c r="L238" s="5">
        <v>3.3902503882414256E-6</v>
      </c>
      <c r="M238" s="24">
        <v>1.3612906458239391</v>
      </c>
      <c r="N238" s="2">
        <v>1.3304382843450901</v>
      </c>
      <c r="O238">
        <v>0</v>
      </c>
    </row>
    <row r="239" spans="1:15">
      <c r="A239" s="26" t="s">
        <v>274</v>
      </c>
      <c r="B239" s="21">
        <v>186.33333333333334</v>
      </c>
      <c r="C239" s="21">
        <v>13.576941236277534</v>
      </c>
      <c r="D239" s="22">
        <v>4.179802567538964E-11</v>
      </c>
      <c r="E239" s="23">
        <v>1.8668336464203716</v>
      </c>
      <c r="F239" s="21">
        <v>2232.3333333333335</v>
      </c>
      <c r="G239" s="21">
        <v>68.15668223537098</v>
      </c>
      <c r="H239" s="22">
        <v>0.13729191817374195</v>
      </c>
      <c r="I239" s="23">
        <v>1.2721297773725402</v>
      </c>
      <c r="J239" s="21">
        <v>1664</v>
      </c>
      <c r="K239" s="21">
        <v>191.16223476408723</v>
      </c>
      <c r="L239" s="5">
        <v>2.1359371537930463E-2</v>
      </c>
      <c r="M239" s="24">
        <v>0.83370910366250806</v>
      </c>
      <c r="N239" s="2">
        <v>1.3242241758184734</v>
      </c>
      <c r="O239">
        <v>1</v>
      </c>
    </row>
    <row r="240" spans="1:15">
      <c r="A240" s="26" t="s">
        <v>288</v>
      </c>
      <c r="B240" s="21">
        <v>146.66666666666666</v>
      </c>
      <c r="C240" s="21">
        <v>28.589042189855402</v>
      </c>
      <c r="D240" s="22">
        <v>2.6972824317697321E-5</v>
      </c>
      <c r="E240" s="23">
        <v>1.4694218326027968</v>
      </c>
      <c r="F240" s="21">
        <v>2553.3333333333335</v>
      </c>
      <c r="G240" s="21">
        <v>45.763886781318448</v>
      </c>
      <c r="H240" s="22">
        <v>1.2747884331412785E-2</v>
      </c>
      <c r="I240" s="23">
        <v>1.4550566066408328</v>
      </c>
      <c r="J240" s="21">
        <v>2085.3333333333335</v>
      </c>
      <c r="K240" s="21">
        <v>102.25621415509833</v>
      </c>
      <c r="L240" s="5">
        <v>0.49137324111181602</v>
      </c>
      <c r="M240" s="24">
        <v>1.044808524141156</v>
      </c>
      <c r="N240" s="2">
        <v>1.3230956544615953</v>
      </c>
      <c r="O240">
        <v>0</v>
      </c>
    </row>
    <row r="241" spans="1:15">
      <c r="A241" s="26" t="s">
        <v>198</v>
      </c>
      <c r="B241" s="21">
        <v>125</v>
      </c>
      <c r="C241" s="21">
        <v>55.865910893853687</v>
      </c>
      <c r="D241" s="22">
        <v>2.3544889590149904E-2</v>
      </c>
      <c r="E241" s="23">
        <v>1.2523481527864746</v>
      </c>
      <c r="F241" s="21">
        <v>2410.3333333333335</v>
      </c>
      <c r="G241" s="21">
        <v>1252.6173930348141</v>
      </c>
      <c r="H241" s="22">
        <v>7.0039508088846042E-2</v>
      </c>
      <c r="I241" s="23">
        <v>1.373565838462123</v>
      </c>
      <c r="J241" s="21">
        <v>2642.3333333333335</v>
      </c>
      <c r="K241" s="21">
        <v>76.107380281634534</v>
      </c>
      <c r="L241" s="5">
        <v>1.8392036020887539E-5</v>
      </c>
      <c r="M241" s="24">
        <v>1.323880621941647</v>
      </c>
      <c r="N241" s="2">
        <v>1.3165982043967481</v>
      </c>
      <c r="O241">
        <v>0</v>
      </c>
    </row>
    <row r="242" spans="1:15">
      <c r="A242" s="26" t="s">
        <v>212</v>
      </c>
      <c r="B242" s="21">
        <v>132.66666666666666</v>
      </c>
      <c r="C242" s="21">
        <v>62.228075121550496</v>
      </c>
      <c r="D242" s="22">
        <v>6.6881203925763738E-3</v>
      </c>
      <c r="E242" s="23">
        <v>1.3291588394907117</v>
      </c>
      <c r="F242" s="21">
        <v>2081.6666666666665</v>
      </c>
      <c r="G242" s="21">
        <v>1053.7809702843058</v>
      </c>
      <c r="H242" s="22">
        <v>0.36585363402945648</v>
      </c>
      <c r="I242" s="23">
        <v>1.1862700402704962</v>
      </c>
      <c r="J242" s="21">
        <v>2858.6666666666665</v>
      </c>
      <c r="K242" s="21">
        <v>129.33032642552686</v>
      </c>
      <c r="L242" s="5">
        <v>1.0029623699871432E-7</v>
      </c>
      <c r="M242" s="24">
        <v>1.4322694857791805</v>
      </c>
      <c r="N242" s="2">
        <v>1.3158994551801293</v>
      </c>
      <c r="O242">
        <v>0</v>
      </c>
    </row>
    <row r="243" spans="1:15">
      <c r="A243" s="26" t="s">
        <v>205</v>
      </c>
      <c r="B243" s="21">
        <v>123.66666666666667</v>
      </c>
      <c r="C243" s="21">
        <v>53.40724045795038</v>
      </c>
      <c r="D243" s="22">
        <v>2.8014889978470448E-2</v>
      </c>
      <c r="E243" s="23">
        <v>1.2389897724900856</v>
      </c>
      <c r="F243" s="21">
        <v>2184.6666666666665</v>
      </c>
      <c r="G243" s="21">
        <v>1137.1478942219139</v>
      </c>
      <c r="H243" s="22">
        <v>0.23172397923175789</v>
      </c>
      <c r="I243" s="23">
        <v>1.2449661879796368</v>
      </c>
      <c r="J243" s="21">
        <v>2828</v>
      </c>
      <c r="K243" s="21">
        <v>181.07457027423811</v>
      </c>
      <c r="L243" s="5">
        <v>2.477901593941263E-7</v>
      </c>
      <c r="M243" s="24">
        <v>1.4169046545418107</v>
      </c>
      <c r="N243" s="2">
        <v>1.3002868716705109</v>
      </c>
      <c r="O243">
        <v>0</v>
      </c>
    </row>
    <row r="244" spans="1:15">
      <c r="A244" s="26" t="s">
        <v>355</v>
      </c>
      <c r="B244" s="21">
        <v>120.33333333333333</v>
      </c>
      <c r="C244" s="21">
        <v>3.7859388972001824</v>
      </c>
      <c r="D244" s="22">
        <v>2.0140858051308292E-2</v>
      </c>
      <c r="E244" s="23">
        <v>1.2055938217491129</v>
      </c>
      <c r="F244" s="21">
        <v>2155</v>
      </c>
      <c r="G244" s="21">
        <v>315.67705016361265</v>
      </c>
      <c r="H244" s="22">
        <v>0.22104275680939128</v>
      </c>
      <c r="I244" s="23">
        <v>1.2280601777980398</v>
      </c>
      <c r="J244" s="21">
        <v>2795.6666666666665</v>
      </c>
      <c r="K244" s="21">
        <v>394.86748832150511</v>
      </c>
      <c r="L244" s="5">
        <v>1.4747553354077067E-6</v>
      </c>
      <c r="M244" s="24">
        <v>1.4007047781284967</v>
      </c>
      <c r="N244" s="2">
        <v>1.2781195925585498</v>
      </c>
      <c r="O244">
        <v>0</v>
      </c>
    </row>
    <row r="245" spans="1:15">
      <c r="A245" s="26" t="s">
        <v>38</v>
      </c>
      <c r="B245" s="21">
        <v>134.66666666666666</v>
      </c>
      <c r="C245" s="21">
        <v>44.105933085394895</v>
      </c>
      <c r="D245" s="22">
        <v>1.7516643064166965E-3</v>
      </c>
      <c r="E245" s="23">
        <v>1.3491964099352953</v>
      </c>
      <c r="F245" s="21">
        <v>2077</v>
      </c>
      <c r="G245" s="21">
        <v>805.82132014485694</v>
      </c>
      <c r="H245" s="22">
        <v>0.35553370529290818</v>
      </c>
      <c r="I245" s="23">
        <v>1.1836106678823799</v>
      </c>
      <c r="J245" s="21">
        <v>2582.6666666666665</v>
      </c>
      <c r="K245" s="21">
        <v>712.09713756855808</v>
      </c>
      <c r="L245" s="5">
        <v>7.5706520086149564E-4</v>
      </c>
      <c r="M245" s="24">
        <v>1.2939860046428511</v>
      </c>
      <c r="N245" s="2">
        <v>1.2755976941535085</v>
      </c>
      <c r="O245">
        <v>0</v>
      </c>
    </row>
    <row r="246" spans="1:15">
      <c r="A246" s="26" t="s">
        <v>374</v>
      </c>
      <c r="B246" s="21">
        <v>92.666666666666671</v>
      </c>
      <c r="C246" s="21">
        <v>8.0829037686547611</v>
      </c>
      <c r="D246" s="22">
        <v>0.77143947203474328</v>
      </c>
      <c r="E246" s="23">
        <v>0.92840743059903996</v>
      </c>
      <c r="F246" s="21">
        <v>2525.6666666666665</v>
      </c>
      <c r="G246" s="21">
        <v>218.66031494839964</v>
      </c>
      <c r="H246" s="22">
        <v>1.6513412464829701E-2</v>
      </c>
      <c r="I246" s="23">
        <v>1.439290327482714</v>
      </c>
      <c r="J246" s="21">
        <v>2701.6666666666665</v>
      </c>
      <c r="K246" s="21">
        <v>351.76175649625975</v>
      </c>
      <c r="L246" s="5">
        <v>1.0292348523084108E-5</v>
      </c>
      <c r="M246" s="24">
        <v>1.3536082302052539</v>
      </c>
      <c r="N246" s="2">
        <v>1.2404353294290027</v>
      </c>
      <c r="O246">
        <v>0</v>
      </c>
    </row>
    <row r="247" spans="1:15">
      <c r="A247" s="26" t="s">
        <v>368</v>
      </c>
      <c r="B247" s="21">
        <v>98.666666666666671</v>
      </c>
      <c r="C247" s="21">
        <v>5.1316014394468841</v>
      </c>
      <c r="D247" s="22">
        <v>0.77075364169337279</v>
      </c>
      <c r="E247" s="23">
        <v>0.9885201419327907</v>
      </c>
      <c r="F247" s="21">
        <v>2572.3333333333335</v>
      </c>
      <c r="G247" s="21">
        <v>171.58768409572212</v>
      </c>
      <c r="H247" s="22">
        <v>1.1030258414708546E-2</v>
      </c>
      <c r="I247" s="23">
        <v>1.4658840513638782</v>
      </c>
      <c r="J247" s="21">
        <v>2522</v>
      </c>
      <c r="K247" s="21">
        <v>336.35249367293238</v>
      </c>
      <c r="L247" s="5">
        <v>5.2698744882244419E-4</v>
      </c>
      <c r="M247" s="24">
        <v>1.2635903602384888</v>
      </c>
      <c r="N247" s="2">
        <v>1.2393315178450524</v>
      </c>
      <c r="O247">
        <v>0</v>
      </c>
    </row>
    <row r="248" spans="1:15">
      <c r="A248" s="26" t="s">
        <v>369</v>
      </c>
      <c r="B248" s="21">
        <v>118</v>
      </c>
      <c r="C248" s="21">
        <v>5.5677643628300215</v>
      </c>
      <c r="D248" s="22">
        <v>3.4608467797254898E-2</v>
      </c>
      <c r="E248" s="23">
        <v>1.1822166562304322</v>
      </c>
      <c r="F248" s="21">
        <v>2352.6666666666665</v>
      </c>
      <c r="G248" s="21">
        <v>246.92981458976016</v>
      </c>
      <c r="H248" s="22">
        <v>6.2743046773552316E-2</v>
      </c>
      <c r="I248" s="23">
        <v>1.3407035939518273</v>
      </c>
      <c r="J248" s="21">
        <v>2378.3333333333335</v>
      </c>
      <c r="K248" s="21">
        <v>166.4011217910905</v>
      </c>
      <c r="L248" s="5">
        <v>6.9477280166372699E-3</v>
      </c>
      <c r="M248" s="24">
        <v>1.1916094660721146</v>
      </c>
      <c r="N248" s="2">
        <v>1.2381765720847913</v>
      </c>
      <c r="O248">
        <v>0</v>
      </c>
    </row>
    <row r="249" spans="1:15">
      <c r="A249" s="26" t="s">
        <v>362</v>
      </c>
      <c r="B249" s="21">
        <v>127.33333333333333</v>
      </c>
      <c r="C249" s="21">
        <v>5.0332229568471663</v>
      </c>
      <c r="D249" s="22">
        <v>3.4509728656462973E-3</v>
      </c>
      <c r="E249" s="23">
        <v>1.2757253183051553</v>
      </c>
      <c r="F249" s="21">
        <v>2176.6666666666665</v>
      </c>
      <c r="G249" s="21">
        <v>327.66497117228295</v>
      </c>
      <c r="H249" s="22">
        <v>0.1960126645993733</v>
      </c>
      <c r="I249" s="23">
        <v>1.2404072638857229</v>
      </c>
      <c r="J249" s="21">
        <v>2342</v>
      </c>
      <c r="K249" s="21">
        <v>157.8005069700348</v>
      </c>
      <c r="L249" s="5">
        <v>1.3634685519754814E-2</v>
      </c>
      <c r="M249" s="24">
        <v>1.1734054812365349</v>
      </c>
      <c r="N249" s="2">
        <v>1.2298460211424711</v>
      </c>
      <c r="O249">
        <v>0</v>
      </c>
    </row>
    <row r="250" spans="1:15">
      <c r="A250" s="26" t="s">
        <v>302</v>
      </c>
      <c r="B250" s="21">
        <v>111</v>
      </c>
      <c r="C250" s="21">
        <v>4.358898943540674</v>
      </c>
      <c r="D250" s="22">
        <v>0.14101822411663625</v>
      </c>
      <c r="E250" s="23">
        <v>1.1120851596743895</v>
      </c>
      <c r="F250" s="21">
        <v>2438.3333333333335</v>
      </c>
      <c r="G250" s="21">
        <v>161.01035163409009</v>
      </c>
      <c r="H250" s="22">
        <v>3.279772452007463E-2</v>
      </c>
      <c r="I250" s="23">
        <v>1.3895220727908215</v>
      </c>
      <c r="J250" s="21">
        <v>2279.3333333333335</v>
      </c>
      <c r="K250" s="21">
        <v>347.21943109989252</v>
      </c>
      <c r="L250" s="5">
        <v>4.8805517338254091E-2</v>
      </c>
      <c r="M250" s="24">
        <v>1.1420077826210397</v>
      </c>
      <c r="N250" s="2">
        <v>1.2145383383620836</v>
      </c>
      <c r="O250">
        <v>0</v>
      </c>
    </row>
    <row r="251" spans="1:15">
      <c r="A251" s="26" t="s">
        <v>313</v>
      </c>
      <c r="B251" s="21">
        <v>140.66666666666666</v>
      </c>
      <c r="C251" s="21">
        <v>16.258331197676267</v>
      </c>
      <c r="D251" s="22">
        <v>9.1084182354280599E-5</v>
      </c>
      <c r="E251" s="23">
        <v>1.4093091212690461</v>
      </c>
      <c r="F251" s="21">
        <v>2375.6666666666665</v>
      </c>
      <c r="G251" s="21">
        <v>35.218366420567172</v>
      </c>
      <c r="H251" s="22">
        <v>5.1943894896746549E-2</v>
      </c>
      <c r="I251" s="23">
        <v>1.3538105007218295</v>
      </c>
      <c r="J251" s="21">
        <v>1634</v>
      </c>
      <c r="K251" s="21">
        <v>107.42904635153381</v>
      </c>
      <c r="L251" s="5">
        <v>1.1589059779086558E-2</v>
      </c>
      <c r="M251" s="24">
        <v>0.81867829049551577</v>
      </c>
      <c r="N251" s="2">
        <v>1.1939326374954637</v>
      </c>
      <c r="O251">
        <v>0</v>
      </c>
    </row>
    <row r="252" spans="1:15">
      <c r="A252" s="26" t="s">
        <v>247</v>
      </c>
      <c r="B252" s="21">
        <v>166.66666666666666</v>
      </c>
      <c r="C252" s="21">
        <v>17.616280348965081</v>
      </c>
      <c r="D252" s="22">
        <v>2.6061714843805729E-8</v>
      </c>
      <c r="E252" s="23">
        <v>1.6697975370486327</v>
      </c>
      <c r="F252" s="21">
        <v>1853</v>
      </c>
      <c r="G252" s="21">
        <v>167.31108749870702</v>
      </c>
      <c r="H252" s="22">
        <v>0.81754699049446478</v>
      </c>
      <c r="I252" s="23">
        <v>1.0559607932527924</v>
      </c>
      <c r="J252" s="21">
        <v>1693.3333333333333</v>
      </c>
      <c r="K252" s="21">
        <v>316.96424614352486</v>
      </c>
      <c r="L252" s="5">
        <v>4.0192285355142236E-2</v>
      </c>
      <c r="M252" s="24">
        <v>0.84840589875912276</v>
      </c>
      <c r="N252" s="2">
        <v>1.1913880763535161</v>
      </c>
      <c r="O252">
        <v>1</v>
      </c>
    </row>
    <row r="253" spans="1:15">
      <c r="A253" s="26" t="s">
        <v>321</v>
      </c>
      <c r="B253" s="21">
        <v>122.66666666666667</v>
      </c>
      <c r="C253" s="21">
        <v>8.3864970836060841</v>
      </c>
      <c r="D253" s="22">
        <v>1.1801926797043989E-2</v>
      </c>
      <c r="E253" s="23">
        <v>1.2289709872677939</v>
      </c>
      <c r="F253" s="21">
        <v>2528.6666666666665</v>
      </c>
      <c r="G253" s="21">
        <v>296.61478947168723</v>
      </c>
      <c r="H253" s="22">
        <v>1.648566310856879E-2</v>
      </c>
      <c r="I253" s="23">
        <v>1.4409999240179316</v>
      </c>
      <c r="J253" s="21">
        <v>1796.3333333333333</v>
      </c>
      <c r="K253" s="21">
        <v>124.66889481074794</v>
      </c>
      <c r="L253" s="5">
        <v>0.15809217109001419</v>
      </c>
      <c r="M253" s="24">
        <v>0.90001169063246311</v>
      </c>
      <c r="N253" s="2">
        <v>1.1899942006393962</v>
      </c>
      <c r="O253">
        <v>0</v>
      </c>
    </row>
    <row r="254" spans="1:15">
      <c r="A254" s="26" t="s">
        <v>290</v>
      </c>
      <c r="B254" s="21">
        <v>165</v>
      </c>
      <c r="C254" s="21">
        <v>64.093681435848268</v>
      </c>
      <c r="D254" s="22">
        <v>4.0349306895746635E-6</v>
      </c>
      <c r="E254" s="23">
        <v>1.6530995616781465</v>
      </c>
      <c r="F254" s="21">
        <v>1971</v>
      </c>
      <c r="G254" s="21">
        <v>119.66202405107478</v>
      </c>
      <c r="H254" s="22">
        <v>0.53156598894967555</v>
      </c>
      <c r="I254" s="23">
        <v>1.1232049236380215</v>
      </c>
      <c r="J254" s="21">
        <v>1519.6666666666667</v>
      </c>
      <c r="K254" s="21">
        <v>300.59995564426401</v>
      </c>
      <c r="L254" s="5">
        <v>1.6284403985348458E-3</v>
      </c>
      <c r="M254" s="24">
        <v>0.76139419142575615</v>
      </c>
      <c r="N254" s="2">
        <v>1.1792328922473081</v>
      </c>
      <c r="O254">
        <v>1</v>
      </c>
    </row>
    <row r="255" spans="1:15">
      <c r="A255" s="26" t="s">
        <v>240</v>
      </c>
      <c r="B255" s="21">
        <v>140.66666666666666</v>
      </c>
      <c r="C255" s="21">
        <v>55.157350673625835</v>
      </c>
      <c r="D255" s="22">
        <v>7.7759067815098306E-4</v>
      </c>
      <c r="E255" s="23">
        <v>1.4093091212690461</v>
      </c>
      <c r="F255" s="21">
        <v>1471.3333333333333</v>
      </c>
      <c r="G255" s="21">
        <v>808.73316571866485</v>
      </c>
      <c r="H255" s="22">
        <v>0.3242425993555984</v>
      </c>
      <c r="I255" s="23">
        <v>0.83846212293898637</v>
      </c>
      <c r="J255" s="21">
        <v>2441.3333333333335</v>
      </c>
      <c r="K255" s="21">
        <v>510.31395565213967</v>
      </c>
      <c r="L255" s="5">
        <v>4.4738808256931184E-3</v>
      </c>
      <c r="M255" s="24">
        <v>1.2231741737227984</v>
      </c>
      <c r="N255" s="2">
        <v>1.1569818059769437</v>
      </c>
      <c r="O255">
        <v>0</v>
      </c>
    </row>
    <row r="256" spans="1:15">
      <c r="A256" s="26" t="s">
        <v>299</v>
      </c>
      <c r="B256" s="21">
        <v>144</v>
      </c>
      <c r="C256" s="21">
        <v>18.027756377319946</v>
      </c>
      <c r="D256" s="22">
        <v>3.5196180766291285E-5</v>
      </c>
      <c r="E256" s="23">
        <v>1.4427050720100187</v>
      </c>
      <c r="F256" s="21">
        <v>2045</v>
      </c>
      <c r="G256" s="21">
        <v>290.27745348200915</v>
      </c>
      <c r="H256" s="22">
        <v>0.38658530840017069</v>
      </c>
      <c r="I256" s="23">
        <v>1.1653749715067245</v>
      </c>
      <c r="J256" s="21">
        <v>1666</v>
      </c>
      <c r="K256" s="21">
        <v>119.52823934116992</v>
      </c>
      <c r="L256" s="5">
        <v>2.0897014077041899E-2</v>
      </c>
      <c r="M256" s="24">
        <v>0.83471115787364092</v>
      </c>
      <c r="N256" s="2">
        <v>1.1475970671301281</v>
      </c>
      <c r="O256">
        <v>0</v>
      </c>
    </row>
    <row r="257" spans="1:15">
      <c r="A257" s="26" t="s">
        <v>233</v>
      </c>
      <c r="B257" s="21">
        <v>131</v>
      </c>
      <c r="C257" s="21">
        <v>47.947888378947411</v>
      </c>
      <c r="D257" s="22">
        <v>4.9788323626974084E-3</v>
      </c>
      <c r="E257" s="23">
        <v>1.3124608641202253</v>
      </c>
      <c r="F257" s="21">
        <v>1495.3333333333333</v>
      </c>
      <c r="G257" s="21">
        <v>750.37079722849921</v>
      </c>
      <c r="H257" s="22">
        <v>0.35866364292051978</v>
      </c>
      <c r="I257" s="23">
        <v>0.85213889522072783</v>
      </c>
      <c r="J257" s="21">
        <v>2546.6666666666665</v>
      </c>
      <c r="K257" s="21">
        <v>684.00462961396249</v>
      </c>
      <c r="L257" s="5">
        <v>1.2754698676024751E-3</v>
      </c>
      <c r="M257" s="24">
        <v>1.2759490288424602</v>
      </c>
      <c r="N257" s="2">
        <v>1.1468495960611378</v>
      </c>
      <c r="O257">
        <v>0</v>
      </c>
    </row>
    <row r="258" spans="1:15">
      <c r="A258" s="26" t="s">
        <v>282</v>
      </c>
      <c r="B258" s="21">
        <v>144.33333333333334</v>
      </c>
      <c r="C258" s="21">
        <v>10.066445913694333</v>
      </c>
      <c r="D258" s="22">
        <v>2.4473473147788338E-5</v>
      </c>
      <c r="E258" s="23">
        <v>1.4460446670841161</v>
      </c>
      <c r="F258" s="21">
        <v>2053.3333333333335</v>
      </c>
      <c r="G258" s="21">
        <v>35.949038002891449</v>
      </c>
      <c r="H258" s="22">
        <v>0.36803010114353307</v>
      </c>
      <c r="I258" s="23">
        <v>1.1701238507712182</v>
      </c>
      <c r="J258" s="21">
        <v>1555.3333333333333</v>
      </c>
      <c r="K258" s="21">
        <v>165.04948752823603</v>
      </c>
      <c r="L258" s="5">
        <v>2.6184976729690364E-3</v>
      </c>
      <c r="M258" s="24">
        <v>0.77926415819095807</v>
      </c>
      <c r="N258" s="2">
        <v>1.1318108920154308</v>
      </c>
      <c r="O258">
        <v>0</v>
      </c>
    </row>
    <row r="259" spans="1:15">
      <c r="A259" s="26" t="s">
        <v>297</v>
      </c>
      <c r="B259" s="21">
        <v>149.66666666666666</v>
      </c>
      <c r="C259" s="21">
        <v>32.715949219506619</v>
      </c>
      <c r="D259" s="22">
        <v>1.4561141883848115E-5</v>
      </c>
      <c r="E259" s="23">
        <v>1.4994781882696722</v>
      </c>
      <c r="F259" s="21">
        <v>2072.6666666666665</v>
      </c>
      <c r="G259" s="21">
        <v>102.54917519577295</v>
      </c>
      <c r="H259" s="22">
        <v>0.33539254340198321</v>
      </c>
      <c r="I259" s="23">
        <v>1.1811412506648431</v>
      </c>
      <c r="J259" s="21">
        <v>1374</v>
      </c>
      <c r="K259" s="21">
        <v>275.96376573746056</v>
      </c>
      <c r="L259" s="5">
        <v>6.4166699326002619E-5</v>
      </c>
      <c r="M259" s="24">
        <v>0.68841124304824886</v>
      </c>
      <c r="N259" s="2">
        <v>1.1230102273275882</v>
      </c>
      <c r="O259">
        <v>0</v>
      </c>
    </row>
    <row r="260" spans="1:15">
      <c r="A260" s="26" t="s">
        <v>314</v>
      </c>
      <c r="B260" s="21">
        <v>138.33333333333334</v>
      </c>
      <c r="C260" s="21">
        <v>12.897028081435401</v>
      </c>
      <c r="D260" s="22">
        <v>1.6660865478057118E-4</v>
      </c>
      <c r="E260" s="23">
        <v>1.3859319557503653</v>
      </c>
      <c r="F260" s="21">
        <v>2056</v>
      </c>
      <c r="G260" s="21">
        <v>103.50362312499017</v>
      </c>
      <c r="H260" s="22">
        <v>0.36377376214258383</v>
      </c>
      <c r="I260" s="23">
        <v>1.1716434921358561</v>
      </c>
      <c r="J260" s="21">
        <v>1612</v>
      </c>
      <c r="K260" s="21">
        <v>114.45086281894078</v>
      </c>
      <c r="L260" s="5">
        <v>7.6734036913791749E-3</v>
      </c>
      <c r="M260" s="24">
        <v>0.80765569417305472</v>
      </c>
      <c r="N260" s="2">
        <v>1.1217437140197586</v>
      </c>
      <c r="O260">
        <v>0</v>
      </c>
    </row>
    <row r="261" spans="1:15">
      <c r="A261" s="26" t="s">
        <v>268</v>
      </c>
      <c r="B261" s="21">
        <v>141.33333333333334</v>
      </c>
      <c r="C261" s="21">
        <v>14.433756729740644</v>
      </c>
      <c r="D261" s="22">
        <v>7.0084528479093496E-5</v>
      </c>
      <c r="E261" s="23">
        <v>1.4159883114172407</v>
      </c>
      <c r="F261" s="21">
        <v>1860.3333333333333</v>
      </c>
      <c r="G261" s="21">
        <v>104.58170649465103</v>
      </c>
      <c r="H261" s="22">
        <v>0.79820978335239912</v>
      </c>
      <c r="I261" s="23">
        <v>1.0601398070055468</v>
      </c>
      <c r="J261" s="21">
        <v>1693</v>
      </c>
      <c r="K261" s="21">
        <v>32.741411087489801</v>
      </c>
      <c r="L261" s="5">
        <v>3.2313029814668277E-2</v>
      </c>
      <c r="M261" s="24">
        <v>0.84823888972393402</v>
      </c>
      <c r="N261" s="2">
        <v>1.108122336048907</v>
      </c>
      <c r="O261">
        <v>0</v>
      </c>
    </row>
    <row r="262" spans="1:15">
      <c r="A262" s="26" t="s">
        <v>251</v>
      </c>
      <c r="B262" s="21">
        <v>143.66666666666666</v>
      </c>
      <c r="C262" s="21">
        <v>15.50268793897798</v>
      </c>
      <c r="D262" s="22">
        <v>3.5439583204314185E-5</v>
      </c>
      <c r="E262" s="23">
        <v>1.4393654769359214</v>
      </c>
      <c r="F262" s="21">
        <v>1792.6666666666667</v>
      </c>
      <c r="G262" s="21">
        <v>190.22442885532166</v>
      </c>
      <c r="H262" s="22">
        <v>0.97722734641623488</v>
      </c>
      <c r="I262" s="23">
        <v>1.0215789073778589</v>
      </c>
      <c r="J262" s="21">
        <v>1693.3333333333333</v>
      </c>
      <c r="K262" s="21">
        <v>130.92873379565438</v>
      </c>
      <c r="L262" s="5">
        <v>3.3710084633936654E-2</v>
      </c>
      <c r="M262" s="24">
        <v>0.84840589875912276</v>
      </c>
      <c r="N262" s="2">
        <v>1.1031167610243011</v>
      </c>
      <c r="O262">
        <v>0</v>
      </c>
    </row>
    <row r="263" spans="1:15">
      <c r="A263" s="26" t="s">
        <v>265</v>
      </c>
      <c r="B263" s="21">
        <v>166.33333333333334</v>
      </c>
      <c r="C263" s="21">
        <v>32.036437588054881</v>
      </c>
      <c r="D263" s="22">
        <v>9.045053426270671E-8</v>
      </c>
      <c r="E263" s="23">
        <v>1.6664579419745358</v>
      </c>
      <c r="F263" s="21">
        <v>1449.3333333333333</v>
      </c>
      <c r="G263" s="21">
        <v>325.6936188096621</v>
      </c>
      <c r="H263" s="22">
        <v>0.26875282538647893</v>
      </c>
      <c r="I263" s="23">
        <v>0.82592508168072332</v>
      </c>
      <c r="J263" s="21">
        <v>1599.6666666666667</v>
      </c>
      <c r="K263" s="21">
        <v>92.2243640982866</v>
      </c>
      <c r="L263" s="5">
        <v>5.9433850478061842E-3</v>
      </c>
      <c r="M263" s="24">
        <v>0.80147635987106902</v>
      </c>
      <c r="N263" s="2">
        <v>1.0979531278421095</v>
      </c>
      <c r="O263">
        <v>1</v>
      </c>
    </row>
    <row r="264" spans="1:15">
      <c r="A264" s="26" t="s">
        <v>284</v>
      </c>
      <c r="B264" s="21">
        <v>144.33333333333334</v>
      </c>
      <c r="C264" s="21">
        <v>19.553345834749923</v>
      </c>
      <c r="D264" s="22">
        <v>3.388794284954774E-5</v>
      </c>
      <c r="E264" s="23">
        <v>1.4460446670841161</v>
      </c>
      <c r="F264" s="21">
        <v>1816</v>
      </c>
      <c r="G264" s="21">
        <v>112.69427669584645</v>
      </c>
      <c r="H264" s="22">
        <v>0.91485577833455056</v>
      </c>
      <c r="I264" s="23">
        <v>1.0348757693184409</v>
      </c>
      <c r="J264" s="21">
        <v>1569.6666666666667</v>
      </c>
      <c r="K264" s="21">
        <v>182.50570767330353</v>
      </c>
      <c r="L264" s="5">
        <v>3.5839793612464743E-3</v>
      </c>
      <c r="M264" s="24">
        <v>0.78644554670407674</v>
      </c>
      <c r="N264" s="2">
        <v>1.0891219943688779</v>
      </c>
      <c r="O264">
        <v>0</v>
      </c>
    </row>
    <row r="265" spans="1:15">
      <c r="A265" s="26" t="s">
        <v>276</v>
      </c>
      <c r="B265" s="21">
        <v>136.33333333333334</v>
      </c>
      <c r="C265" s="21">
        <v>7.5055534994651349</v>
      </c>
      <c r="D265" s="22">
        <v>2.7243191232116106E-4</v>
      </c>
      <c r="E265" s="23">
        <v>1.3658943853057817</v>
      </c>
      <c r="F265" s="21">
        <v>2023.6666666666667</v>
      </c>
      <c r="G265" s="21">
        <v>113.27106132341717</v>
      </c>
      <c r="H265" s="22">
        <v>0.42319815851753062</v>
      </c>
      <c r="I265" s="23">
        <v>1.153217840589621</v>
      </c>
      <c r="J265" s="21">
        <v>1477</v>
      </c>
      <c r="K265" s="21">
        <v>342.32586814320649</v>
      </c>
      <c r="L265" s="5">
        <v>7.5660693013828014E-4</v>
      </c>
      <c r="M265" s="24">
        <v>0.74001703492158921</v>
      </c>
      <c r="N265" s="2">
        <v>1.0863764202723305</v>
      </c>
      <c r="O265">
        <v>0</v>
      </c>
    </row>
    <row r="266" spans="1:15">
      <c r="A266" s="26" t="s">
        <v>291</v>
      </c>
      <c r="B266" s="21">
        <v>134</v>
      </c>
      <c r="C266" s="21">
        <v>9.5393920141694561</v>
      </c>
      <c r="D266" s="22">
        <v>5.5967617484558598E-4</v>
      </c>
      <c r="E266" s="23">
        <v>1.3425172197871009</v>
      </c>
      <c r="F266" s="21">
        <v>1808</v>
      </c>
      <c r="G266" s="21">
        <v>179.19821427681694</v>
      </c>
      <c r="H266" s="22">
        <v>0.93629878433128111</v>
      </c>
      <c r="I266" s="23">
        <v>1.030316845224527</v>
      </c>
      <c r="J266" s="21">
        <v>1662</v>
      </c>
      <c r="K266" s="21">
        <v>118.29201156460228</v>
      </c>
      <c r="L266" s="5">
        <v>1.9449840517538376E-2</v>
      </c>
      <c r="M266" s="24">
        <v>0.8327070494513753</v>
      </c>
      <c r="N266" s="2">
        <v>1.0685137048210012</v>
      </c>
      <c r="O266">
        <v>0</v>
      </c>
    </row>
    <row r="267" spans="1:15">
      <c r="A267" s="26" t="s">
        <v>283</v>
      </c>
      <c r="B267" s="21">
        <v>132.33333333333334</v>
      </c>
      <c r="C267" s="21">
        <v>4.0414518843273806</v>
      </c>
      <c r="D267" s="22">
        <v>8.5047696885900005E-4</v>
      </c>
      <c r="E267" s="23">
        <v>1.3258192444166146</v>
      </c>
      <c r="F267" s="21">
        <v>1862</v>
      </c>
      <c r="G267" s="21">
        <v>36.166282640050248</v>
      </c>
      <c r="H267" s="22">
        <v>0.79371370592963808</v>
      </c>
      <c r="I267" s="23">
        <v>1.0610895828584455</v>
      </c>
      <c r="J267" s="21">
        <v>1594</v>
      </c>
      <c r="K267" s="21">
        <v>160.47741274085897</v>
      </c>
      <c r="L267" s="5">
        <v>5.6476297570438845E-3</v>
      </c>
      <c r="M267" s="24">
        <v>0.79863720627285928</v>
      </c>
      <c r="N267" s="2">
        <v>1.0618486778493066</v>
      </c>
      <c r="O267">
        <v>0</v>
      </c>
    </row>
    <row r="268" spans="1:15">
      <c r="A268" s="26" t="s">
        <v>305</v>
      </c>
      <c r="B268" s="21">
        <v>129.33333333333334</v>
      </c>
      <c r="C268" s="21">
        <v>8.6216781042517088</v>
      </c>
      <c r="D268" s="22">
        <v>2.0726730053993885E-3</v>
      </c>
      <c r="E268" s="23">
        <v>1.2957628887497392</v>
      </c>
      <c r="F268" s="21">
        <v>2045.6666666666667</v>
      </c>
      <c r="G268" s="21">
        <v>178.2844169671969</v>
      </c>
      <c r="H268" s="22">
        <v>0.38306252286263576</v>
      </c>
      <c r="I268" s="23">
        <v>1.165754881847884</v>
      </c>
      <c r="J268" s="21">
        <v>1417</v>
      </c>
      <c r="K268" s="21">
        <v>142.78655398881227</v>
      </c>
      <c r="L268" s="5">
        <v>1.2315132103989795E-4</v>
      </c>
      <c r="M268" s="24">
        <v>0.70995540858760453</v>
      </c>
      <c r="N268" s="2">
        <v>1.057157726395076</v>
      </c>
      <c r="O268">
        <v>0</v>
      </c>
    </row>
    <row r="269" spans="1:15">
      <c r="A269" s="26" t="s">
        <v>258</v>
      </c>
      <c r="B269" s="21">
        <v>145.66666666666666</v>
      </c>
      <c r="C269" s="21">
        <v>28.041635710730787</v>
      </c>
      <c r="D269" s="22">
        <v>3.5134703020472369E-5</v>
      </c>
      <c r="E269" s="23">
        <v>1.4594030473805051</v>
      </c>
      <c r="F269" s="21">
        <v>1564.3333333333333</v>
      </c>
      <c r="G269" s="21">
        <v>343.85074281340951</v>
      </c>
      <c r="H269" s="22">
        <v>0.46647981405671624</v>
      </c>
      <c r="I269" s="23">
        <v>0.89145961553073472</v>
      </c>
      <c r="J269" s="21">
        <v>1598.6666666666667</v>
      </c>
      <c r="K269" s="21">
        <v>81.54344445345275</v>
      </c>
      <c r="L269" s="5">
        <v>5.7898718101139753E-3</v>
      </c>
      <c r="M269" s="24">
        <v>0.80097533276550259</v>
      </c>
      <c r="N269" s="2">
        <v>1.0506126652255807</v>
      </c>
      <c r="O269">
        <v>0</v>
      </c>
    </row>
    <row r="270" spans="1:15">
      <c r="A270" s="26" t="s">
        <v>336</v>
      </c>
      <c r="B270" s="21">
        <v>101.66666666666667</v>
      </c>
      <c r="C270" s="21">
        <v>21.079215671683183</v>
      </c>
      <c r="D270" s="22">
        <v>0.57303420324503573</v>
      </c>
      <c r="E270" s="23">
        <v>1.0185764975996661</v>
      </c>
      <c r="F270" s="21">
        <v>1120</v>
      </c>
      <c r="G270" s="21">
        <v>860.86642401710617</v>
      </c>
      <c r="H270" s="22">
        <v>4.1462324629830155E-2</v>
      </c>
      <c r="I270" s="23">
        <v>0.63824937314793706</v>
      </c>
      <c r="J270" s="21">
        <v>2882</v>
      </c>
      <c r="K270" s="21">
        <v>520.1201784203339</v>
      </c>
      <c r="L270" s="5">
        <v>4.8360942798174233E-7</v>
      </c>
      <c r="M270" s="24">
        <v>1.4439601182423969</v>
      </c>
      <c r="N270" s="2">
        <v>1.0335953296633333</v>
      </c>
      <c r="O270">
        <v>0</v>
      </c>
    </row>
    <row r="271" spans="1:15">
      <c r="A271" s="26" t="s">
        <v>246</v>
      </c>
      <c r="B271" s="21">
        <v>127.33333333333333</v>
      </c>
      <c r="C271" s="21">
        <v>12.662279942148386</v>
      </c>
      <c r="D271" s="22">
        <v>3.7742063164636014E-3</v>
      </c>
      <c r="E271" s="23">
        <v>1.2757253183051553</v>
      </c>
      <c r="F271" s="21">
        <v>1792.3333333333333</v>
      </c>
      <c r="G271" s="21">
        <v>46.198845584422706</v>
      </c>
      <c r="H271" s="22">
        <v>0.97804712184972264</v>
      </c>
      <c r="I271" s="23">
        <v>1.021388952207279</v>
      </c>
      <c r="J271" s="21">
        <v>1528.6666666666667</v>
      </c>
      <c r="K271" s="21">
        <v>34.645827069552446</v>
      </c>
      <c r="L271" s="5">
        <v>1.3412215725100128E-3</v>
      </c>
      <c r="M271" s="24">
        <v>0.76590343537585381</v>
      </c>
      <c r="N271" s="2">
        <v>1.0210059019627626</v>
      </c>
      <c r="O271">
        <v>0</v>
      </c>
    </row>
    <row r="272" spans="1:15">
      <c r="A272" s="26" t="s">
        <v>327</v>
      </c>
      <c r="B272" s="21">
        <v>120</v>
      </c>
      <c r="C272" s="21">
        <v>17.578395831246947</v>
      </c>
      <c r="D272" s="22">
        <v>2.4752593422883856E-2</v>
      </c>
      <c r="E272" s="23">
        <v>1.2022542266750156</v>
      </c>
      <c r="F272" s="21">
        <v>1998.6666666666667</v>
      </c>
      <c r="G272" s="21">
        <v>177.71981694041139</v>
      </c>
      <c r="H272" s="22">
        <v>0.47364375050173713</v>
      </c>
      <c r="I272" s="23">
        <v>1.1389712027961403</v>
      </c>
      <c r="J272" s="21">
        <v>1229.3333333333333</v>
      </c>
      <c r="K272" s="21">
        <v>39.576929306520654</v>
      </c>
      <c r="L272" s="5">
        <v>1.1813673839687098E-6</v>
      </c>
      <c r="M272" s="24">
        <v>0.61592932177630799</v>
      </c>
      <c r="N272" s="2">
        <v>0.9857182504158214</v>
      </c>
      <c r="O272">
        <v>0</v>
      </c>
    </row>
    <row r="273" spans="1:15">
      <c r="A273" s="26" t="s">
        <v>329</v>
      </c>
      <c r="B273" s="21">
        <v>103.66666666666667</v>
      </c>
      <c r="C273" s="21">
        <v>11.372481406154654</v>
      </c>
      <c r="D273" s="22">
        <v>0.4422042550346108</v>
      </c>
      <c r="E273" s="23">
        <v>1.0386140680442497</v>
      </c>
      <c r="F273" s="21">
        <v>1132.3333333333333</v>
      </c>
      <c r="G273" s="21">
        <v>936.14867052906357</v>
      </c>
      <c r="H273" s="22">
        <v>4.7525354846247023E-2</v>
      </c>
      <c r="I273" s="23">
        <v>0.64527771445938753</v>
      </c>
      <c r="J273" s="21">
        <v>2321</v>
      </c>
      <c r="K273" s="21">
        <v>131.01144988129855</v>
      </c>
      <c r="L273" s="5">
        <v>1.9497530321308739E-2</v>
      </c>
      <c r="M273" s="24">
        <v>1.1628839120196401</v>
      </c>
      <c r="N273" s="2">
        <v>0.94892523150775909</v>
      </c>
      <c r="O273">
        <v>0</v>
      </c>
    </row>
    <row r="274" spans="1:15">
      <c r="A274" s="26" t="s">
        <v>346</v>
      </c>
      <c r="B274" s="21">
        <v>131.66666666666666</v>
      </c>
      <c r="C274" s="21">
        <v>27.209067116190003</v>
      </c>
      <c r="D274" s="22">
        <v>1.7647560419429555E-3</v>
      </c>
      <c r="E274" s="23">
        <v>1.31914005426842</v>
      </c>
      <c r="F274" s="21">
        <v>1456.3333333333333</v>
      </c>
      <c r="G274" s="21">
        <v>104.21292306299316</v>
      </c>
      <c r="H274" s="22">
        <v>0.27451535601217425</v>
      </c>
      <c r="I274" s="23">
        <v>0.82991414026289789</v>
      </c>
      <c r="J274" s="21">
        <v>1276.6666666666667</v>
      </c>
      <c r="K274" s="21">
        <v>459.58278180686176</v>
      </c>
      <c r="L274" s="5">
        <v>1.6303678079305443E-5</v>
      </c>
      <c r="M274" s="24">
        <v>0.63964460477311824</v>
      </c>
      <c r="N274" s="2">
        <v>0.92956626643481199</v>
      </c>
      <c r="O274">
        <v>0</v>
      </c>
    </row>
    <row r="275" spans="1:15">
      <c r="A275" s="26" t="s">
        <v>221</v>
      </c>
      <c r="B275" s="21">
        <v>189</v>
      </c>
      <c r="C275" s="21">
        <v>6.5574385243020004</v>
      </c>
      <c r="D275" s="22">
        <v>1.3475896404455984E-11</v>
      </c>
      <c r="E275" s="23">
        <v>1.8935504070131497</v>
      </c>
      <c r="F275" s="21">
        <v>2214</v>
      </c>
      <c r="G275" s="21">
        <v>140.18202452525787</v>
      </c>
      <c r="H275" s="22">
        <v>0.15425866410269656</v>
      </c>
      <c r="I275" s="23">
        <v>1.2616822429906542</v>
      </c>
      <c r="J275" s="21">
        <v>2171</v>
      </c>
      <c r="K275" s="21">
        <v>67.438861200349464</v>
      </c>
      <c r="L275" s="5">
        <v>0.19047580897451796</v>
      </c>
      <c r="M275" s="24">
        <v>1.0877298461846785</v>
      </c>
      <c r="N275" s="2">
        <v>1.4143208320628275</v>
      </c>
      <c r="O275">
        <v>1</v>
      </c>
    </row>
    <row r="276" spans="1:15">
      <c r="A276" s="26" t="s">
        <v>238</v>
      </c>
      <c r="B276" s="21">
        <v>196.33333333333334</v>
      </c>
      <c r="C276" s="21">
        <v>6.6583281184793925</v>
      </c>
      <c r="D276" s="22">
        <v>1.4683875662786406E-12</v>
      </c>
      <c r="E276" s="23">
        <v>1.9670214986432897</v>
      </c>
      <c r="F276" s="21">
        <v>1996.3333333333333</v>
      </c>
      <c r="G276" s="21">
        <v>81.291655988381322</v>
      </c>
      <c r="H276" s="22">
        <v>0.4774059133803028</v>
      </c>
      <c r="I276" s="23">
        <v>1.1376415166020819</v>
      </c>
      <c r="J276" s="21">
        <v>2078</v>
      </c>
      <c r="K276" s="21">
        <v>70.064256222413434</v>
      </c>
      <c r="L276" s="5">
        <v>0.52458143989938844</v>
      </c>
      <c r="M276" s="24">
        <v>1.0411343253670022</v>
      </c>
      <c r="N276" s="2">
        <v>1.3819324468707912</v>
      </c>
      <c r="O276">
        <v>1</v>
      </c>
    </row>
    <row r="277" spans="1:15">
      <c r="A277" s="26" t="s">
        <v>245</v>
      </c>
      <c r="B277" s="21">
        <v>191.33333333333334</v>
      </c>
      <c r="C277" s="21">
        <v>9.2915732431775684</v>
      </c>
      <c r="D277" s="22">
        <v>7.2951585970718293E-12</v>
      </c>
      <c r="E277" s="23">
        <v>1.9169275725318307</v>
      </c>
      <c r="F277" s="21">
        <v>1975.3333333333333</v>
      </c>
      <c r="G277" s="21">
        <v>246.5792637942879</v>
      </c>
      <c r="H277" s="22">
        <v>0.52394675214320929</v>
      </c>
      <c r="I277" s="23">
        <v>1.1256743408555581</v>
      </c>
      <c r="J277" s="21">
        <v>2198.3333333333335</v>
      </c>
      <c r="K277" s="21">
        <v>44.286943147312996</v>
      </c>
      <c r="L277" s="5">
        <v>0.13227246484063554</v>
      </c>
      <c r="M277" s="24">
        <v>1.1014245870701604</v>
      </c>
      <c r="N277" s="2">
        <v>1.3813421668191832</v>
      </c>
      <c r="O277">
        <v>1</v>
      </c>
    </row>
    <row r="278" spans="1:15">
      <c r="A278" s="26" t="s">
        <v>244</v>
      </c>
      <c r="B278" s="21">
        <v>185.66666666666666</v>
      </c>
      <c r="C278" s="21">
        <v>18.717193521821944</v>
      </c>
      <c r="D278" s="22">
        <v>7.2849305627334544E-11</v>
      </c>
      <c r="E278" s="23">
        <v>1.8601544562721768</v>
      </c>
      <c r="F278" s="21">
        <v>2027</v>
      </c>
      <c r="G278" s="21">
        <v>68.461668107050969</v>
      </c>
      <c r="H278" s="22">
        <v>0.41646628290254706</v>
      </c>
      <c r="I278" s="23">
        <v>1.1551173922954183</v>
      </c>
      <c r="J278" s="21">
        <v>2104.3333333333335</v>
      </c>
      <c r="K278" s="21">
        <v>174.06990932764151</v>
      </c>
      <c r="L278" s="5">
        <v>0.41282580400674285</v>
      </c>
      <c r="M278" s="24">
        <v>1.0543280391469179</v>
      </c>
      <c r="N278" s="2">
        <v>1.3565332959048375</v>
      </c>
      <c r="O278">
        <v>1</v>
      </c>
    </row>
    <row r="279" spans="1:15">
      <c r="A279" s="26" t="s">
        <v>293</v>
      </c>
      <c r="B279" s="21">
        <v>181.66666666666666</v>
      </c>
      <c r="C279" s="21">
        <v>67.678159943465772</v>
      </c>
      <c r="D279" s="22">
        <v>9.4287527693137763E-8</v>
      </c>
      <c r="E279" s="23">
        <v>1.8200793153830097</v>
      </c>
      <c r="F279" s="21">
        <v>2169.6666666666665</v>
      </c>
      <c r="G279" s="21">
        <v>131.72825563763203</v>
      </c>
      <c r="H279" s="22">
        <v>0.20021584509448917</v>
      </c>
      <c r="I279" s="23">
        <v>1.2364182053035484</v>
      </c>
      <c r="J279" s="21">
        <v>2020.3333333333333</v>
      </c>
      <c r="K279" s="21">
        <v>112.73567906094917</v>
      </c>
      <c r="L279" s="5">
        <v>0.83162922654088112</v>
      </c>
      <c r="M279" s="24">
        <v>1.0122417622793392</v>
      </c>
      <c r="N279" s="2">
        <v>1.356246427655299</v>
      </c>
      <c r="O279">
        <v>1</v>
      </c>
    </row>
    <row r="280" spans="1:15">
      <c r="A280" s="26" t="s">
        <v>135</v>
      </c>
      <c r="B280" s="21">
        <v>164</v>
      </c>
      <c r="C280" s="21">
        <v>80.894993664626739</v>
      </c>
      <c r="D280" s="22">
        <v>2.8396080084570974E-5</v>
      </c>
      <c r="E280" s="23">
        <v>1.6430807764558548</v>
      </c>
      <c r="F280" s="21">
        <v>2275.6666666666665</v>
      </c>
      <c r="G280" s="21">
        <v>1537.8720146141334</v>
      </c>
      <c r="H280" s="22">
        <v>0.17465136338628812</v>
      </c>
      <c r="I280" s="23">
        <v>1.2968239495479066</v>
      </c>
      <c r="J280" s="21">
        <v>2198.3333333333335</v>
      </c>
      <c r="K280" s="21">
        <v>1924.2422751133322</v>
      </c>
      <c r="L280" s="5">
        <v>0.46732755736941978</v>
      </c>
      <c r="M280" s="24">
        <v>1.1014245870701604</v>
      </c>
      <c r="N280" s="2">
        <v>1.3471097710246405</v>
      </c>
      <c r="O280">
        <v>1</v>
      </c>
    </row>
    <row r="281" spans="1:15">
      <c r="A281" s="26" t="s">
        <v>236</v>
      </c>
      <c r="B281" s="21">
        <v>183</v>
      </c>
      <c r="C281" s="21">
        <v>16.093476939431081</v>
      </c>
      <c r="D281" s="22">
        <v>1.3687639158145572E-10</v>
      </c>
      <c r="E281" s="23">
        <v>1.833437695679399</v>
      </c>
      <c r="F281" s="21">
        <v>1907.3333333333333</v>
      </c>
      <c r="G281" s="21">
        <v>25.658007197234422</v>
      </c>
      <c r="H281" s="22">
        <v>0.67922267479416065</v>
      </c>
      <c r="I281" s="23">
        <v>1.0869234860572905</v>
      </c>
      <c r="J281" s="21">
        <v>2098.6666666666665</v>
      </c>
      <c r="K281" s="21">
        <v>119.35800489842872</v>
      </c>
      <c r="L281" s="5">
        <v>0.43319339949079749</v>
      </c>
      <c r="M281" s="24">
        <v>1.0514888855487081</v>
      </c>
      <c r="N281" s="2">
        <v>1.3239500224284659</v>
      </c>
      <c r="O281">
        <v>1</v>
      </c>
    </row>
    <row r="282" spans="1:15">
      <c r="A282" s="26" t="s">
        <v>260</v>
      </c>
      <c r="B282" s="21">
        <v>176.66666666666666</v>
      </c>
      <c r="C282" s="21">
        <v>25.794056162870852</v>
      </c>
      <c r="D282" s="22">
        <v>2.1165038599235297E-9</v>
      </c>
      <c r="E282" s="23">
        <v>1.7699853892715507</v>
      </c>
      <c r="F282" s="21">
        <v>2287.3333333333335</v>
      </c>
      <c r="G282" s="21">
        <v>225.17178627291059</v>
      </c>
      <c r="H282" s="22">
        <v>9.7758561462586144E-2</v>
      </c>
      <c r="I282" s="23">
        <v>1.3034723805181978</v>
      </c>
      <c r="J282" s="21">
        <v>1768.6666666666667</v>
      </c>
      <c r="K282" s="21">
        <v>107.70484359272488</v>
      </c>
      <c r="L282" s="5">
        <v>0.10762462479900925</v>
      </c>
      <c r="M282" s="24">
        <v>0.88614994071179254</v>
      </c>
      <c r="N282" s="2">
        <v>1.3198692368338472</v>
      </c>
      <c r="O282">
        <v>1</v>
      </c>
    </row>
    <row r="283" spans="1:15">
      <c r="A283" s="26" t="s">
        <v>242</v>
      </c>
      <c r="B283" s="21">
        <v>193</v>
      </c>
      <c r="C283" s="21">
        <v>8</v>
      </c>
      <c r="D283" s="22">
        <v>4.1833280544939299E-12</v>
      </c>
      <c r="E283" s="23">
        <v>1.9336255479023168</v>
      </c>
      <c r="F283" s="21">
        <v>1814</v>
      </c>
      <c r="G283" s="21">
        <v>72.194182591120182</v>
      </c>
      <c r="H283" s="22">
        <v>0.9201256026722674</v>
      </c>
      <c r="I283" s="23">
        <v>1.0337360382949625</v>
      </c>
      <c r="J283" s="21">
        <v>1964.3333333333333</v>
      </c>
      <c r="K283" s="21">
        <v>47.542963026438869</v>
      </c>
      <c r="L283" s="5">
        <v>0.84234291848771259</v>
      </c>
      <c r="M283" s="24">
        <v>0.9841842443676202</v>
      </c>
      <c r="N283" s="2">
        <v>1.3171819435216332</v>
      </c>
      <c r="O283">
        <v>1</v>
      </c>
    </row>
    <row r="284" spans="1:15">
      <c r="A284" s="26" t="s">
        <v>264</v>
      </c>
      <c r="B284" s="21">
        <v>172.33333333333334</v>
      </c>
      <c r="C284" s="21">
        <v>12.897028081435401</v>
      </c>
      <c r="D284" s="22">
        <v>3.2755083426479189E-9</v>
      </c>
      <c r="E284" s="23">
        <v>1.7265706533082865</v>
      </c>
      <c r="F284" s="21">
        <v>2153.3333333333335</v>
      </c>
      <c r="G284" s="21">
        <v>66.040391680647488</v>
      </c>
      <c r="H284" s="22">
        <v>0.21902621571529785</v>
      </c>
      <c r="I284" s="23">
        <v>1.2271104019451411</v>
      </c>
      <c r="J284" s="21">
        <v>1984.6666666666667</v>
      </c>
      <c r="K284" s="21">
        <v>102.51016209787853</v>
      </c>
      <c r="L284" s="5">
        <v>0.96096916858437265</v>
      </c>
      <c r="M284" s="24">
        <v>0.99437179551413735</v>
      </c>
      <c r="N284" s="2">
        <v>1.3160176169225217</v>
      </c>
      <c r="O284">
        <v>1</v>
      </c>
    </row>
    <row r="285" spans="1:15">
      <c r="A285" s="26" t="s">
        <v>114</v>
      </c>
      <c r="B285" s="21">
        <v>178.33333333333334</v>
      </c>
      <c r="C285" s="21">
        <v>76.067952077950252</v>
      </c>
      <c r="D285" s="22">
        <v>6.2390387813443382E-7</v>
      </c>
      <c r="E285" s="23">
        <v>1.7866833646420373</v>
      </c>
      <c r="F285" s="21">
        <v>1820.3333333333333</v>
      </c>
      <c r="G285" s="21">
        <v>1408.8237410454628</v>
      </c>
      <c r="H285" s="22">
        <v>0.91745232346611894</v>
      </c>
      <c r="I285" s="23">
        <v>1.0373451865359775</v>
      </c>
      <c r="J285" s="21">
        <v>2212.3333333333335</v>
      </c>
      <c r="K285" s="21">
        <v>159.81969006769265</v>
      </c>
      <c r="L285" s="5">
        <v>0.11238017536186583</v>
      </c>
      <c r="M285" s="24">
        <v>1.1084389665480903</v>
      </c>
      <c r="N285" s="2">
        <v>1.3108225059087015</v>
      </c>
      <c r="O285">
        <v>1</v>
      </c>
    </row>
    <row r="286" spans="1:15">
      <c r="A286" s="26" t="s">
        <v>235</v>
      </c>
      <c r="B286" s="21">
        <v>183.66666666666666</v>
      </c>
      <c r="C286" s="21">
        <v>8.144527815247077</v>
      </c>
      <c r="D286" s="22">
        <v>7.3991122951587604E-11</v>
      </c>
      <c r="E286" s="23">
        <v>1.8401168858275934</v>
      </c>
      <c r="F286" s="21">
        <v>1947.3333333333333</v>
      </c>
      <c r="G286" s="21">
        <v>55.770362499569011</v>
      </c>
      <c r="H286" s="22">
        <v>0.58420366182058703</v>
      </c>
      <c r="I286" s="23">
        <v>1.1097181065268595</v>
      </c>
      <c r="J286" s="21">
        <v>1890.6666666666667</v>
      </c>
      <c r="K286" s="21">
        <v>27.209067116190024</v>
      </c>
      <c r="L286" s="5">
        <v>0.459377871011732</v>
      </c>
      <c r="M286" s="24">
        <v>0.94727524759089465</v>
      </c>
      <c r="N286" s="2">
        <v>1.2990367466484491</v>
      </c>
      <c r="O286">
        <v>1</v>
      </c>
    </row>
    <row r="287" spans="1:15">
      <c r="A287" s="26" t="s">
        <v>254</v>
      </c>
      <c r="B287" s="21">
        <v>173.33333333333334</v>
      </c>
      <c r="C287" s="21">
        <v>17.616280348965081</v>
      </c>
      <c r="D287" s="22">
        <v>3.125951425174562E-9</v>
      </c>
      <c r="E287" s="23">
        <v>1.7365894385305782</v>
      </c>
      <c r="F287" s="21">
        <v>2175</v>
      </c>
      <c r="G287" s="21">
        <v>70.873126077519686</v>
      </c>
      <c r="H287" s="22">
        <v>0.19366940968067964</v>
      </c>
      <c r="I287" s="23">
        <v>1.2394574880328242</v>
      </c>
      <c r="J287" s="21">
        <v>1753.3333333333333</v>
      </c>
      <c r="K287" s="21">
        <v>108.40817927321413</v>
      </c>
      <c r="L287" s="5">
        <v>8.6159718547770145E-2</v>
      </c>
      <c r="M287" s="24">
        <v>0.87846752509310744</v>
      </c>
      <c r="N287" s="2">
        <v>1.2848381505521698</v>
      </c>
      <c r="O287">
        <v>1</v>
      </c>
    </row>
    <row r="288" spans="1:15">
      <c r="A288" s="26" t="s">
        <v>281</v>
      </c>
      <c r="B288" s="21">
        <v>151</v>
      </c>
      <c r="C288" s="21">
        <v>12.124355652982141</v>
      </c>
      <c r="D288" s="22">
        <v>3.1159489815337034E-6</v>
      </c>
      <c r="E288" s="23">
        <v>1.5128365685660614</v>
      </c>
      <c r="F288" s="21">
        <v>2167.3333333333335</v>
      </c>
      <c r="G288" s="21">
        <v>123.00541993478716</v>
      </c>
      <c r="H288" s="22">
        <v>0.2028077194843681</v>
      </c>
      <c r="I288" s="23">
        <v>1.2350885191094902</v>
      </c>
      <c r="J288" s="21">
        <v>2120.3333333333335</v>
      </c>
      <c r="K288" s="21">
        <v>243.2330843724458</v>
      </c>
      <c r="L288" s="5">
        <v>0.35645890372223932</v>
      </c>
      <c r="M288" s="24">
        <v>1.0623444728359805</v>
      </c>
      <c r="N288" s="2">
        <v>1.2700898535038441</v>
      </c>
      <c r="O288">
        <v>1</v>
      </c>
    </row>
    <row r="289" spans="1:15">
      <c r="A289" s="26" t="s">
        <v>263</v>
      </c>
      <c r="B289" s="21">
        <v>166.66666666666666</v>
      </c>
      <c r="C289" s="21">
        <v>2.5166114784235836</v>
      </c>
      <c r="D289" s="22">
        <v>1.5155878482932759E-8</v>
      </c>
      <c r="E289" s="23">
        <v>1.6697975370486327</v>
      </c>
      <c r="F289" s="21">
        <v>1981</v>
      </c>
      <c r="G289" s="21">
        <v>136.48443134658254</v>
      </c>
      <c r="H289" s="22">
        <v>0.51011067615237748</v>
      </c>
      <c r="I289" s="23">
        <v>1.1289035787554138</v>
      </c>
      <c r="J289" s="21">
        <v>2015.3333333333333</v>
      </c>
      <c r="K289" s="21">
        <v>101.93298452087691</v>
      </c>
      <c r="L289" s="5">
        <v>0.8601725612427511</v>
      </c>
      <c r="M289" s="24">
        <v>1.0097366267515071</v>
      </c>
      <c r="N289" s="2">
        <v>1.2694792475185179</v>
      </c>
      <c r="O289">
        <v>1</v>
      </c>
    </row>
    <row r="290" spans="1:15">
      <c r="A290" s="26" t="s">
        <v>257</v>
      </c>
      <c r="B290" s="21">
        <v>177.66666666666666</v>
      </c>
      <c r="C290" s="21">
        <v>16.041612554021288</v>
      </c>
      <c r="D290" s="22">
        <v>7.2006315966209435E-10</v>
      </c>
      <c r="E290" s="23">
        <v>1.7800041744938426</v>
      </c>
      <c r="F290" s="21">
        <v>1843.6666666666667</v>
      </c>
      <c r="G290" s="21">
        <v>75.182001392177199</v>
      </c>
      <c r="H290" s="22">
        <v>0.84158391661896992</v>
      </c>
      <c r="I290" s="23">
        <v>1.0506420484765595</v>
      </c>
      <c r="J290" s="21">
        <v>1915.6666666666667</v>
      </c>
      <c r="K290" s="21">
        <v>127.64925903949984</v>
      </c>
      <c r="L290" s="5">
        <v>0.58026084255412447</v>
      </c>
      <c r="M290" s="24">
        <v>0.95980092523005489</v>
      </c>
      <c r="N290" s="2">
        <v>1.2634823827334856</v>
      </c>
      <c r="O290">
        <v>1</v>
      </c>
    </row>
    <row r="291" spans="1:15">
      <c r="A291" s="26" t="s">
        <v>250</v>
      </c>
      <c r="B291" s="21">
        <v>179.66666666666666</v>
      </c>
      <c r="C291" s="21">
        <v>2.5166114784235836</v>
      </c>
      <c r="D291" s="22">
        <v>2.2913122300426076E-10</v>
      </c>
      <c r="E291" s="23">
        <v>1.8000417449384261</v>
      </c>
      <c r="F291" s="21">
        <v>1755.6666666666667</v>
      </c>
      <c r="G291" s="21">
        <v>133.00501243687523</v>
      </c>
      <c r="H291" s="22">
        <v>0.92389770475950295</v>
      </c>
      <c r="I291" s="23">
        <v>1.0004938834435073</v>
      </c>
      <c r="J291" s="21">
        <v>1971</v>
      </c>
      <c r="K291" s="21">
        <v>76.151165453983694</v>
      </c>
      <c r="L291" s="5">
        <v>0.88111107082788942</v>
      </c>
      <c r="M291" s="24">
        <v>0.98752442507139637</v>
      </c>
      <c r="N291" s="2">
        <v>1.2626866844844431</v>
      </c>
      <c r="O291">
        <v>1</v>
      </c>
    </row>
    <row r="292" spans="1:15">
      <c r="A292" s="26" t="s">
        <v>249</v>
      </c>
      <c r="B292" s="21">
        <v>179.66666666666666</v>
      </c>
      <c r="C292" s="21">
        <v>3.0550504633038935</v>
      </c>
      <c r="D292" s="22">
        <v>2.305935984243566E-10</v>
      </c>
      <c r="E292" s="23">
        <v>1.8000417449384261</v>
      </c>
      <c r="F292" s="21">
        <v>1781</v>
      </c>
      <c r="G292" s="21">
        <v>29.546573405388315</v>
      </c>
      <c r="H292" s="22">
        <v>0.99157427467431569</v>
      </c>
      <c r="I292" s="23">
        <v>1.0149304764075679</v>
      </c>
      <c r="J292" s="21">
        <v>1924.3333333333333</v>
      </c>
      <c r="K292" s="21">
        <v>105.97326706926296</v>
      </c>
      <c r="L292" s="5">
        <v>0.62344647507315565</v>
      </c>
      <c r="M292" s="24">
        <v>0.96414316014496371</v>
      </c>
      <c r="N292" s="2">
        <v>1.2597051271636526</v>
      </c>
      <c r="O292">
        <v>1</v>
      </c>
    </row>
    <row r="293" spans="1:15">
      <c r="A293" s="26" t="s">
        <v>239</v>
      </c>
      <c r="B293" s="21">
        <v>149.33333333333334</v>
      </c>
      <c r="C293" s="21">
        <v>19.035055380359044</v>
      </c>
      <c r="D293" s="22">
        <v>7.0288242489176012E-6</v>
      </c>
      <c r="E293" s="23">
        <v>1.4961385931955751</v>
      </c>
      <c r="F293" s="21">
        <v>2331.6666666666665</v>
      </c>
      <c r="G293" s="21">
        <v>243.24130679909885</v>
      </c>
      <c r="H293" s="22">
        <v>7.263147566131839E-2</v>
      </c>
      <c r="I293" s="23">
        <v>1.3287364182053034</v>
      </c>
      <c r="J293" s="21">
        <v>1904.3333333333333</v>
      </c>
      <c r="K293" s="21">
        <v>108.91433942935765</v>
      </c>
      <c r="L293" s="5">
        <v>0.5242989899576973</v>
      </c>
      <c r="M293" s="24">
        <v>0.95412261803363552</v>
      </c>
      <c r="N293" s="2">
        <v>1.2596658764781712</v>
      </c>
      <c r="O293">
        <v>0</v>
      </c>
    </row>
    <row r="294" spans="1:15">
      <c r="A294" s="26" t="s">
        <v>228</v>
      </c>
      <c r="B294" s="21">
        <v>166</v>
      </c>
      <c r="C294" s="21">
        <v>5.5677643628300215</v>
      </c>
      <c r="D294" s="22">
        <v>1.9711502905108161E-8</v>
      </c>
      <c r="E294" s="23">
        <v>1.6631183469004382</v>
      </c>
      <c r="F294" s="21">
        <v>1937</v>
      </c>
      <c r="G294" s="21">
        <v>159.77171213953989</v>
      </c>
      <c r="H294" s="22">
        <v>0.60891033415442397</v>
      </c>
      <c r="I294" s="23">
        <v>1.1038294962388877</v>
      </c>
      <c r="J294" s="21">
        <v>1986.3333333333333</v>
      </c>
      <c r="K294" s="21">
        <v>140.22244233122362</v>
      </c>
      <c r="L294" s="5">
        <v>0.9708421355580199</v>
      </c>
      <c r="M294" s="24">
        <v>0.99520684069008125</v>
      </c>
      <c r="N294" s="2">
        <v>1.2540515612764691</v>
      </c>
      <c r="O294">
        <v>1</v>
      </c>
    </row>
    <row r="295" spans="1:15">
      <c r="A295" s="26" t="s">
        <v>267</v>
      </c>
      <c r="B295" s="21">
        <v>153.33333333333334</v>
      </c>
      <c r="C295" s="21">
        <v>14.571661996262929</v>
      </c>
      <c r="D295" s="22">
        <v>1.6155678258773251E-6</v>
      </c>
      <c r="E295" s="23">
        <v>1.5362137340847424</v>
      </c>
      <c r="F295" s="21">
        <v>2291.3333333333335</v>
      </c>
      <c r="G295" s="21">
        <v>90.257040353278441</v>
      </c>
      <c r="H295" s="22">
        <v>9.3922589277751656E-2</v>
      </c>
      <c r="I295" s="23">
        <v>1.3057518425651546</v>
      </c>
      <c r="J295" s="21">
        <v>1812</v>
      </c>
      <c r="K295" s="21">
        <v>96.234089594072643</v>
      </c>
      <c r="L295" s="5">
        <v>0.19221574725833501</v>
      </c>
      <c r="M295" s="24">
        <v>0.90786111528633695</v>
      </c>
      <c r="N295" s="2">
        <v>1.2499422306454113</v>
      </c>
      <c r="O295">
        <v>1</v>
      </c>
    </row>
    <row r="296" spans="1:15">
      <c r="A296" s="26" t="s">
        <v>262</v>
      </c>
      <c r="B296" s="21">
        <v>171</v>
      </c>
      <c r="C296" s="21">
        <v>27.073972741361768</v>
      </c>
      <c r="D296" s="22">
        <v>1.3649749002873919E-8</v>
      </c>
      <c r="E296" s="23">
        <v>1.7132122730118973</v>
      </c>
      <c r="F296" s="21">
        <v>1919</v>
      </c>
      <c r="G296" s="21">
        <v>15.524174696260024</v>
      </c>
      <c r="H296" s="22">
        <v>0.65082636520423942</v>
      </c>
      <c r="I296" s="23">
        <v>1.0935719170275815</v>
      </c>
      <c r="J296" s="21">
        <v>1856.3333333333333</v>
      </c>
      <c r="K296" s="21">
        <v>77.435995075503058</v>
      </c>
      <c r="L296" s="5">
        <v>0.3234710364523069</v>
      </c>
      <c r="M296" s="24">
        <v>0.93007331696644779</v>
      </c>
      <c r="N296" s="2">
        <v>1.2456191690019756</v>
      </c>
      <c r="O296">
        <v>1</v>
      </c>
    </row>
    <row r="297" spans="1:15">
      <c r="A297" s="26" t="s">
        <v>317</v>
      </c>
      <c r="B297" s="21">
        <v>102.33333333333333</v>
      </c>
      <c r="C297" s="21">
        <v>6.0277137733417074</v>
      </c>
      <c r="D297" s="22">
        <v>0.51843671075020326</v>
      </c>
      <c r="E297" s="23">
        <v>1.0252556877478605</v>
      </c>
      <c r="F297" s="21">
        <v>2328.6666666666665</v>
      </c>
      <c r="G297" s="21">
        <v>181.42307828204585</v>
      </c>
      <c r="H297" s="22">
        <v>7.346730022393054E-2</v>
      </c>
      <c r="I297" s="23">
        <v>1.3270268216700858</v>
      </c>
      <c r="J297" s="21">
        <v>2733</v>
      </c>
      <c r="K297" s="21">
        <v>905.2585266099403</v>
      </c>
      <c r="L297" s="5">
        <v>1.4922780488365697E-4</v>
      </c>
      <c r="M297" s="24">
        <v>1.3693070795130016</v>
      </c>
      <c r="N297" s="2">
        <v>1.2405298629769825</v>
      </c>
      <c r="O297">
        <v>0</v>
      </c>
    </row>
    <row r="298" spans="1:15">
      <c r="A298" s="26" t="s">
        <v>370</v>
      </c>
      <c r="B298" s="21">
        <v>131</v>
      </c>
      <c r="C298" s="21">
        <v>11.532562594670797</v>
      </c>
      <c r="D298" s="22">
        <v>1.3639147832296367E-3</v>
      </c>
      <c r="E298" s="23">
        <v>1.3124608641202253</v>
      </c>
      <c r="F298" s="21">
        <v>2362.3333333333335</v>
      </c>
      <c r="G298" s="21">
        <v>292.5411651944612</v>
      </c>
      <c r="H298" s="22">
        <v>5.9134087913573864E-2</v>
      </c>
      <c r="I298" s="23">
        <v>1.3462122938986401</v>
      </c>
      <c r="J298" s="21">
        <v>2083.3333333333335</v>
      </c>
      <c r="K298" s="21">
        <v>209.50497209692503</v>
      </c>
      <c r="L298" s="5">
        <v>0.50691845392578072</v>
      </c>
      <c r="M298" s="24">
        <v>1.0438064699300234</v>
      </c>
      <c r="N298" s="2">
        <v>1.2341598759829628</v>
      </c>
      <c r="O298">
        <v>0</v>
      </c>
    </row>
    <row r="299" spans="1:15">
      <c r="A299" s="26" t="s">
        <v>286</v>
      </c>
      <c r="B299" s="21">
        <v>146.66666666666666</v>
      </c>
      <c r="C299" s="21">
        <v>30.287511177601438</v>
      </c>
      <c r="D299" s="22">
        <v>2.9982509462165043E-5</v>
      </c>
      <c r="E299" s="23">
        <v>1.4694218326027968</v>
      </c>
      <c r="F299" s="21">
        <v>2234.6666666666665</v>
      </c>
      <c r="G299" s="21">
        <v>171.93409590111361</v>
      </c>
      <c r="H299" s="22">
        <v>0.13620742315815373</v>
      </c>
      <c r="I299" s="23">
        <v>1.2734594635665983</v>
      </c>
      <c r="J299" s="21">
        <v>1893.3333333333333</v>
      </c>
      <c r="K299" s="21">
        <v>209.67673531732922</v>
      </c>
      <c r="L299" s="5">
        <v>0.47977945908606667</v>
      </c>
      <c r="M299" s="24">
        <v>0.94861131987240499</v>
      </c>
      <c r="N299" s="2">
        <v>1.2304975386806001</v>
      </c>
      <c r="O299">
        <v>0</v>
      </c>
    </row>
    <row r="300" spans="1:15">
      <c r="A300" s="26" t="s">
        <v>348</v>
      </c>
      <c r="B300" s="21">
        <v>110</v>
      </c>
      <c r="C300" s="21">
        <v>8.8881944173155887</v>
      </c>
      <c r="D300" s="22">
        <v>0.17012335222772437</v>
      </c>
      <c r="E300" s="23">
        <v>1.1020663744520978</v>
      </c>
      <c r="F300" s="21">
        <v>2178.6666666666665</v>
      </c>
      <c r="G300" s="21">
        <v>181.33210783899614</v>
      </c>
      <c r="H300" s="22">
        <v>0.19074784400133887</v>
      </c>
      <c r="I300" s="23">
        <v>1.2415469949092013</v>
      </c>
      <c r="J300" s="21">
        <v>2689.3333333333335</v>
      </c>
      <c r="K300" s="21">
        <v>169.6181987091401</v>
      </c>
      <c r="L300" s="5">
        <v>7.0179877153186521E-6</v>
      </c>
      <c r="M300" s="24">
        <v>1.3474288959032683</v>
      </c>
      <c r="N300" s="2">
        <v>1.2303474217548558</v>
      </c>
      <c r="O300">
        <v>0</v>
      </c>
    </row>
    <row r="301" spans="1:15">
      <c r="A301" s="26" t="s">
        <v>375</v>
      </c>
      <c r="B301" s="21">
        <v>89.333333333333329</v>
      </c>
      <c r="C301" s="21">
        <v>4.6188021535170058</v>
      </c>
      <c r="D301" s="22">
        <v>0.53898901805673427</v>
      </c>
      <c r="E301" s="23">
        <v>0.89501147985806717</v>
      </c>
      <c r="F301" s="21">
        <v>2321</v>
      </c>
      <c r="G301" s="21">
        <v>74.323616704248181</v>
      </c>
      <c r="H301" s="22">
        <v>7.6721244487473514E-2</v>
      </c>
      <c r="I301" s="23">
        <v>1.3226578527467518</v>
      </c>
      <c r="J301" s="21">
        <v>2890.6666666666665</v>
      </c>
      <c r="K301" s="21">
        <v>356.78611706922391</v>
      </c>
      <c r="L301" s="5">
        <v>1.2737337462279251E-7</v>
      </c>
      <c r="M301" s="24">
        <v>1.4483023531573056</v>
      </c>
      <c r="N301" s="2">
        <v>1.2219905619207083</v>
      </c>
      <c r="O301">
        <v>0</v>
      </c>
    </row>
    <row r="302" spans="1:15">
      <c r="A302" s="26" t="s">
        <v>289</v>
      </c>
      <c r="B302" s="21">
        <v>140.66666666666666</v>
      </c>
      <c r="C302" s="21">
        <v>5.8594652770823146</v>
      </c>
      <c r="D302" s="22">
        <v>7.1171335493357501E-5</v>
      </c>
      <c r="E302" s="23">
        <v>1.4093091212690461</v>
      </c>
      <c r="F302" s="21">
        <v>2213</v>
      </c>
      <c r="G302" s="21">
        <v>40.951190458886543</v>
      </c>
      <c r="H302" s="22">
        <v>0.15451104495977194</v>
      </c>
      <c r="I302" s="23">
        <v>1.261112377478915</v>
      </c>
      <c r="J302" s="21">
        <v>1954.3333333333333</v>
      </c>
      <c r="K302" s="21">
        <v>84.559643644786803</v>
      </c>
      <c r="L302" s="5">
        <v>0.78569709635971163</v>
      </c>
      <c r="M302" s="24">
        <v>0.9791739733119561</v>
      </c>
      <c r="N302" s="2">
        <v>1.2165318240199725</v>
      </c>
      <c r="O302">
        <v>0</v>
      </c>
    </row>
    <row r="303" spans="1:15">
      <c r="A303" s="26" t="s">
        <v>383</v>
      </c>
      <c r="B303" s="21">
        <v>95.666666666666671</v>
      </c>
      <c r="C303" s="21">
        <v>8.5049005481153834</v>
      </c>
      <c r="D303" s="22">
        <v>1</v>
      </c>
      <c r="E303" s="23">
        <v>0.95846378626591533</v>
      </c>
      <c r="F303" s="21">
        <v>2278</v>
      </c>
      <c r="G303" s="21">
        <v>498.69830559166729</v>
      </c>
      <c r="H303" s="22">
        <v>0.11015833735475469</v>
      </c>
      <c r="I303" s="23">
        <v>1.298153635741965</v>
      </c>
      <c r="J303" s="21">
        <v>2773</v>
      </c>
      <c r="K303" s="21">
        <v>436.25795121693773</v>
      </c>
      <c r="L303" s="5">
        <v>3.1719099509069592E-6</v>
      </c>
      <c r="M303" s="24">
        <v>1.3893481637356579</v>
      </c>
      <c r="N303" s="2">
        <v>1.2153218619145127</v>
      </c>
      <c r="O303">
        <v>0</v>
      </c>
    </row>
    <row r="304" spans="1:15">
      <c r="A304" s="26" t="s">
        <v>279</v>
      </c>
      <c r="B304" s="21">
        <v>140.66666666666666</v>
      </c>
      <c r="C304" s="21">
        <v>26.08320021265282</v>
      </c>
      <c r="D304" s="22">
        <v>1.3745959683861394E-4</v>
      </c>
      <c r="E304" s="23">
        <v>1.4093091212690461</v>
      </c>
      <c r="F304" s="21">
        <v>2232.6666666666665</v>
      </c>
      <c r="G304" s="21">
        <v>290.69285050261044</v>
      </c>
      <c r="H304" s="22">
        <v>0.13989606561179643</v>
      </c>
      <c r="I304" s="23">
        <v>1.2723197325431197</v>
      </c>
      <c r="J304" s="21">
        <v>1891.3333333333333</v>
      </c>
      <c r="K304" s="21">
        <v>290.90605585537924</v>
      </c>
      <c r="L304" s="5">
        <v>0.47862386800727685</v>
      </c>
      <c r="M304" s="24">
        <v>0.94760926566127224</v>
      </c>
      <c r="N304" s="2">
        <v>1.2097460398244795</v>
      </c>
      <c r="O304">
        <v>0</v>
      </c>
    </row>
    <row r="305" spans="1:15">
      <c r="A305" s="26" t="s">
        <v>319</v>
      </c>
      <c r="B305" s="21">
        <v>110.66666666666667</v>
      </c>
      <c r="C305" s="21">
        <v>8.0208062770106441</v>
      </c>
      <c r="D305" s="22">
        <v>0.15107434593557414</v>
      </c>
      <c r="E305" s="23">
        <v>1.1087455646002922</v>
      </c>
      <c r="F305" s="21">
        <v>2570.3333333333335</v>
      </c>
      <c r="G305" s="21">
        <v>212.02436966852025</v>
      </c>
      <c r="H305" s="22">
        <v>1.1331215776335704E-2</v>
      </c>
      <c r="I305" s="23">
        <v>1.4647443203403998</v>
      </c>
      <c r="J305" s="21">
        <v>2105.6666666666665</v>
      </c>
      <c r="K305" s="21">
        <v>191.11340437900563</v>
      </c>
      <c r="L305" s="5">
        <v>0.40866185582308645</v>
      </c>
      <c r="M305" s="24">
        <v>1.054996075287673</v>
      </c>
      <c r="N305" s="2">
        <v>1.2094953200761216</v>
      </c>
      <c r="O305">
        <v>0</v>
      </c>
    </row>
    <row r="306" spans="1:15">
      <c r="A306" s="26" t="s">
        <v>261</v>
      </c>
      <c r="B306" s="21">
        <v>153.66666666666666</v>
      </c>
      <c r="C306" s="21">
        <v>25.423086620891173</v>
      </c>
      <c r="D306" s="22">
        <v>2.6239547529523966E-6</v>
      </c>
      <c r="E306" s="23">
        <v>1.5395533291588395</v>
      </c>
      <c r="F306" s="21">
        <v>2051.3333333333335</v>
      </c>
      <c r="G306" s="21">
        <v>91.243264591603321</v>
      </c>
      <c r="H306" s="22">
        <v>0.37188182338865317</v>
      </c>
      <c r="I306" s="23">
        <v>1.1689841197477397</v>
      </c>
      <c r="J306" s="21">
        <v>1823.6666666666667</v>
      </c>
      <c r="K306" s="21">
        <v>101.11544557254017</v>
      </c>
      <c r="L306" s="5">
        <v>0.22238580993216356</v>
      </c>
      <c r="M306" s="24">
        <v>0.91370643151794517</v>
      </c>
      <c r="N306" s="2">
        <v>1.2074146268081749</v>
      </c>
      <c r="O306">
        <v>1</v>
      </c>
    </row>
    <row r="307" spans="1:15">
      <c r="A307" s="26" t="s">
        <v>269</v>
      </c>
      <c r="B307" s="21">
        <v>150</v>
      </c>
      <c r="C307" s="21">
        <v>6.2449979983983983</v>
      </c>
      <c r="D307" s="22">
        <v>3.701743556263684E-6</v>
      </c>
      <c r="E307" s="23">
        <v>1.5028177833437695</v>
      </c>
      <c r="F307" s="21">
        <v>2039.6666666666667</v>
      </c>
      <c r="G307" s="21">
        <v>57.143095237599205</v>
      </c>
      <c r="H307" s="22">
        <v>0.39271184578358131</v>
      </c>
      <c r="I307" s="23">
        <v>1.1623356887774485</v>
      </c>
      <c r="J307" s="21">
        <v>1902.3333333333333</v>
      </c>
      <c r="K307" s="21">
        <v>40.698075302566011</v>
      </c>
      <c r="L307" s="5">
        <v>0.51291191542612269</v>
      </c>
      <c r="M307" s="24">
        <v>0.95312056382250276</v>
      </c>
      <c r="N307" s="2">
        <v>1.2060913453145734</v>
      </c>
      <c r="O307">
        <v>1</v>
      </c>
    </row>
    <row r="308" spans="1:15">
      <c r="A308" s="26" t="s">
        <v>17</v>
      </c>
      <c r="B308" s="21">
        <v>117.66666666666667</v>
      </c>
      <c r="C308" s="21">
        <v>29.535289626704731</v>
      </c>
      <c r="D308" s="22">
        <v>4.9738427811486241E-2</v>
      </c>
      <c r="E308" s="23">
        <v>1.1788770611563348</v>
      </c>
      <c r="F308" s="21">
        <v>2379.6666666666665</v>
      </c>
      <c r="G308" s="21">
        <v>790.04577926429931</v>
      </c>
      <c r="H308" s="22">
        <v>6.3711962105450479E-2</v>
      </c>
      <c r="I308" s="23">
        <v>1.3560899627687866</v>
      </c>
      <c r="J308" s="21">
        <v>2105.3333333333335</v>
      </c>
      <c r="K308" s="21">
        <v>1164.2857610283365</v>
      </c>
      <c r="L308" s="5">
        <v>0.57489338041882576</v>
      </c>
      <c r="M308" s="24">
        <v>1.0548290662524842</v>
      </c>
      <c r="N308" s="2">
        <v>1.1965986967258686</v>
      </c>
      <c r="O308">
        <v>0</v>
      </c>
    </row>
    <row r="309" spans="1:15">
      <c r="A309" s="26" t="s">
        <v>309</v>
      </c>
      <c r="B309" s="21">
        <v>105.66666666666667</v>
      </c>
      <c r="C309" s="21">
        <v>2.0816659994661331</v>
      </c>
      <c r="D309" s="22">
        <v>0.33297871909059484</v>
      </c>
      <c r="E309" s="23">
        <v>1.0586516384888334</v>
      </c>
      <c r="F309" s="21">
        <v>2320.3333333333335</v>
      </c>
      <c r="G309" s="21">
        <v>359.11743668796288</v>
      </c>
      <c r="H309" s="22">
        <v>8.041157836982897E-2</v>
      </c>
      <c r="I309" s="23">
        <v>1.3222779424055924</v>
      </c>
      <c r="J309" s="21">
        <v>2406.3333333333335</v>
      </c>
      <c r="K309" s="21">
        <v>114.0716149326086</v>
      </c>
      <c r="L309" s="5">
        <v>3.7966080377632916E-3</v>
      </c>
      <c r="M309" s="24">
        <v>1.205638225027974</v>
      </c>
      <c r="N309" s="2">
        <v>1.1955226019741334</v>
      </c>
      <c r="O309">
        <v>0</v>
      </c>
    </row>
    <row r="310" spans="1:15">
      <c r="A310" s="26" t="s">
        <v>219</v>
      </c>
      <c r="B310" s="21">
        <v>158.66666666666666</v>
      </c>
      <c r="C310" s="21">
        <v>71.765822877838829</v>
      </c>
      <c r="D310" s="22">
        <v>4.0419851403822966E-5</v>
      </c>
      <c r="E310" s="23">
        <v>1.5896472552702985</v>
      </c>
      <c r="F310" s="21">
        <v>1782.6666666666667</v>
      </c>
      <c r="G310" s="21">
        <v>883.45363960613861</v>
      </c>
      <c r="H310" s="22">
        <v>0.99630618293145401</v>
      </c>
      <c r="I310" s="23">
        <v>1.0158802522604666</v>
      </c>
      <c r="J310" s="21">
        <v>1921</v>
      </c>
      <c r="K310" s="21">
        <v>322.31661452677241</v>
      </c>
      <c r="L310" s="5">
        <v>0.62056644190300148</v>
      </c>
      <c r="M310" s="24">
        <v>0.96247306979307579</v>
      </c>
      <c r="N310" s="2">
        <v>1.1893335257746138</v>
      </c>
      <c r="O310">
        <v>1</v>
      </c>
    </row>
    <row r="311" spans="1:15">
      <c r="A311" s="26" t="s">
        <v>275</v>
      </c>
      <c r="B311" s="21">
        <v>161.66666666666666</v>
      </c>
      <c r="C311" s="21">
        <v>33.560889936551682</v>
      </c>
      <c r="D311" s="22">
        <v>4.2871827024747535E-7</v>
      </c>
      <c r="E311" s="23">
        <v>1.6197036109371739</v>
      </c>
      <c r="F311" s="21">
        <v>1888.3333333333333</v>
      </c>
      <c r="G311" s="21">
        <v>207.52429576638332</v>
      </c>
      <c r="H311" s="22">
        <v>0.72750382904701272</v>
      </c>
      <c r="I311" s="23">
        <v>1.0760960413342451</v>
      </c>
      <c r="J311" s="21">
        <v>1740</v>
      </c>
      <c r="K311" s="21">
        <v>43.092922852830483</v>
      </c>
      <c r="L311" s="5">
        <v>6.9296979655719945E-2</v>
      </c>
      <c r="M311" s="24">
        <v>0.87178716368555531</v>
      </c>
      <c r="N311" s="2">
        <v>1.1891956053189914</v>
      </c>
      <c r="O311">
        <v>1</v>
      </c>
    </row>
    <row r="312" spans="1:15">
      <c r="A312" s="26" t="s">
        <v>298</v>
      </c>
      <c r="B312" s="21">
        <v>134.33333333333334</v>
      </c>
      <c r="C312" s="21">
        <v>11.015141094572204</v>
      </c>
      <c r="D312" s="22">
        <v>5.2165219094196704E-4</v>
      </c>
      <c r="E312" s="23">
        <v>1.3458568148611982</v>
      </c>
      <c r="F312" s="21">
        <v>2353</v>
      </c>
      <c r="G312" s="21">
        <v>69.634761434214738</v>
      </c>
      <c r="H312" s="22">
        <v>6.1269936869961197E-2</v>
      </c>
      <c r="I312" s="23">
        <v>1.3408935491224072</v>
      </c>
      <c r="J312" s="21">
        <v>1755.6666666666667</v>
      </c>
      <c r="K312" s="21">
        <v>88.189190569668654</v>
      </c>
      <c r="L312" s="5">
        <v>8.8622020856688216E-2</v>
      </c>
      <c r="M312" s="24">
        <v>0.87963658833942915</v>
      </c>
      <c r="N312" s="2">
        <v>1.1887956507743449</v>
      </c>
      <c r="O312">
        <v>0</v>
      </c>
    </row>
    <row r="313" spans="1:15">
      <c r="A313" s="26" t="s">
        <v>31</v>
      </c>
      <c r="B313" s="21">
        <v>138.33333333333334</v>
      </c>
      <c r="C313" s="21">
        <v>47.606022028030573</v>
      </c>
      <c r="D313" s="22">
        <v>8.624860424037644E-4</v>
      </c>
      <c r="E313" s="23">
        <v>1.3859319557503653</v>
      </c>
      <c r="F313" s="21">
        <v>1911</v>
      </c>
      <c r="G313" s="21">
        <v>815.38211900924102</v>
      </c>
      <c r="H313" s="22">
        <v>0.68818541558956992</v>
      </c>
      <c r="I313" s="23">
        <v>1.0890129929336676</v>
      </c>
      <c r="J313" s="21">
        <v>2134.3333333333335</v>
      </c>
      <c r="K313" s="21">
        <v>854.20508856675224</v>
      </c>
      <c r="L313" s="5">
        <v>0.41580377497576027</v>
      </c>
      <c r="M313" s="24">
        <v>1.0693588523139101</v>
      </c>
      <c r="N313" s="2">
        <v>1.1814346003326477</v>
      </c>
      <c r="O313">
        <v>0</v>
      </c>
    </row>
    <row r="314" spans="1:15">
      <c r="A314" s="26" t="s">
        <v>304</v>
      </c>
      <c r="B314" s="21">
        <v>109.33333333333333</v>
      </c>
      <c r="C314" s="21">
        <v>1.5275252316519468</v>
      </c>
      <c r="D314" s="22">
        <v>0.18780145633587961</v>
      </c>
      <c r="E314" s="23">
        <v>1.0953871843039031</v>
      </c>
      <c r="F314" s="21">
        <v>2386</v>
      </c>
      <c r="G314" s="21">
        <v>72.270325860618613</v>
      </c>
      <c r="H314" s="22">
        <v>4.822958268567186E-2</v>
      </c>
      <c r="I314" s="23">
        <v>1.3596991110098018</v>
      </c>
      <c r="J314" s="21">
        <v>2128</v>
      </c>
      <c r="K314" s="21">
        <v>133</v>
      </c>
      <c r="L314" s="5">
        <v>0.32013106391066987</v>
      </c>
      <c r="M314" s="24">
        <v>1.0661856806453229</v>
      </c>
      <c r="N314" s="2">
        <v>1.173757325319676</v>
      </c>
      <c r="O314">
        <v>0</v>
      </c>
    </row>
    <row r="315" spans="1:15">
      <c r="A315" s="26" t="s">
        <v>256</v>
      </c>
      <c r="B315" s="21">
        <v>156</v>
      </c>
      <c r="C315" s="21">
        <v>14.177446878757825</v>
      </c>
      <c r="D315" s="22">
        <v>6.7407538937787496E-7</v>
      </c>
      <c r="E315" s="23">
        <v>1.5629304946775204</v>
      </c>
      <c r="F315" s="21">
        <v>1788.6666666666667</v>
      </c>
      <c r="G315" s="21">
        <v>54.445691595693162</v>
      </c>
      <c r="H315" s="22">
        <v>0.98787471740872568</v>
      </c>
      <c r="I315" s="23">
        <v>1.0192994453309019</v>
      </c>
      <c r="J315" s="21">
        <v>1857</v>
      </c>
      <c r="K315" s="21">
        <v>97</v>
      </c>
      <c r="L315" s="5">
        <v>0.32658020505214957</v>
      </c>
      <c r="M315" s="24">
        <v>0.93040733503682549</v>
      </c>
      <c r="N315" s="2">
        <v>1.1708790916817493</v>
      </c>
      <c r="O315">
        <v>1</v>
      </c>
    </row>
    <row r="316" spans="1:15">
      <c r="A316" s="26" t="s">
        <v>295</v>
      </c>
      <c r="B316" s="21">
        <v>124</v>
      </c>
      <c r="C316" s="21">
        <v>5.5677643628300215</v>
      </c>
      <c r="D316" s="22">
        <v>8.2779210247152218E-3</v>
      </c>
      <c r="E316" s="23">
        <v>1.2423293675641829</v>
      </c>
      <c r="F316" s="21">
        <v>2326</v>
      </c>
      <c r="G316" s="21">
        <v>77.382168488612407</v>
      </c>
      <c r="H316" s="22">
        <v>7.4124311704352228E-2</v>
      </c>
      <c r="I316" s="23">
        <v>1.3255071803054479</v>
      </c>
      <c r="J316" s="21">
        <v>1844.3333333333333</v>
      </c>
      <c r="K316" s="21">
        <v>106.93144221104161</v>
      </c>
      <c r="L316" s="5">
        <v>0.28400162007668839</v>
      </c>
      <c r="M316" s="24">
        <v>0.92406099169965084</v>
      </c>
      <c r="N316" s="2">
        <v>1.1639658465230938</v>
      </c>
      <c r="O316">
        <v>0</v>
      </c>
    </row>
    <row r="317" spans="1:15">
      <c r="A317" s="26" t="s">
        <v>248</v>
      </c>
      <c r="B317" s="21">
        <v>163</v>
      </c>
      <c r="C317" s="21">
        <v>2</v>
      </c>
      <c r="D317" s="22">
        <v>5.0106622217700846E-8</v>
      </c>
      <c r="E317" s="23">
        <v>1.6330619912335629</v>
      </c>
      <c r="F317" s="21">
        <v>1581</v>
      </c>
      <c r="G317" s="21">
        <v>42.508822613664563</v>
      </c>
      <c r="H317" s="22">
        <v>0.49608510919828008</v>
      </c>
      <c r="I317" s="23">
        <v>0.90095737405972198</v>
      </c>
      <c r="J317" s="21">
        <v>1852</v>
      </c>
      <c r="K317" s="21">
        <v>145.16542288024377</v>
      </c>
      <c r="L317" s="5">
        <v>0.31161612334406708</v>
      </c>
      <c r="M317" s="24">
        <v>0.92790219950899344</v>
      </c>
      <c r="N317" s="2">
        <v>1.1539738549340928</v>
      </c>
      <c r="O317">
        <v>1</v>
      </c>
    </row>
    <row r="318" spans="1:15">
      <c r="A318" s="26" t="s">
        <v>292</v>
      </c>
      <c r="B318" s="21">
        <v>143.66666666666666</v>
      </c>
      <c r="C318" s="21">
        <v>12.662279942148386</v>
      </c>
      <c r="D318" s="22">
        <v>3.2324821246103895E-5</v>
      </c>
      <c r="E318" s="23">
        <v>1.4393654769359214</v>
      </c>
      <c r="F318" s="21">
        <v>1882</v>
      </c>
      <c r="G318" s="21">
        <v>14.730919862656235</v>
      </c>
      <c r="H318" s="22">
        <v>0.74244227720935507</v>
      </c>
      <c r="I318" s="23">
        <v>1.0724868930932301</v>
      </c>
      <c r="J318" s="21">
        <v>1894.6666666666667</v>
      </c>
      <c r="K318" s="21">
        <v>95.049110113316331</v>
      </c>
      <c r="L318" s="5">
        <v>0.47895255577976437</v>
      </c>
      <c r="M318" s="24">
        <v>0.94927935601316027</v>
      </c>
      <c r="N318" s="2">
        <v>1.1537105753474373</v>
      </c>
      <c r="O318">
        <v>0</v>
      </c>
    </row>
    <row r="319" spans="1:15">
      <c r="A319" s="26" t="s">
        <v>270</v>
      </c>
      <c r="B319" s="21">
        <v>145.66666666666666</v>
      </c>
      <c r="C319" s="21">
        <v>11.67618659209133</v>
      </c>
      <c r="D319" s="22">
        <v>1.6782727437980786E-5</v>
      </c>
      <c r="E319" s="23">
        <v>1.4594030473805051</v>
      </c>
      <c r="F319" s="21">
        <v>1814.3333333333333</v>
      </c>
      <c r="G319" s="21">
        <v>61.46001410131089</v>
      </c>
      <c r="H319" s="22">
        <v>0.91922605801788815</v>
      </c>
      <c r="I319" s="23">
        <v>1.033925993465542</v>
      </c>
      <c r="J319" s="21">
        <v>1794</v>
      </c>
      <c r="K319" s="21">
        <v>287.39519828974181</v>
      </c>
      <c r="L319" s="5">
        <v>0.16524446214225633</v>
      </c>
      <c r="M319" s="24">
        <v>0.89884262738614151</v>
      </c>
      <c r="N319" s="2">
        <v>1.1307238894107294</v>
      </c>
      <c r="O319">
        <v>0</v>
      </c>
    </row>
    <row r="320" spans="1:15">
      <c r="A320" s="26" t="s">
        <v>365</v>
      </c>
      <c r="B320" s="21">
        <v>90</v>
      </c>
      <c r="C320" s="21">
        <v>1</v>
      </c>
      <c r="D320" s="22">
        <v>0.58176785137062725</v>
      </c>
      <c r="E320" s="23">
        <v>0.90169067000626169</v>
      </c>
      <c r="F320" s="21">
        <v>2082</v>
      </c>
      <c r="G320" s="21">
        <v>311.04822777183603</v>
      </c>
      <c r="H320" s="22">
        <v>0.32404059696678733</v>
      </c>
      <c r="I320" s="23">
        <v>1.1864599954410759</v>
      </c>
      <c r="J320" s="21">
        <v>2588.6666666666665</v>
      </c>
      <c r="K320" s="21">
        <v>403.79986792139243</v>
      </c>
      <c r="L320" s="5">
        <v>1.6189463019717167E-4</v>
      </c>
      <c r="M320" s="24">
        <v>1.2969921672762494</v>
      </c>
      <c r="N320" s="2">
        <v>1.1283809442411956</v>
      </c>
      <c r="O320">
        <v>0</v>
      </c>
    </row>
    <row r="321" spans="1:15">
      <c r="A321" s="26" t="s">
        <v>266</v>
      </c>
      <c r="B321" s="21">
        <v>117.33333333333333</v>
      </c>
      <c r="C321" s="21">
        <v>32.347076117221661</v>
      </c>
      <c r="D321" s="22">
        <v>5.5927022868170313E-2</v>
      </c>
      <c r="E321" s="23">
        <v>1.1755374660822375</v>
      </c>
      <c r="F321" s="21">
        <v>1820</v>
      </c>
      <c r="G321" s="21">
        <v>944.27803109041986</v>
      </c>
      <c r="H321" s="22">
        <v>0.91127892854699966</v>
      </c>
      <c r="I321" s="23">
        <v>1.0371552313653978</v>
      </c>
      <c r="J321" s="21">
        <v>2330.6666666666665</v>
      </c>
      <c r="K321" s="21">
        <v>590.51361824544995</v>
      </c>
      <c r="L321" s="5">
        <v>3.3828736381444777E-2</v>
      </c>
      <c r="M321" s="24">
        <v>1.1677271740401154</v>
      </c>
      <c r="N321" s="2">
        <v>1.1268066238292502</v>
      </c>
      <c r="O321">
        <v>0</v>
      </c>
    </row>
    <row r="322" spans="1:15">
      <c r="A322" s="26" t="s">
        <v>296</v>
      </c>
      <c r="B322" s="21">
        <v>116.66666666666667</v>
      </c>
      <c r="C322" s="21">
        <v>1.5275252316519468</v>
      </c>
      <c r="D322" s="22">
        <v>4.5828722082760634E-2</v>
      </c>
      <c r="E322" s="23">
        <v>1.1688582759340431</v>
      </c>
      <c r="F322" s="21">
        <v>2293</v>
      </c>
      <c r="G322" s="21">
        <v>146.37964339347189</v>
      </c>
      <c r="H322" s="22">
        <v>9.3280054067693491E-2</v>
      </c>
      <c r="I322" s="23">
        <v>1.3067016184180533</v>
      </c>
      <c r="J322" s="21">
        <v>1789</v>
      </c>
      <c r="K322" s="21">
        <v>181.13254815189896</v>
      </c>
      <c r="L322" s="5">
        <v>0.14641045242043019</v>
      </c>
      <c r="M322" s="24">
        <v>0.89633749185830947</v>
      </c>
      <c r="N322" s="2">
        <v>1.1239657954034687</v>
      </c>
      <c r="O322">
        <v>0</v>
      </c>
    </row>
    <row r="323" spans="1:15">
      <c r="A323" s="26" t="s">
        <v>273</v>
      </c>
      <c r="B323" s="21">
        <v>117.33333333333333</v>
      </c>
      <c r="C323" s="21">
        <v>28.112867753634315</v>
      </c>
      <c r="D323" s="22">
        <v>5.1839830193286092E-2</v>
      </c>
      <c r="E323" s="23">
        <v>1.1755374660822375</v>
      </c>
      <c r="F323" s="21">
        <v>1680.3333333333333</v>
      </c>
      <c r="G323" s="21">
        <v>1224.3027947911141</v>
      </c>
      <c r="H323" s="22">
        <v>0.75836621936375348</v>
      </c>
      <c r="I323" s="23">
        <v>0.95756401489248533</v>
      </c>
      <c r="J323" s="21">
        <v>2465</v>
      </c>
      <c r="K323" s="21">
        <v>523.4300335288375</v>
      </c>
      <c r="L323" s="5">
        <v>3.0312992743724339E-3</v>
      </c>
      <c r="M323" s="24">
        <v>1.2350318152212034</v>
      </c>
      <c r="N323" s="2">
        <v>1.1227110987319755</v>
      </c>
      <c r="O323">
        <v>0</v>
      </c>
    </row>
    <row r="324" spans="1:15">
      <c r="A324" s="26" t="s">
        <v>300</v>
      </c>
      <c r="B324" s="21">
        <v>125.33333333333333</v>
      </c>
      <c r="C324" s="21">
        <v>11.590225767142474</v>
      </c>
      <c r="D324" s="22">
        <v>6.2553155028774662E-3</v>
      </c>
      <c r="E324" s="23">
        <v>1.2556877478605719</v>
      </c>
      <c r="F324" s="21">
        <v>2149</v>
      </c>
      <c r="G324" s="21">
        <v>120.50311199301038</v>
      </c>
      <c r="H324" s="22">
        <v>0.22482604582768503</v>
      </c>
      <c r="I324" s="23">
        <v>1.2246409847276043</v>
      </c>
      <c r="J324" s="21">
        <v>1749</v>
      </c>
      <c r="K324" s="21">
        <v>225.43513479491168</v>
      </c>
      <c r="L324" s="5">
        <v>8.5953968565717673E-2</v>
      </c>
      <c r="M324" s="24">
        <v>0.87629640763565309</v>
      </c>
      <c r="N324" s="2">
        <v>1.1188750467412765</v>
      </c>
      <c r="O324">
        <v>0</v>
      </c>
    </row>
    <row r="325" spans="1:15">
      <c r="A325" s="26" t="s">
        <v>255</v>
      </c>
      <c r="B325" s="21">
        <v>142</v>
      </c>
      <c r="C325" s="21">
        <v>20.223748416156685</v>
      </c>
      <c r="D325" s="22">
        <v>7.0820523412148045E-5</v>
      </c>
      <c r="E325" s="23">
        <v>1.4226675015654351</v>
      </c>
      <c r="F325" s="21">
        <v>1660.6666666666667</v>
      </c>
      <c r="G325" s="21">
        <v>159.43755308374915</v>
      </c>
      <c r="H325" s="22">
        <v>0.6792308790615591</v>
      </c>
      <c r="I325" s="23">
        <v>0.94635665982828054</v>
      </c>
      <c r="J325" s="21">
        <v>1958.6666666666667</v>
      </c>
      <c r="K325" s="21">
        <v>95.043849529221688</v>
      </c>
      <c r="L325" s="5">
        <v>0.81042639627261492</v>
      </c>
      <c r="M325" s="24">
        <v>0.98134509076941057</v>
      </c>
      <c r="N325" s="2">
        <v>1.1167897507210423</v>
      </c>
      <c r="O325">
        <v>0</v>
      </c>
    </row>
    <row r="326" spans="1:15">
      <c r="A326" s="26" t="s">
        <v>277</v>
      </c>
      <c r="B326" s="21">
        <v>136.33333333333334</v>
      </c>
      <c r="C326" s="21">
        <v>14.189197769195175</v>
      </c>
      <c r="D326" s="22">
        <v>3.1227989963160629E-4</v>
      </c>
      <c r="E326" s="23">
        <v>1.3658943853057817</v>
      </c>
      <c r="F326" s="21">
        <v>1738.6666666666667</v>
      </c>
      <c r="G326" s="21">
        <v>41.064989143226782</v>
      </c>
      <c r="H326" s="22">
        <v>0.87857856452688754</v>
      </c>
      <c r="I326" s="23">
        <v>0.99080616974394053</v>
      </c>
      <c r="J326" s="21">
        <v>1948.6666666666667</v>
      </c>
      <c r="K326" s="21">
        <v>257.07845754425443</v>
      </c>
      <c r="L326" s="5">
        <v>0.76003119551094622</v>
      </c>
      <c r="M326" s="24">
        <v>0.97633481971374647</v>
      </c>
      <c r="N326" s="2">
        <v>1.111011791587823</v>
      </c>
      <c r="O326">
        <v>0</v>
      </c>
    </row>
    <row r="327" spans="1:15">
      <c r="A327" s="26" t="s">
        <v>280</v>
      </c>
      <c r="B327" s="21">
        <v>102</v>
      </c>
      <c r="C327" s="21">
        <v>19.697715603592208</v>
      </c>
      <c r="D327" s="22">
        <v>0.5503262216802296</v>
      </c>
      <c r="E327" s="23">
        <v>1.0219160926737634</v>
      </c>
      <c r="F327" s="21">
        <v>1795.6666666666667</v>
      </c>
      <c r="G327" s="21">
        <v>1112.5153182465997</v>
      </c>
      <c r="H327" s="22">
        <v>0.97220156303551764</v>
      </c>
      <c r="I327" s="23">
        <v>1.0232885039130766</v>
      </c>
      <c r="J327" s="21">
        <v>2514.6666666666665</v>
      </c>
      <c r="K327" s="21">
        <v>496.83129262691773</v>
      </c>
      <c r="L327" s="5">
        <v>1.0747330172383399E-3</v>
      </c>
      <c r="M327" s="24">
        <v>1.259916161464335</v>
      </c>
      <c r="N327" s="2">
        <v>1.1017069193503917</v>
      </c>
      <c r="O327">
        <v>0</v>
      </c>
    </row>
    <row r="328" spans="1:15">
      <c r="A328" s="26" t="s">
        <v>334</v>
      </c>
      <c r="B328" s="21">
        <v>121.33333333333333</v>
      </c>
      <c r="C328" s="21">
        <v>10.016652800877813</v>
      </c>
      <c r="D328" s="22">
        <v>1.654783487050367E-2</v>
      </c>
      <c r="E328" s="23">
        <v>1.2156126069714046</v>
      </c>
      <c r="F328" s="21">
        <v>2017.6666666666667</v>
      </c>
      <c r="G328" s="21">
        <v>318.85785756874964</v>
      </c>
      <c r="H328" s="22">
        <v>0.43861857411405558</v>
      </c>
      <c r="I328" s="23">
        <v>1.1497986475191855</v>
      </c>
      <c r="J328" s="21">
        <v>1806.6666666666667</v>
      </c>
      <c r="K328" s="21">
        <v>310.21659100269449</v>
      </c>
      <c r="L328" s="5">
        <v>0.19599397802142901</v>
      </c>
      <c r="M328" s="24">
        <v>0.90518897072331617</v>
      </c>
      <c r="N328" s="2">
        <v>1.0902000750713021</v>
      </c>
      <c r="O328">
        <v>0</v>
      </c>
    </row>
    <row r="329" spans="1:15">
      <c r="A329" s="26" t="s">
        <v>357</v>
      </c>
      <c r="B329" s="21">
        <v>87.666666666666671</v>
      </c>
      <c r="C329" s="21">
        <v>5.5075705472861021</v>
      </c>
      <c r="D329" s="22">
        <v>0.43866821363176567</v>
      </c>
      <c r="E329" s="23">
        <v>0.87831350448758094</v>
      </c>
      <c r="F329" s="21">
        <v>1985.3333333333333</v>
      </c>
      <c r="G329" s="21">
        <v>434.10751356470786</v>
      </c>
      <c r="H329" s="22">
        <v>0.50759391670017373</v>
      </c>
      <c r="I329" s="23">
        <v>1.1313729959729504</v>
      </c>
      <c r="J329" s="21">
        <v>2486.3333333333335</v>
      </c>
      <c r="K329" s="21">
        <v>118.5678427455494</v>
      </c>
      <c r="L329" s="5">
        <v>7.0778419952330157E-4</v>
      </c>
      <c r="M329" s="24">
        <v>1.245720393473287</v>
      </c>
      <c r="N329" s="2">
        <v>1.0851356313112728</v>
      </c>
      <c r="O329">
        <v>0</v>
      </c>
    </row>
    <row r="330" spans="1:15">
      <c r="A330" s="26" t="s">
        <v>354</v>
      </c>
      <c r="B330" s="21">
        <v>124.33333333333333</v>
      </c>
      <c r="C330" s="21">
        <v>11.372481406154654</v>
      </c>
      <c r="D330" s="22">
        <v>8.0449702510800095E-3</v>
      </c>
      <c r="E330" s="23">
        <v>1.24566896263828</v>
      </c>
      <c r="F330" s="21">
        <v>1678.3333333333333</v>
      </c>
      <c r="G330" s="21">
        <v>49.963319879020581</v>
      </c>
      <c r="H330" s="22">
        <v>0.72243111367174229</v>
      </c>
      <c r="I330" s="23">
        <v>0.95642428386900691</v>
      </c>
      <c r="J330" s="21">
        <v>2056.3333333333335</v>
      </c>
      <c r="K330" s="21">
        <v>153.15460598145043</v>
      </c>
      <c r="L330" s="5">
        <v>0.63567916414503589</v>
      </c>
      <c r="M330" s="24">
        <v>1.0302787380797302</v>
      </c>
      <c r="N330" s="2">
        <v>1.0774573281956725</v>
      </c>
      <c r="O330">
        <v>0</v>
      </c>
    </row>
    <row r="331" spans="1:15">
      <c r="A331" s="26" t="s">
        <v>315</v>
      </c>
      <c r="B331" s="21">
        <v>102.66666666666667</v>
      </c>
      <c r="C331" s="21">
        <v>10.692676621563628</v>
      </c>
      <c r="D331" s="22">
        <v>0.50047223999252388</v>
      </c>
      <c r="E331" s="23">
        <v>1.0285952828219578</v>
      </c>
      <c r="F331" s="21">
        <v>1639</v>
      </c>
      <c r="G331" s="21">
        <v>1027.6658017079287</v>
      </c>
      <c r="H331" s="22">
        <v>0.65657692377699894</v>
      </c>
      <c r="I331" s="23">
        <v>0.93400957374059723</v>
      </c>
      <c r="J331" s="21">
        <v>2515.3333333333335</v>
      </c>
      <c r="K331" s="21">
        <v>436.02331741930266</v>
      </c>
      <c r="L331" s="5">
        <v>8.4717355442116436E-4</v>
      </c>
      <c r="M331" s="24">
        <v>1.2602501795347127</v>
      </c>
      <c r="N331" s="2">
        <v>1.0742850120324225</v>
      </c>
      <c r="O331">
        <v>0</v>
      </c>
    </row>
    <row r="332" spans="1:15">
      <c r="A332" s="26" t="s">
        <v>351</v>
      </c>
      <c r="B332" s="21">
        <v>92.333333333333329</v>
      </c>
      <c r="C332" s="21">
        <v>4.0414518843273806</v>
      </c>
      <c r="D332" s="22">
        <v>0.74594948114651971</v>
      </c>
      <c r="E332" s="23">
        <v>0.92506783552494254</v>
      </c>
      <c r="F332" s="21">
        <v>1997.6666666666667</v>
      </c>
      <c r="G332" s="21">
        <v>211.45291043949555</v>
      </c>
      <c r="H332" s="22">
        <v>0.47623789599183775</v>
      </c>
      <c r="I332" s="23">
        <v>1.1384013372844008</v>
      </c>
      <c r="J332" s="21">
        <v>2277.6666666666665</v>
      </c>
      <c r="K332" s="21">
        <v>120.76561320729232</v>
      </c>
      <c r="L332" s="5">
        <v>4.0692182504251946E-2</v>
      </c>
      <c r="M332" s="24">
        <v>1.1411727374450957</v>
      </c>
      <c r="N332" s="2">
        <v>1.068213970084813</v>
      </c>
      <c r="O332">
        <v>0</v>
      </c>
    </row>
    <row r="333" spans="1:15">
      <c r="A333" s="26" t="s">
        <v>389</v>
      </c>
      <c r="B333" s="21">
        <v>87.333333333333329</v>
      </c>
      <c r="C333" s="21">
        <v>2.0816659994661331</v>
      </c>
      <c r="D333" s="22">
        <v>0.41901716103269759</v>
      </c>
      <c r="E333" s="23">
        <v>0.87497390941348352</v>
      </c>
      <c r="F333" s="21">
        <v>1894</v>
      </c>
      <c r="G333" s="21">
        <v>154.28220895488889</v>
      </c>
      <c r="H333" s="22">
        <v>0.71284586379884685</v>
      </c>
      <c r="I333" s="23">
        <v>1.0793252792341008</v>
      </c>
      <c r="J333" s="21">
        <v>2481.3333333333335</v>
      </c>
      <c r="K333" s="21">
        <v>135.88352855785479</v>
      </c>
      <c r="L333" s="5">
        <v>8.0621065617634147E-4</v>
      </c>
      <c r="M333" s="24">
        <v>1.243215257945455</v>
      </c>
      <c r="N333" s="2">
        <v>1.0658381488643465</v>
      </c>
      <c r="O333">
        <v>0</v>
      </c>
    </row>
    <row r="334" spans="1:15">
      <c r="A334" s="26" t="s">
        <v>358</v>
      </c>
      <c r="B334" s="21">
        <v>88.666666666666671</v>
      </c>
      <c r="C334" s="21">
        <v>0.57735026918962573</v>
      </c>
      <c r="D334" s="22">
        <v>0.49662689470435162</v>
      </c>
      <c r="E334" s="23">
        <v>0.88833228970987277</v>
      </c>
      <c r="F334" s="21">
        <v>1894.3333333333333</v>
      </c>
      <c r="G334" s="21">
        <v>333.53610499214778</v>
      </c>
      <c r="H334" s="22">
        <v>0.71425720697833439</v>
      </c>
      <c r="I334" s="23">
        <v>1.0795152344046806</v>
      </c>
      <c r="J334" s="21">
        <v>2442</v>
      </c>
      <c r="K334" s="21">
        <v>91.847700025640279</v>
      </c>
      <c r="L334" s="5">
        <v>1.7865130387005963E-3</v>
      </c>
      <c r="M334" s="24">
        <v>1.223508191793176</v>
      </c>
      <c r="N334" s="2">
        <v>1.0637852386359097</v>
      </c>
      <c r="O334">
        <v>0</v>
      </c>
    </row>
    <row r="335" spans="1:15">
      <c r="A335" s="26" t="s">
        <v>252</v>
      </c>
      <c r="B335" s="21">
        <v>111</v>
      </c>
      <c r="C335" s="21">
        <v>28.930952282978865</v>
      </c>
      <c r="D335" s="22">
        <v>0.16551320240166395</v>
      </c>
      <c r="E335" s="23">
        <v>1.1120851596743895</v>
      </c>
      <c r="F335" s="21">
        <v>1519.6666666666667</v>
      </c>
      <c r="G335" s="21">
        <v>934.88412829255662</v>
      </c>
      <c r="H335" s="22">
        <v>0.4123016634931671</v>
      </c>
      <c r="I335" s="23">
        <v>0.86600562267304926</v>
      </c>
      <c r="J335" s="21">
        <v>2365</v>
      </c>
      <c r="K335" s="21">
        <v>596.89278769306634</v>
      </c>
      <c r="L335" s="5">
        <v>2.0418159098535952E-2</v>
      </c>
      <c r="M335" s="24">
        <v>1.1849291046645622</v>
      </c>
      <c r="N335" s="2">
        <v>1.0543399623373337</v>
      </c>
      <c r="O335">
        <v>0</v>
      </c>
    </row>
    <row r="336" spans="1:15">
      <c r="A336" s="26" t="s">
        <v>287</v>
      </c>
      <c r="B336" s="21">
        <v>110.66666666666667</v>
      </c>
      <c r="C336" s="21">
        <v>28.711205710198449</v>
      </c>
      <c r="D336" s="22">
        <v>0.1743200935760805</v>
      </c>
      <c r="E336" s="23">
        <v>1.1087455646002922</v>
      </c>
      <c r="F336" s="21">
        <v>1475.3333333333333</v>
      </c>
      <c r="G336" s="21">
        <v>1470.2983824153971</v>
      </c>
      <c r="H336" s="22">
        <v>0.38432283526016353</v>
      </c>
      <c r="I336" s="23">
        <v>0.84074158498594331</v>
      </c>
      <c r="J336" s="21">
        <v>2382</v>
      </c>
      <c r="K336" s="21">
        <v>328.10516606722302</v>
      </c>
      <c r="L336" s="5">
        <v>8.3425039974858416E-3</v>
      </c>
      <c r="M336" s="24">
        <v>1.1934465654591913</v>
      </c>
      <c r="N336" s="2">
        <v>1.0476445716818088</v>
      </c>
      <c r="O336">
        <v>0</v>
      </c>
    </row>
    <row r="337" spans="1:15">
      <c r="A337" s="26" t="s">
        <v>272</v>
      </c>
      <c r="B337" s="21">
        <v>136.33333333333334</v>
      </c>
      <c r="C337" s="21">
        <v>20.108041509140868</v>
      </c>
      <c r="D337" s="22">
        <v>3.7486807436113448E-4</v>
      </c>
      <c r="E337" s="23">
        <v>1.3658943853057817</v>
      </c>
      <c r="F337" s="21">
        <v>1507.6666666666667</v>
      </c>
      <c r="G337" s="21">
        <v>222.4462481889355</v>
      </c>
      <c r="H337" s="22">
        <v>0.3575005856689395</v>
      </c>
      <c r="I337" s="23">
        <v>0.85916723653217852</v>
      </c>
      <c r="J337" s="21">
        <v>1811.6666666666667</v>
      </c>
      <c r="K337" s="21">
        <v>277.79368843322021</v>
      </c>
      <c r="L337" s="5">
        <v>0.20454567471891666</v>
      </c>
      <c r="M337" s="24">
        <v>0.90769410625114821</v>
      </c>
      <c r="N337" s="2">
        <v>1.044251909363036</v>
      </c>
      <c r="O337">
        <v>0</v>
      </c>
    </row>
    <row r="338" spans="1:15">
      <c r="A338" s="26" t="s">
        <v>322</v>
      </c>
      <c r="B338" s="21">
        <v>129.33333333333334</v>
      </c>
      <c r="C338" s="21">
        <v>25.774664562964386</v>
      </c>
      <c r="D338" s="22">
        <v>3.0877173921308064E-3</v>
      </c>
      <c r="E338" s="23">
        <v>1.2957628887497392</v>
      </c>
      <c r="F338" s="21">
        <v>1225.6666666666667</v>
      </c>
      <c r="G338" s="21">
        <v>942.13021039203147</v>
      </c>
      <c r="H338" s="22">
        <v>8.7904154538943888E-2</v>
      </c>
      <c r="I338" s="23">
        <v>0.69846516222171573</v>
      </c>
      <c r="J338" s="21">
        <v>2256.3333333333335</v>
      </c>
      <c r="K338" s="21">
        <v>650.35093090833118</v>
      </c>
      <c r="L338" s="5">
        <v>0.10227840761024332</v>
      </c>
      <c r="M338" s="24">
        <v>1.1304841591930124</v>
      </c>
      <c r="N338" s="2">
        <v>1.041570736721489</v>
      </c>
      <c r="O338">
        <v>0</v>
      </c>
    </row>
    <row r="339" spans="1:15">
      <c r="A339" s="26" t="s">
        <v>382</v>
      </c>
      <c r="B339" s="21">
        <v>93.333333333333329</v>
      </c>
      <c r="C339" s="21">
        <v>4.6188021535170058</v>
      </c>
      <c r="D339" s="22">
        <v>0.82060210108816034</v>
      </c>
      <c r="E339" s="23">
        <v>0.93508662074723436</v>
      </c>
      <c r="F339" s="21">
        <v>1831.3333333333333</v>
      </c>
      <c r="G339" s="21">
        <v>87.156946558110519</v>
      </c>
      <c r="H339" s="22">
        <v>0.87411019946880519</v>
      </c>
      <c r="I339" s="23">
        <v>1.043613707165109</v>
      </c>
      <c r="J339" s="21">
        <v>2281.6666666666665</v>
      </c>
      <c r="K339" s="21">
        <v>155.90167841730678</v>
      </c>
      <c r="L339" s="5">
        <v>3.8898441046907567E-2</v>
      </c>
      <c r="M339" s="24">
        <v>1.1431768458673612</v>
      </c>
      <c r="N339" s="2">
        <v>1.0406257245932349</v>
      </c>
      <c r="O339">
        <v>0</v>
      </c>
    </row>
    <row r="340" spans="1:15">
      <c r="A340" s="26" t="s">
        <v>301</v>
      </c>
      <c r="B340" s="21">
        <v>102.66666666666667</v>
      </c>
      <c r="C340" s="21">
        <v>18.876793513023706</v>
      </c>
      <c r="D340" s="22">
        <v>0.50835425284981695</v>
      </c>
      <c r="E340" s="23">
        <v>1.0285952828219578</v>
      </c>
      <c r="F340" s="21">
        <v>1463</v>
      </c>
      <c r="G340" s="21">
        <v>1295.8614895118999</v>
      </c>
      <c r="H340" s="22">
        <v>0.34981842903108629</v>
      </c>
      <c r="I340" s="23">
        <v>0.83371324367449284</v>
      </c>
      <c r="J340" s="21">
        <v>2464</v>
      </c>
      <c r="K340" s="21">
        <v>304.61943470501024</v>
      </c>
      <c r="L340" s="5">
        <v>1.6114098531358418E-3</v>
      </c>
      <c r="M340" s="24">
        <v>1.2345307881156371</v>
      </c>
      <c r="N340" s="2">
        <v>1.0322797715373626</v>
      </c>
      <c r="O340">
        <v>0</v>
      </c>
    </row>
    <row r="341" spans="1:15">
      <c r="A341" s="26" t="s">
        <v>259</v>
      </c>
      <c r="B341" s="21">
        <v>107.66666666666667</v>
      </c>
      <c r="C341" s="21">
        <v>27.465129406819333</v>
      </c>
      <c r="D341" s="22">
        <v>0.27293961333656186</v>
      </c>
      <c r="E341" s="23">
        <v>1.0786892089334168</v>
      </c>
      <c r="F341" s="21">
        <v>1399.6666666666667</v>
      </c>
      <c r="G341" s="21">
        <v>842.19732446341425</v>
      </c>
      <c r="H341" s="22">
        <v>0.22911462229341989</v>
      </c>
      <c r="I341" s="23">
        <v>0.7976217612643417</v>
      </c>
      <c r="J341" s="21">
        <v>2383.3333333333335</v>
      </c>
      <c r="K341" s="21">
        <v>505.79673124026215</v>
      </c>
      <c r="L341" s="5">
        <v>1.2160000187805178E-2</v>
      </c>
      <c r="M341" s="24">
        <v>1.1941146015999466</v>
      </c>
      <c r="N341" s="2">
        <v>1.0234751905992352</v>
      </c>
      <c r="O341">
        <v>0</v>
      </c>
    </row>
    <row r="342" spans="1:15">
      <c r="A342" s="26" t="s">
        <v>350</v>
      </c>
      <c r="B342" s="21">
        <v>85.666666666666671</v>
      </c>
      <c r="C342" s="21">
        <v>10.598742063723126</v>
      </c>
      <c r="D342" s="22">
        <v>0.33705521430421248</v>
      </c>
      <c r="E342" s="23">
        <v>0.85827593404299729</v>
      </c>
      <c r="F342" s="21">
        <v>1586.3333333333333</v>
      </c>
      <c r="G342" s="21">
        <v>969.73673403317741</v>
      </c>
      <c r="H342" s="22">
        <v>0.54121488023449238</v>
      </c>
      <c r="I342" s="23">
        <v>0.90399665678899777</v>
      </c>
      <c r="J342" s="21">
        <v>2604</v>
      </c>
      <c r="K342" s="21">
        <v>423.80537986203052</v>
      </c>
      <c r="L342" s="5">
        <v>1.2674437911576456E-4</v>
      </c>
      <c r="M342" s="24">
        <v>1.3046745828949347</v>
      </c>
      <c r="N342" s="2">
        <v>1.0223157245756431</v>
      </c>
      <c r="O342">
        <v>0</v>
      </c>
    </row>
    <row r="343" spans="1:15">
      <c r="A343" s="26" t="s">
        <v>308</v>
      </c>
      <c r="B343" s="21">
        <v>96.666666666666671</v>
      </c>
      <c r="C343" s="21">
        <v>15.69500982265809</v>
      </c>
      <c r="D343" s="22">
        <v>0.92390200970452652</v>
      </c>
      <c r="E343" s="23">
        <v>0.96848257148820716</v>
      </c>
      <c r="F343" s="21">
        <v>1625</v>
      </c>
      <c r="G343" s="21">
        <v>998.45230231593939</v>
      </c>
      <c r="H343" s="22">
        <v>0.62433983105633606</v>
      </c>
      <c r="I343" s="23">
        <v>0.92603145657624808</v>
      </c>
      <c r="J343" s="21">
        <v>2299</v>
      </c>
      <c r="K343" s="21">
        <v>418.98926000555196</v>
      </c>
      <c r="L343" s="5">
        <v>3.9920328173278542E-2</v>
      </c>
      <c r="M343" s="24">
        <v>1.1518613156971791</v>
      </c>
      <c r="N343" s="2">
        <v>1.0154584479205448</v>
      </c>
      <c r="O343">
        <v>0</v>
      </c>
    </row>
    <row r="344" spans="1:15">
      <c r="A344" s="26" t="s">
        <v>318</v>
      </c>
      <c r="B344" s="21">
        <v>107</v>
      </c>
      <c r="C344" s="21">
        <v>7</v>
      </c>
      <c r="D344" s="22">
        <v>0.27496734179077792</v>
      </c>
      <c r="E344" s="23">
        <v>1.0720100187852224</v>
      </c>
      <c r="F344" s="21">
        <v>2187.6666666666665</v>
      </c>
      <c r="G344" s="21">
        <v>41.669333248005465</v>
      </c>
      <c r="H344" s="22">
        <v>0.17976825375503624</v>
      </c>
      <c r="I344" s="23">
        <v>1.2466757845148544</v>
      </c>
      <c r="J344" s="21">
        <v>1389.6666666666667</v>
      </c>
      <c r="K344" s="21">
        <v>426.63372268649073</v>
      </c>
      <c r="L344" s="5">
        <v>1.6243473898428648E-4</v>
      </c>
      <c r="M344" s="24">
        <v>0.69626066770212269</v>
      </c>
      <c r="N344" s="2">
        <v>1.0049821570007331</v>
      </c>
      <c r="O344">
        <v>0</v>
      </c>
    </row>
    <row r="345" spans="1:15">
      <c r="A345" s="26" t="s">
        <v>386</v>
      </c>
      <c r="B345" s="21">
        <v>91.333333333333329</v>
      </c>
      <c r="C345" s="21">
        <v>1.5275252316519468</v>
      </c>
      <c r="D345" s="22">
        <v>0.67341203243065872</v>
      </c>
      <c r="E345" s="23">
        <v>0.91504905030265071</v>
      </c>
      <c r="F345" s="21">
        <v>2163</v>
      </c>
      <c r="G345" s="21">
        <v>46.765371804359688</v>
      </c>
      <c r="H345" s="22">
        <v>0.20731839531192495</v>
      </c>
      <c r="I345" s="23">
        <v>1.2326191018919535</v>
      </c>
      <c r="J345" s="21">
        <v>1628</v>
      </c>
      <c r="K345" s="21">
        <v>194.7408534437497</v>
      </c>
      <c r="L345" s="5">
        <v>1.1218241177370565E-2</v>
      </c>
      <c r="M345" s="24">
        <v>0.81567212786211729</v>
      </c>
      <c r="N345" s="2">
        <v>0.98778009335224048</v>
      </c>
      <c r="O345">
        <v>0</v>
      </c>
    </row>
    <row r="346" spans="1:15">
      <c r="A346" s="26" t="s">
        <v>341</v>
      </c>
      <c r="B346" s="21">
        <v>111</v>
      </c>
      <c r="C346" s="21">
        <v>10.148891565092219</v>
      </c>
      <c r="D346" s="22">
        <v>0.14359746579611238</v>
      </c>
      <c r="E346" s="23">
        <v>1.1120851596743895</v>
      </c>
      <c r="F346" s="21">
        <v>1717.6666666666667</v>
      </c>
      <c r="G346" s="21">
        <v>15.631165450257807</v>
      </c>
      <c r="H346" s="22">
        <v>0.82329118223835462</v>
      </c>
      <c r="I346" s="23">
        <v>0.9788389939974167</v>
      </c>
      <c r="J346" s="21">
        <v>1693</v>
      </c>
      <c r="K346" s="21">
        <v>151.56516750229915</v>
      </c>
      <c r="L346" s="5">
        <v>3.3963570270359698E-2</v>
      </c>
      <c r="M346" s="24">
        <v>0.84823888972393402</v>
      </c>
      <c r="N346" s="2">
        <v>0.97972101446524673</v>
      </c>
      <c r="O346">
        <v>0</v>
      </c>
    </row>
    <row r="347" spans="1:15">
      <c r="A347" s="26" t="s">
        <v>332</v>
      </c>
      <c r="B347" s="21">
        <v>107</v>
      </c>
      <c r="C347" s="21">
        <v>14.798648586948742</v>
      </c>
      <c r="D347" s="22">
        <v>0.28125449419837734</v>
      </c>
      <c r="E347" s="23">
        <v>1.0720100187852224</v>
      </c>
      <c r="F347" s="21">
        <v>1913</v>
      </c>
      <c r="G347" s="21">
        <v>136.2974687952788</v>
      </c>
      <c r="H347" s="22">
        <v>0.66590619080231328</v>
      </c>
      <c r="I347" s="23">
        <v>1.0901527239571462</v>
      </c>
      <c r="J347" s="21">
        <v>1467.3333333333333</v>
      </c>
      <c r="K347" s="21">
        <v>619.4524463857847</v>
      </c>
      <c r="L347" s="5">
        <v>1.7157774855645013E-3</v>
      </c>
      <c r="M347" s="24">
        <v>0.73517377290111385</v>
      </c>
      <c r="N347" s="2">
        <v>0.96577883854782742</v>
      </c>
      <c r="O347">
        <v>0</v>
      </c>
    </row>
    <row r="348" spans="1:15">
      <c r="A348" s="26" t="s">
        <v>325</v>
      </c>
      <c r="B348" s="21">
        <v>102.66666666666667</v>
      </c>
      <c r="C348" s="21">
        <v>4.5092497528228943</v>
      </c>
      <c r="D348" s="22">
        <v>0.4973078729442435</v>
      </c>
      <c r="E348" s="23">
        <v>1.0285952828219578</v>
      </c>
      <c r="F348" s="21">
        <v>2012.6666666666667</v>
      </c>
      <c r="G348" s="21">
        <v>8.736894948054104</v>
      </c>
      <c r="H348" s="22">
        <v>0.44410477465986742</v>
      </c>
      <c r="I348" s="23">
        <v>1.1469493199604894</v>
      </c>
      <c r="J348" s="21">
        <v>1417</v>
      </c>
      <c r="K348" s="21">
        <v>448.60227373476386</v>
      </c>
      <c r="L348" s="5">
        <v>3.1708468414926418E-4</v>
      </c>
      <c r="M348" s="24">
        <v>0.70995540858760453</v>
      </c>
      <c r="N348" s="2">
        <v>0.96183333712335062</v>
      </c>
      <c r="O348">
        <v>0</v>
      </c>
    </row>
    <row r="349" spans="1:15">
      <c r="A349" s="26" t="s">
        <v>364</v>
      </c>
      <c r="B349" s="21">
        <v>87.333333333333329</v>
      </c>
      <c r="C349" s="21">
        <v>7.0237691685684931</v>
      </c>
      <c r="D349" s="22">
        <v>0.42066443557945343</v>
      </c>
      <c r="E349" s="23">
        <v>0.87497390941348352</v>
      </c>
      <c r="F349" s="21">
        <v>1390</v>
      </c>
      <c r="G349" s="21">
        <v>1099.8540812307785</v>
      </c>
      <c r="H349" s="22">
        <v>0.23616870203513332</v>
      </c>
      <c r="I349" s="23">
        <v>0.79211306131752912</v>
      </c>
      <c r="J349" s="21">
        <v>2354.6666666666665</v>
      </c>
      <c r="K349" s="21">
        <v>76.657245797989205</v>
      </c>
      <c r="L349" s="5">
        <v>1.0174943462702769E-2</v>
      </c>
      <c r="M349" s="24">
        <v>1.1797518245737093</v>
      </c>
      <c r="N349" s="2">
        <v>0.94894626510157398</v>
      </c>
      <c r="O349">
        <v>0</v>
      </c>
    </row>
    <row r="350" spans="1:15">
      <c r="A350" s="26" t="s">
        <v>371</v>
      </c>
      <c r="B350" s="21">
        <v>86.666666666666671</v>
      </c>
      <c r="C350" s="21">
        <v>7.5055534994651349</v>
      </c>
      <c r="D350" s="22">
        <v>0.38502938686181953</v>
      </c>
      <c r="E350" s="23">
        <v>0.86829471926528912</v>
      </c>
      <c r="F350" s="21">
        <v>1425.3333333333333</v>
      </c>
      <c r="G350" s="21">
        <v>1181.4640634963612</v>
      </c>
      <c r="H350" s="22">
        <v>0.28690156114819826</v>
      </c>
      <c r="I350" s="23">
        <v>0.81224830939898185</v>
      </c>
      <c r="J350" s="21">
        <v>2292.6666666666665</v>
      </c>
      <c r="K350" s="21">
        <v>71.304511311230044</v>
      </c>
      <c r="L350" s="5">
        <v>3.0992582620993608E-2</v>
      </c>
      <c r="M350" s="24">
        <v>1.1486881440285919</v>
      </c>
      <c r="N350" s="2">
        <v>0.94307705756428761</v>
      </c>
      <c r="O350">
        <v>0</v>
      </c>
    </row>
    <row r="351" spans="1:15">
      <c r="A351" s="26" t="s">
        <v>339</v>
      </c>
      <c r="B351" s="21">
        <v>97.666666666666671</v>
      </c>
      <c r="C351" s="21">
        <v>6.6583281184793925</v>
      </c>
      <c r="D351" s="22">
        <v>0.84614733879241932</v>
      </c>
      <c r="E351" s="23">
        <v>0.97850135671049887</v>
      </c>
      <c r="F351" s="21">
        <v>1828.3333333333333</v>
      </c>
      <c r="G351" s="21">
        <v>41.681330752908231</v>
      </c>
      <c r="H351" s="22">
        <v>0.88198558370958891</v>
      </c>
      <c r="I351" s="23">
        <v>1.0419041106298914</v>
      </c>
      <c r="J351" s="21">
        <v>1599.6666666666667</v>
      </c>
      <c r="K351" s="21">
        <v>775.37109395007337</v>
      </c>
      <c r="L351" s="5">
        <v>2.4326474712710971E-2</v>
      </c>
      <c r="M351" s="24">
        <v>0.80147635987106902</v>
      </c>
      <c r="N351" s="2">
        <v>0.9406272757371531</v>
      </c>
      <c r="O351">
        <v>0</v>
      </c>
    </row>
    <row r="352" spans="1:15">
      <c r="A352" s="26" t="s">
        <v>333</v>
      </c>
      <c r="B352" s="21">
        <v>112</v>
      </c>
      <c r="C352" s="21">
        <v>5.5677643628300215</v>
      </c>
      <c r="D352" s="22">
        <v>0.11783386891234425</v>
      </c>
      <c r="E352" s="23">
        <v>1.1221039448966812</v>
      </c>
      <c r="F352" s="21">
        <v>1537.6666666666667</v>
      </c>
      <c r="G352" s="21">
        <v>64.902490964009488</v>
      </c>
      <c r="H352" s="22">
        <v>0.40958887917968745</v>
      </c>
      <c r="I352" s="23">
        <v>0.87626320188435536</v>
      </c>
      <c r="J352" s="21">
        <v>1637.3333333333333</v>
      </c>
      <c r="K352" s="21">
        <v>278.21993698032048</v>
      </c>
      <c r="L352" s="5">
        <v>1.4853017597661002E-2</v>
      </c>
      <c r="M352" s="24">
        <v>0.8203483808474038</v>
      </c>
      <c r="N352" s="2">
        <v>0.93957184254281356</v>
      </c>
      <c r="O352">
        <v>0</v>
      </c>
    </row>
    <row r="353" spans="1:15">
      <c r="A353" s="26" t="s">
        <v>380</v>
      </c>
      <c r="B353" s="21">
        <v>83</v>
      </c>
      <c r="C353" s="21">
        <v>2.6457513110645907</v>
      </c>
      <c r="D353" s="22">
        <v>0.22169816539597009</v>
      </c>
      <c r="E353" s="23">
        <v>0.83155917345021912</v>
      </c>
      <c r="F353" s="21">
        <v>1768.6666666666667</v>
      </c>
      <c r="G353" s="21">
        <v>132.50786140200637</v>
      </c>
      <c r="H353" s="22">
        <v>0.95859366759385567</v>
      </c>
      <c r="I353" s="23">
        <v>1.0079021350961175</v>
      </c>
      <c r="J353" s="21">
        <v>1651.6666666666667</v>
      </c>
      <c r="K353" s="21">
        <v>102.05064102362773</v>
      </c>
      <c r="L353" s="5">
        <v>1.5993798339707058E-2</v>
      </c>
      <c r="M353" s="24">
        <v>0.82752976936052236</v>
      </c>
      <c r="N353" s="2">
        <v>0.88899702596895303</v>
      </c>
      <c r="O353">
        <v>0</v>
      </c>
    </row>
    <row r="354" spans="1:15">
      <c r="A354" s="26" t="s">
        <v>373</v>
      </c>
      <c r="B354" s="21">
        <v>82.666666666666671</v>
      </c>
      <c r="C354" s="21">
        <v>1.5275252316519468</v>
      </c>
      <c r="D354" s="22">
        <v>0.20981943606546757</v>
      </c>
      <c r="E354" s="23">
        <v>0.82821957837612192</v>
      </c>
      <c r="F354" s="21">
        <v>1607</v>
      </c>
      <c r="G354" s="21">
        <v>110.90987332063814</v>
      </c>
      <c r="H354" s="22">
        <v>0.55295139027003015</v>
      </c>
      <c r="I354" s="23">
        <v>0.91577387736494187</v>
      </c>
      <c r="J354" s="21">
        <v>1635.3333333333333</v>
      </c>
      <c r="K354" s="21">
        <v>123.78341299759565</v>
      </c>
      <c r="L354" s="5">
        <v>1.2015969806795947E-2</v>
      </c>
      <c r="M354" s="24">
        <v>0.81934632663627094</v>
      </c>
      <c r="N354" s="2">
        <v>0.85444659412577817</v>
      </c>
      <c r="O354">
        <v>0</v>
      </c>
    </row>
    <row r="355" spans="1:15">
      <c r="A355" s="26" t="s">
        <v>361</v>
      </c>
      <c r="B355" s="21">
        <v>115.33333333333333</v>
      </c>
      <c r="C355" s="21">
        <v>10.692676621563628</v>
      </c>
      <c r="D355" s="22">
        <v>6.2946402894398387E-2</v>
      </c>
      <c r="E355" s="23">
        <v>1.1554998956376539</v>
      </c>
      <c r="F355" s="21">
        <v>2044</v>
      </c>
      <c r="G355" s="21">
        <v>64.093681435848268</v>
      </c>
      <c r="H355" s="22">
        <v>0.38484225850275089</v>
      </c>
      <c r="I355" s="23">
        <v>1.1648051059949853</v>
      </c>
      <c r="J355" s="21">
        <v>2025</v>
      </c>
      <c r="K355" s="21">
        <v>115.1911454930456</v>
      </c>
      <c r="L355" s="5">
        <v>0.80510876459107861</v>
      </c>
      <c r="M355" s="24">
        <v>1.0145798887719826</v>
      </c>
      <c r="N355" s="2">
        <v>1.1116282968015405</v>
      </c>
      <c r="O355">
        <v>0</v>
      </c>
    </row>
    <row r="356" spans="1:15">
      <c r="A356" s="26" t="s">
        <v>360</v>
      </c>
      <c r="B356" s="21">
        <v>92.333333333333329</v>
      </c>
      <c r="C356" s="21">
        <v>2.0816659994661331</v>
      </c>
      <c r="D356" s="22">
        <v>0.74571550721321622</v>
      </c>
      <c r="E356" s="23">
        <v>0.92506783552494254</v>
      </c>
      <c r="F356" s="21">
        <v>2362.6666666666665</v>
      </c>
      <c r="G356" s="21">
        <v>133.23788250093639</v>
      </c>
      <c r="H356" s="22">
        <v>5.7457288284221759E-2</v>
      </c>
      <c r="I356" s="23">
        <v>1.3464022490692196</v>
      </c>
      <c r="J356" s="21">
        <v>2067.6666666666665</v>
      </c>
      <c r="K356" s="21">
        <v>73.663650013648748</v>
      </c>
      <c r="L356" s="5">
        <v>0.57507069404855304</v>
      </c>
      <c r="M356" s="24">
        <v>1.0359570452761493</v>
      </c>
      <c r="N356" s="2">
        <v>1.1024757099567706</v>
      </c>
      <c r="O356">
        <v>0</v>
      </c>
    </row>
    <row r="357" spans="1:15">
      <c r="A357" s="26" t="s">
        <v>340</v>
      </c>
      <c r="B357" s="21">
        <v>113.66666666666667</v>
      </c>
      <c r="C357" s="21">
        <v>8.5049005481153834</v>
      </c>
      <c r="D357" s="22">
        <v>8.6726114913611665E-2</v>
      </c>
      <c r="E357" s="23">
        <v>1.1388019202671678</v>
      </c>
      <c r="F357" s="21">
        <v>1846.3333333333333</v>
      </c>
      <c r="G357" s="21">
        <v>51.86842327788009</v>
      </c>
      <c r="H357" s="22">
        <v>0.83454497014798856</v>
      </c>
      <c r="I357" s="23">
        <v>1.0521616898411974</v>
      </c>
      <c r="J357" s="21">
        <v>2161</v>
      </c>
      <c r="K357" s="21">
        <v>115.50324670761424</v>
      </c>
      <c r="L357" s="5">
        <v>0.21765052383168115</v>
      </c>
      <c r="M357" s="24">
        <v>1.0827195751290144</v>
      </c>
      <c r="N357" s="2">
        <v>1.0912277284124599</v>
      </c>
      <c r="O357">
        <v>0</v>
      </c>
    </row>
    <row r="358" spans="1:15">
      <c r="A358" s="26" t="s">
        <v>312</v>
      </c>
      <c r="B358" s="21">
        <v>113</v>
      </c>
      <c r="C358" s="21">
        <v>5.196152422706632</v>
      </c>
      <c r="D358" s="22">
        <v>9.746863898721303E-2</v>
      </c>
      <c r="E358" s="23">
        <v>1.1321227301189731</v>
      </c>
      <c r="F358" s="21">
        <v>2212.6666666666665</v>
      </c>
      <c r="G358" s="21">
        <v>79.153858613041294</v>
      </c>
      <c r="H358" s="22">
        <v>0.15499957552545388</v>
      </c>
      <c r="I358" s="23">
        <v>1.2609224223083353</v>
      </c>
      <c r="J358" s="21">
        <v>1742.3333333333333</v>
      </c>
      <c r="K358" s="21">
        <v>134.07584917998219</v>
      </c>
      <c r="L358" s="5">
        <v>7.3836496390061485E-2</v>
      </c>
      <c r="M358" s="24">
        <v>0.87295622693187691</v>
      </c>
      <c r="N358" s="2">
        <v>1.0886671264530616</v>
      </c>
      <c r="O358">
        <v>0</v>
      </c>
    </row>
    <row r="359" spans="1:15">
      <c r="A359" s="26" t="s">
        <v>303</v>
      </c>
      <c r="B359" s="21">
        <v>109.33333333333333</v>
      </c>
      <c r="C359" s="21">
        <v>4.0414518843273806</v>
      </c>
      <c r="D359" s="22">
        <v>0.18828350386317766</v>
      </c>
      <c r="E359" s="23">
        <v>1.0953871843039031</v>
      </c>
      <c r="F359" s="21">
        <v>2105</v>
      </c>
      <c r="G359" s="21">
        <v>148.2329248176666</v>
      </c>
      <c r="H359" s="22">
        <v>0.28518192472299408</v>
      </c>
      <c r="I359" s="23">
        <v>1.1995669022110782</v>
      </c>
      <c r="J359" s="21">
        <v>1858.6666666666667</v>
      </c>
      <c r="K359" s="21">
        <v>81.818905720703299</v>
      </c>
      <c r="L359" s="5">
        <v>0.33196213073746139</v>
      </c>
      <c r="M359" s="24">
        <v>0.9312423802127695</v>
      </c>
      <c r="N359" s="2">
        <v>1.0753988222425837</v>
      </c>
      <c r="O359">
        <v>0</v>
      </c>
    </row>
    <row r="360" spans="1:15">
      <c r="A360" s="26" t="s">
        <v>311</v>
      </c>
      <c r="B360" s="21">
        <v>105</v>
      </c>
      <c r="C360" s="21">
        <v>6.5574385243020004</v>
      </c>
      <c r="D360" s="22">
        <v>0.36733242097758323</v>
      </c>
      <c r="E360" s="23">
        <v>1.0519724483406387</v>
      </c>
      <c r="F360" s="21">
        <v>2250.6666666666665</v>
      </c>
      <c r="G360" s="21">
        <v>63.571482075953945</v>
      </c>
      <c r="H360" s="22">
        <v>0.12230284784273017</v>
      </c>
      <c r="I360" s="23">
        <v>1.2825773117544259</v>
      </c>
      <c r="J360" s="21">
        <v>1763</v>
      </c>
      <c r="K360" s="21">
        <v>91.994565056855393</v>
      </c>
      <c r="L360" s="5">
        <v>9.8755814754389881E-2</v>
      </c>
      <c r="M360" s="24">
        <v>0.8833107871135828</v>
      </c>
      <c r="N360" s="2">
        <v>1.0726201824028825</v>
      </c>
      <c r="O360">
        <v>0</v>
      </c>
    </row>
    <row r="361" spans="1:15">
      <c r="A361" s="26" t="s">
        <v>379</v>
      </c>
      <c r="B361" s="21">
        <v>94.333333333333329</v>
      </c>
      <c r="C361" s="21">
        <v>3.7859388972001824</v>
      </c>
      <c r="D361" s="22">
        <v>0.8968182917366585</v>
      </c>
      <c r="E361" s="23">
        <v>0.94510540596952619</v>
      </c>
      <c r="F361" s="21">
        <v>2295.3333333333335</v>
      </c>
      <c r="G361" s="21">
        <v>24.583192089989723</v>
      </c>
      <c r="H361" s="22">
        <v>9.1218083957418372E-2</v>
      </c>
      <c r="I361" s="23">
        <v>1.3080313046121117</v>
      </c>
      <c r="J361" s="21">
        <v>1884.6666666666667</v>
      </c>
      <c r="K361" s="21">
        <v>302.53319377108528</v>
      </c>
      <c r="L361" s="5">
        <v>0.45129411982142686</v>
      </c>
      <c r="M361" s="24">
        <v>0.94426908495749617</v>
      </c>
      <c r="N361" s="2">
        <v>1.0658019318463781</v>
      </c>
      <c r="O361">
        <v>0</v>
      </c>
    </row>
    <row r="362" spans="1:15">
      <c r="A362" s="26" t="s">
        <v>326</v>
      </c>
      <c r="B362" s="21">
        <v>112.33333333333333</v>
      </c>
      <c r="C362" s="21">
        <v>8.7368949480541058</v>
      </c>
      <c r="D362" s="22">
        <v>0.11197339789537057</v>
      </c>
      <c r="E362" s="23">
        <v>1.1254435399707785</v>
      </c>
      <c r="F362" s="21">
        <v>2075.3333333333335</v>
      </c>
      <c r="G362" s="21">
        <v>26.764404221527766</v>
      </c>
      <c r="H362" s="22">
        <v>0.33054931506040663</v>
      </c>
      <c r="I362" s="23">
        <v>1.1826608920294812</v>
      </c>
      <c r="J362" s="21">
        <v>1759.3333333333333</v>
      </c>
      <c r="K362" s="21">
        <v>51.325757016661072</v>
      </c>
      <c r="L362" s="5">
        <v>9.2785565395550287E-2</v>
      </c>
      <c r="M362" s="24">
        <v>0.88147368772650592</v>
      </c>
      <c r="N362" s="2">
        <v>1.0631927065755884</v>
      </c>
      <c r="O362">
        <v>0</v>
      </c>
    </row>
    <row r="363" spans="1:15">
      <c r="A363" s="26" t="s">
        <v>359</v>
      </c>
      <c r="B363" s="21">
        <v>92.333333333333329</v>
      </c>
      <c r="C363" s="21">
        <v>2.0816659994661331</v>
      </c>
      <c r="D363" s="22">
        <v>0.74571550721321622</v>
      </c>
      <c r="E363" s="23">
        <v>0.92506783552494254</v>
      </c>
      <c r="F363" s="21">
        <v>1963</v>
      </c>
      <c r="G363" s="21">
        <v>249.03212644154971</v>
      </c>
      <c r="H363" s="22">
        <v>0.55099257349328368</v>
      </c>
      <c r="I363" s="23">
        <v>1.1186459995441076</v>
      </c>
      <c r="J363" s="21">
        <v>2277.3333333333335</v>
      </c>
      <c r="K363" s="21">
        <v>342.74237166322609</v>
      </c>
      <c r="L363" s="5">
        <v>5.0043915984135039E-2</v>
      </c>
      <c r="M363" s="24">
        <v>1.1410057284099071</v>
      </c>
      <c r="N363" s="2">
        <v>1.061573187826319</v>
      </c>
      <c r="O363">
        <v>0</v>
      </c>
    </row>
    <row r="364" spans="1:15">
      <c r="A364" s="26" t="s">
        <v>11</v>
      </c>
      <c r="B364" s="21">
        <v>99</v>
      </c>
      <c r="C364" s="21">
        <v>13.74772708486752</v>
      </c>
      <c r="D364" s="22">
        <v>0.74924619709233664</v>
      </c>
      <c r="E364" s="23">
        <v>0.9918597370068879</v>
      </c>
      <c r="F364" s="21">
        <v>2284.3333333333335</v>
      </c>
      <c r="G364" s="21">
        <v>475.29499611644661</v>
      </c>
      <c r="H364" s="22">
        <v>0.10510232810517196</v>
      </c>
      <c r="I364" s="23">
        <v>1.3017627839829802</v>
      </c>
      <c r="J364" s="21">
        <v>1759.3333333333333</v>
      </c>
      <c r="K364" s="21">
        <v>1463.2854585942323</v>
      </c>
      <c r="L364" s="5">
        <v>0.32251690190018933</v>
      </c>
      <c r="M364" s="24">
        <v>0.88147368772650592</v>
      </c>
      <c r="N364" s="2">
        <v>1.0583654029054579</v>
      </c>
      <c r="O364">
        <v>0</v>
      </c>
    </row>
    <row r="365" spans="1:15">
      <c r="A365" s="26" t="s">
        <v>337</v>
      </c>
      <c r="B365" s="21">
        <v>103</v>
      </c>
      <c r="C365" s="21">
        <v>5.196152422706632</v>
      </c>
      <c r="D365" s="22">
        <v>0.47739930708919953</v>
      </c>
      <c r="E365" s="23">
        <v>1.0319348778960551</v>
      </c>
      <c r="F365" s="21">
        <v>1759</v>
      </c>
      <c r="G365" s="21">
        <v>146.42745644174798</v>
      </c>
      <c r="H365" s="22">
        <v>0.9328064751809243</v>
      </c>
      <c r="I365" s="23">
        <v>1.0023934351493047</v>
      </c>
      <c r="J365" s="21">
        <v>2219</v>
      </c>
      <c r="K365" s="21">
        <v>127.16524682475161</v>
      </c>
      <c r="L365" s="5">
        <v>0.1008603301737573</v>
      </c>
      <c r="M365" s="24">
        <v>1.1117791472518663</v>
      </c>
      <c r="N365" s="2">
        <v>1.048702486765742</v>
      </c>
      <c r="O365">
        <v>0</v>
      </c>
    </row>
    <row r="366" spans="1:15">
      <c r="A366" s="26" t="s">
        <v>347</v>
      </c>
      <c r="B366" s="21">
        <v>112</v>
      </c>
      <c r="C366" s="21">
        <v>9.5393920141694561</v>
      </c>
      <c r="D366" s="22">
        <v>0.11952999427987827</v>
      </c>
      <c r="E366" s="23">
        <v>1.1221039448966812</v>
      </c>
      <c r="F366" s="21">
        <v>1637</v>
      </c>
      <c r="G366" s="21">
        <v>117.04272724095249</v>
      </c>
      <c r="H366" s="22">
        <v>0.62193622357841893</v>
      </c>
      <c r="I366" s="23">
        <v>0.93286984271711881</v>
      </c>
      <c r="J366" s="21">
        <v>2172.6666666666665</v>
      </c>
      <c r="K366" s="21">
        <v>37.166292972710281</v>
      </c>
      <c r="L366" s="5">
        <v>0.18585437603544969</v>
      </c>
      <c r="M366" s="24">
        <v>1.0885648913606225</v>
      </c>
      <c r="N366" s="2">
        <v>1.0478462263248074</v>
      </c>
      <c r="O366">
        <v>0</v>
      </c>
    </row>
    <row r="367" spans="1:15">
      <c r="A367" s="26" t="s">
        <v>367</v>
      </c>
      <c r="B367" s="21">
        <v>93.333333333333329</v>
      </c>
      <c r="C367" s="21">
        <v>2.8867513459481287</v>
      </c>
      <c r="D367" s="22">
        <v>0.82041987616374989</v>
      </c>
      <c r="E367" s="23">
        <v>0.93508662074723436</v>
      </c>
      <c r="F367" s="21">
        <v>2176.6666666666665</v>
      </c>
      <c r="G367" s="21">
        <v>37.634204300520736</v>
      </c>
      <c r="H367" s="22">
        <v>0.19166434519464315</v>
      </c>
      <c r="I367" s="23">
        <v>1.2404072638857229</v>
      </c>
      <c r="J367" s="21">
        <v>1870.6666666666667</v>
      </c>
      <c r="K367" s="21">
        <v>207.502610425347</v>
      </c>
      <c r="L367" s="5">
        <v>0.38477144475415703</v>
      </c>
      <c r="M367" s="24">
        <v>0.93725470547956646</v>
      </c>
      <c r="N367" s="2">
        <v>1.0375828633708413</v>
      </c>
      <c r="O367">
        <v>0</v>
      </c>
    </row>
    <row r="368" spans="1:15">
      <c r="A368" s="26" t="s">
        <v>372</v>
      </c>
      <c r="B368" s="21">
        <v>87</v>
      </c>
      <c r="C368" s="21">
        <v>1.7320508075688772</v>
      </c>
      <c r="D368" s="22">
        <v>0.40075156416472879</v>
      </c>
      <c r="E368" s="23">
        <v>0.87163431433938632</v>
      </c>
      <c r="F368" s="21">
        <v>2223</v>
      </c>
      <c r="G368" s="21">
        <v>128.10542533398029</v>
      </c>
      <c r="H368" s="22">
        <v>0.14589339269478896</v>
      </c>
      <c r="I368" s="23">
        <v>1.2668110325963073</v>
      </c>
      <c r="J368" s="21">
        <v>1887</v>
      </c>
      <c r="K368" s="21">
        <v>483.64036225277971</v>
      </c>
      <c r="L368" s="5">
        <v>0.48612112463247514</v>
      </c>
      <c r="M368" s="24">
        <v>0.94543814820381777</v>
      </c>
      <c r="N368" s="2">
        <v>1.0279611650465037</v>
      </c>
      <c r="O368">
        <v>0</v>
      </c>
    </row>
    <row r="369" spans="1:15">
      <c r="A369" s="26" t="s">
        <v>324</v>
      </c>
      <c r="B369" s="21">
        <v>97.666666666666671</v>
      </c>
      <c r="C369" s="21">
        <v>6.5064070986477116</v>
      </c>
      <c r="D369" s="22">
        <v>0.8461233001900339</v>
      </c>
      <c r="E369" s="23">
        <v>0.97850135671049887</v>
      </c>
      <c r="F369" s="21">
        <v>1941.6666666666667</v>
      </c>
      <c r="G369" s="21">
        <v>62.56463324701371</v>
      </c>
      <c r="H369" s="22">
        <v>0.59730852656425926</v>
      </c>
      <c r="I369" s="23">
        <v>1.106488868627004</v>
      </c>
      <c r="J369" s="21">
        <v>1993.3333333333333</v>
      </c>
      <c r="K369" s="21">
        <v>108.26048832946087</v>
      </c>
      <c r="L369" s="5">
        <v>0.98829277015283024</v>
      </c>
      <c r="M369" s="24">
        <v>0.99871403042904616</v>
      </c>
      <c r="N369" s="2">
        <v>1.0279014185888495</v>
      </c>
      <c r="O369">
        <v>0</v>
      </c>
    </row>
    <row r="370" spans="1:15">
      <c r="A370" s="26" t="s">
        <v>310</v>
      </c>
      <c r="B370" s="21">
        <v>105.33333333333333</v>
      </c>
      <c r="C370" s="21">
        <v>3.0550504633038931</v>
      </c>
      <c r="D370" s="22">
        <v>0.34936224465419341</v>
      </c>
      <c r="E370" s="23">
        <v>1.0553120434147358</v>
      </c>
      <c r="F370" s="21">
        <v>1939.6666666666667</v>
      </c>
      <c r="G370" s="21">
        <v>230.48933453271397</v>
      </c>
      <c r="H370" s="22">
        <v>0.60363517465569694</v>
      </c>
      <c r="I370" s="23">
        <v>1.1053491376035256</v>
      </c>
      <c r="J370" s="21">
        <v>1819.3333333333333</v>
      </c>
      <c r="K370" s="21">
        <v>82.712352966974251</v>
      </c>
      <c r="L370" s="5">
        <v>0.2101818133508836</v>
      </c>
      <c r="M370" s="24">
        <v>0.9115353140604906</v>
      </c>
      <c r="N370" s="2">
        <v>1.024065498359584</v>
      </c>
      <c r="O370">
        <v>0</v>
      </c>
    </row>
    <row r="371" spans="1:15">
      <c r="A371" s="26" t="s">
        <v>353</v>
      </c>
      <c r="B371" s="21">
        <v>102.66666666666667</v>
      </c>
      <c r="C371" s="21">
        <v>5.0332229568471663</v>
      </c>
      <c r="D371" s="22">
        <v>0.49747769074710901</v>
      </c>
      <c r="E371" s="23">
        <v>1.0285952828219578</v>
      </c>
      <c r="F371" s="21">
        <v>1917.6666666666667</v>
      </c>
      <c r="G371" s="21">
        <v>24.193663082165408</v>
      </c>
      <c r="H371" s="22">
        <v>0.65405543308919767</v>
      </c>
      <c r="I371" s="23">
        <v>1.0928120963452626</v>
      </c>
      <c r="J371" s="21">
        <v>1897.6666666666667</v>
      </c>
      <c r="K371" s="21">
        <v>242.68772802375696</v>
      </c>
      <c r="L371" s="5">
        <v>0.50208424198127721</v>
      </c>
      <c r="M371" s="24">
        <v>0.95078243732985956</v>
      </c>
      <c r="N371" s="2">
        <v>1.0240632721656933</v>
      </c>
      <c r="O371">
        <v>0</v>
      </c>
    </row>
    <row r="372" spans="1:15">
      <c r="A372" s="26" t="s">
        <v>316</v>
      </c>
      <c r="B372" s="21">
        <v>100</v>
      </c>
      <c r="C372" s="21">
        <v>3.6055512754639891</v>
      </c>
      <c r="D372" s="22">
        <v>0.67367262084159729</v>
      </c>
      <c r="E372" s="23">
        <v>1.0018785222291797</v>
      </c>
      <c r="F372" s="21">
        <v>1935.6666666666667</v>
      </c>
      <c r="G372" s="21">
        <v>221.27885875820431</v>
      </c>
      <c r="H372" s="22">
        <v>0.61281114704239359</v>
      </c>
      <c r="I372" s="23">
        <v>1.1030696755565688</v>
      </c>
      <c r="J372" s="21">
        <v>1878</v>
      </c>
      <c r="K372" s="21">
        <v>583.20836756685856</v>
      </c>
      <c r="L372" s="5">
        <v>0.46672503618669947</v>
      </c>
      <c r="M372" s="24">
        <v>0.94092890425372011</v>
      </c>
      <c r="N372" s="2">
        <v>1.0152923673464895</v>
      </c>
      <c r="O372">
        <v>0</v>
      </c>
    </row>
    <row r="373" spans="1:15">
      <c r="A373" s="26" t="s">
        <v>344</v>
      </c>
      <c r="B373" s="21">
        <v>95</v>
      </c>
      <c r="C373" s="21">
        <v>3.4641016151377544</v>
      </c>
      <c r="D373" s="22">
        <v>0.94828732855482656</v>
      </c>
      <c r="E373" s="23">
        <v>0.9517845961177207</v>
      </c>
      <c r="F373" s="21">
        <v>1730.6666666666667</v>
      </c>
      <c r="G373" s="21">
        <v>293.1507007212042</v>
      </c>
      <c r="H373" s="22">
        <v>0.85855109710176458</v>
      </c>
      <c r="I373" s="23">
        <v>0.98624724565002664</v>
      </c>
      <c r="J373" s="21">
        <v>2198</v>
      </c>
      <c r="K373" s="21">
        <v>54.671747731346578</v>
      </c>
      <c r="L373" s="5">
        <v>0.13305728619803678</v>
      </c>
      <c r="M373" s="24">
        <v>1.1012575780349716</v>
      </c>
      <c r="N373" s="2">
        <v>1.0130964732675729</v>
      </c>
      <c r="O373">
        <v>0</v>
      </c>
    </row>
    <row r="374" spans="1:15">
      <c r="A374" s="26" t="s">
        <v>331</v>
      </c>
      <c r="B374" s="21">
        <v>95.333333333333329</v>
      </c>
      <c r="C374" s="21">
        <v>7.5055534994651349</v>
      </c>
      <c r="D374" s="22">
        <v>0.97422029705481694</v>
      </c>
      <c r="E374" s="23">
        <v>0.95512419119181791</v>
      </c>
      <c r="F374" s="21">
        <v>1851.3333333333333</v>
      </c>
      <c r="G374" s="21">
        <v>281.569411217435</v>
      </c>
      <c r="H374" s="22">
        <v>0.8227268178000009</v>
      </c>
      <c r="I374" s="23">
        <v>1.0550110173998937</v>
      </c>
      <c r="J374" s="21">
        <v>2044.6666666666667</v>
      </c>
      <c r="K374" s="21">
        <v>118.30610015266895</v>
      </c>
      <c r="L374" s="5">
        <v>0.69613871329247101</v>
      </c>
      <c r="M374" s="24">
        <v>1.0244334218481219</v>
      </c>
      <c r="N374" s="2">
        <v>1.0115228768132778</v>
      </c>
      <c r="O374">
        <v>0</v>
      </c>
    </row>
    <row r="375" spans="1:15">
      <c r="A375" s="26" t="s">
        <v>387</v>
      </c>
      <c r="B375" s="21">
        <v>80.666666666666671</v>
      </c>
      <c r="C375" s="21">
        <v>0.57735026918962573</v>
      </c>
      <c r="D375" s="22">
        <v>0.14905569917510902</v>
      </c>
      <c r="E375" s="23">
        <v>0.80818200793153838</v>
      </c>
      <c r="F375" s="21">
        <v>1971</v>
      </c>
      <c r="G375" s="21">
        <v>198.32044776068855</v>
      </c>
      <c r="H375" s="22">
        <v>0.53253003659730336</v>
      </c>
      <c r="I375" s="23">
        <v>1.1232049236380215</v>
      </c>
      <c r="J375" s="21">
        <v>2189</v>
      </c>
      <c r="K375" s="21">
        <v>215.8077848456816</v>
      </c>
      <c r="L375" s="5">
        <v>0.15817836276375327</v>
      </c>
      <c r="M375" s="24">
        <v>1.096748334084874</v>
      </c>
      <c r="N375" s="2">
        <v>1.0093784218848114</v>
      </c>
      <c r="O375">
        <v>0</v>
      </c>
    </row>
    <row r="376" spans="1:15">
      <c r="A376" s="26" t="s">
        <v>685</v>
      </c>
      <c r="B376" s="21">
        <v>99.812500000000014</v>
      </c>
      <c r="C376" s="21">
        <v>19.457063365647208</v>
      </c>
      <c r="D376" s="22">
        <v>1</v>
      </c>
      <c r="E376" s="23">
        <v>1.0000000000000002</v>
      </c>
      <c r="F376" s="21">
        <v>1754.8</v>
      </c>
      <c r="G376" s="21">
        <v>377.33499074177485</v>
      </c>
      <c r="H376" s="22">
        <v>1</v>
      </c>
      <c r="I376" s="23">
        <v>1</v>
      </c>
      <c r="J376" s="21">
        <v>1995.9333333333332</v>
      </c>
      <c r="K376" s="21">
        <v>181.95604737024593</v>
      </c>
      <c r="L376" s="5">
        <v>1</v>
      </c>
      <c r="M376" s="24">
        <v>1.0000167009035188</v>
      </c>
      <c r="N376" s="2">
        <v>1.0000055669678396</v>
      </c>
      <c r="O376">
        <v>0</v>
      </c>
    </row>
    <row r="377" spans="1:15">
      <c r="A377" s="26" t="s">
        <v>294</v>
      </c>
      <c r="B377" s="21">
        <v>106.33333333333333</v>
      </c>
      <c r="C377" s="21">
        <v>24.337899115029057</v>
      </c>
      <c r="D377" s="22">
        <v>0.32351792713234973</v>
      </c>
      <c r="E377" s="23">
        <v>1.0653308286370278</v>
      </c>
      <c r="F377" s="21">
        <v>1483.3333333333333</v>
      </c>
      <c r="G377" s="21">
        <v>1324.007678728992</v>
      </c>
      <c r="H377" s="22">
        <v>0.38336038354989099</v>
      </c>
      <c r="I377" s="23">
        <v>0.8453005090798571</v>
      </c>
      <c r="J377" s="21">
        <v>2152.6666666666665</v>
      </c>
      <c r="K377" s="21">
        <v>565.18433571122</v>
      </c>
      <c r="L377" s="5">
        <v>0.2982279532409311</v>
      </c>
      <c r="M377" s="24">
        <v>1.0785443492492943</v>
      </c>
      <c r="N377" s="2">
        <v>0.9963918956553931</v>
      </c>
      <c r="O377">
        <v>0</v>
      </c>
    </row>
    <row r="378" spans="1:15">
      <c r="A378" s="26" t="s">
        <v>323</v>
      </c>
      <c r="B378" s="21">
        <v>102</v>
      </c>
      <c r="C378" s="21">
        <v>3.6055512754639891</v>
      </c>
      <c r="D378" s="22">
        <v>0.53872136507272117</v>
      </c>
      <c r="E378" s="23">
        <v>1.0219160926737634</v>
      </c>
      <c r="F378" s="21">
        <v>1758.6666666666667</v>
      </c>
      <c r="G378" s="21">
        <v>224.81622124155771</v>
      </c>
      <c r="H378" s="22">
        <v>0.93210387419568419</v>
      </c>
      <c r="I378" s="23">
        <v>1.0022034799787252</v>
      </c>
      <c r="J378" s="21">
        <v>1860.6666666666667</v>
      </c>
      <c r="K378" s="21">
        <v>383.5678992477512</v>
      </c>
      <c r="L378" s="5">
        <v>0.3678320510406875</v>
      </c>
      <c r="M378" s="24">
        <v>0.93224443442390237</v>
      </c>
      <c r="N378" s="2">
        <v>0.98545466902546375</v>
      </c>
      <c r="O378">
        <v>0</v>
      </c>
    </row>
    <row r="379" spans="1:15">
      <c r="A379" s="26" t="s">
        <v>352</v>
      </c>
      <c r="B379" s="21">
        <v>89</v>
      </c>
      <c r="C379" s="21">
        <v>5.2915026221291814</v>
      </c>
      <c r="D379" s="22">
        <v>0.51816167249863332</v>
      </c>
      <c r="E379" s="23">
        <v>0.89167188478396997</v>
      </c>
      <c r="F379" s="21">
        <v>1737.6666666666667</v>
      </c>
      <c r="G379" s="21">
        <v>48.08672720547046</v>
      </c>
      <c r="H379" s="22">
        <v>0.87593801053948206</v>
      </c>
      <c r="I379" s="23">
        <v>0.99023630423220121</v>
      </c>
      <c r="J379" s="21">
        <v>2095.3333333333335</v>
      </c>
      <c r="K379" s="21">
        <v>452.64150641907889</v>
      </c>
      <c r="L379" s="5">
        <v>0.48271031820215304</v>
      </c>
      <c r="M379" s="24">
        <v>1.0498187951968201</v>
      </c>
      <c r="N379" s="2">
        <v>0.97724232807099709</v>
      </c>
      <c r="O379">
        <v>0</v>
      </c>
    </row>
    <row r="380" spans="1:15">
      <c r="A380" s="26" t="s">
        <v>388</v>
      </c>
      <c r="B380" s="21">
        <v>82.333333333333329</v>
      </c>
      <c r="C380" s="21">
        <v>0.57735026918962573</v>
      </c>
      <c r="D380" s="22">
        <v>0.1985094210207316</v>
      </c>
      <c r="E380" s="23">
        <v>0.82487998330202461</v>
      </c>
      <c r="F380" s="21">
        <v>1933.6666666666667</v>
      </c>
      <c r="G380" s="21">
        <v>122.9322306530445</v>
      </c>
      <c r="H380" s="22">
        <v>0.61637318156606258</v>
      </c>
      <c r="I380" s="23">
        <v>1.1019299445330903</v>
      </c>
      <c r="J380" s="21">
        <v>1924.3333333333333</v>
      </c>
      <c r="K380" s="21">
        <v>17.156145643277029</v>
      </c>
      <c r="L380" s="5">
        <v>0.62172116565140789</v>
      </c>
      <c r="M380" s="24">
        <v>0.96414316014496371</v>
      </c>
      <c r="N380" s="2">
        <v>0.963651029326693</v>
      </c>
      <c r="O380">
        <v>0</v>
      </c>
    </row>
    <row r="381" spans="1:15">
      <c r="A381" s="26" t="s">
        <v>385</v>
      </c>
      <c r="B381" s="21">
        <v>85</v>
      </c>
      <c r="C381" s="21">
        <v>4.5825756949558398</v>
      </c>
      <c r="D381" s="22">
        <v>0.30275291298646012</v>
      </c>
      <c r="E381" s="23">
        <v>0.85159674389480278</v>
      </c>
      <c r="F381" s="21">
        <v>1613.3333333333333</v>
      </c>
      <c r="G381" s="21">
        <v>1157.0584831084959</v>
      </c>
      <c r="H381" s="22">
        <v>0.60881459318839315</v>
      </c>
      <c r="I381" s="23">
        <v>0.91938302560595697</v>
      </c>
      <c r="J381" s="21">
        <v>2166.3333333333335</v>
      </c>
      <c r="K381" s="21">
        <v>16.258331197676263</v>
      </c>
      <c r="L381" s="5">
        <v>0.20115556345426239</v>
      </c>
      <c r="M381" s="24">
        <v>1.0853917196920353</v>
      </c>
      <c r="N381" s="2">
        <v>0.95212382973093168</v>
      </c>
      <c r="O381">
        <v>0</v>
      </c>
    </row>
    <row r="382" spans="1:15">
      <c r="A382" s="26" t="s">
        <v>338</v>
      </c>
      <c r="B382" s="21">
        <v>107</v>
      </c>
      <c r="C382" s="21">
        <v>7.9372539331937721</v>
      </c>
      <c r="D382" s="22">
        <v>0.27549080212999622</v>
      </c>
      <c r="E382" s="23">
        <v>1.0720100187852224</v>
      </c>
      <c r="F382" s="21">
        <v>1503.3333333333333</v>
      </c>
      <c r="G382" s="21">
        <v>344.92656223221411</v>
      </c>
      <c r="H382" s="22">
        <v>0.35318441477455809</v>
      </c>
      <c r="I382" s="23">
        <v>0.85669781931464173</v>
      </c>
      <c r="J382" s="21">
        <v>1848.6666666666667</v>
      </c>
      <c r="K382" s="21">
        <v>145.18034761403948</v>
      </c>
      <c r="L382" s="5">
        <v>0.30032230573658825</v>
      </c>
      <c r="M382" s="24">
        <v>0.92623210915710541</v>
      </c>
      <c r="N382" s="2">
        <v>0.95164664908565655</v>
      </c>
      <c r="O382">
        <v>0</v>
      </c>
    </row>
    <row r="383" spans="1:15">
      <c r="A383" s="26" t="s">
        <v>330</v>
      </c>
      <c r="B383" s="21">
        <v>105</v>
      </c>
      <c r="C383" s="21">
        <v>1</v>
      </c>
      <c r="D383" s="22">
        <v>0.36574927632283871</v>
      </c>
      <c r="E383" s="23">
        <v>1.0519724483406387</v>
      </c>
      <c r="F383" s="21">
        <v>1618.3333333333333</v>
      </c>
      <c r="G383" s="21">
        <v>367.00999078135936</v>
      </c>
      <c r="H383" s="22">
        <v>0.58285468993163048</v>
      </c>
      <c r="I383" s="23">
        <v>0.92223235316465313</v>
      </c>
      <c r="J383" s="21">
        <v>1751</v>
      </c>
      <c r="K383" s="21">
        <v>303.36281907972835</v>
      </c>
      <c r="L383" s="5">
        <v>9.402271882824316E-2</v>
      </c>
      <c r="M383" s="24">
        <v>0.87729846184678584</v>
      </c>
      <c r="N383" s="2">
        <v>0.95050108778402587</v>
      </c>
      <c r="O383">
        <v>0</v>
      </c>
    </row>
    <row r="384" spans="1:15">
      <c r="A384" s="26" t="s">
        <v>366</v>
      </c>
      <c r="B384" s="21">
        <v>91.333333333333329</v>
      </c>
      <c r="C384" s="21">
        <v>1.5275252316519468</v>
      </c>
      <c r="D384" s="22">
        <v>0.67341203243065872</v>
      </c>
      <c r="E384" s="23">
        <v>0.91504905030265071</v>
      </c>
      <c r="F384" s="21">
        <v>1627.6666666666667</v>
      </c>
      <c r="G384" s="21">
        <v>27.754879450888151</v>
      </c>
      <c r="H384" s="22">
        <v>0.59963255658854953</v>
      </c>
      <c r="I384" s="23">
        <v>0.92755109794088597</v>
      </c>
      <c r="J384" s="21">
        <v>1841.6666666666667</v>
      </c>
      <c r="K384" s="21">
        <v>265.87653776392722</v>
      </c>
      <c r="L384" s="5">
        <v>0.28786981230106612</v>
      </c>
      <c r="M384" s="24">
        <v>0.9227249194181405</v>
      </c>
      <c r="N384" s="2">
        <v>0.92177502255389232</v>
      </c>
      <c r="O384">
        <v>0</v>
      </c>
    </row>
    <row r="385" spans="1:15">
      <c r="A385" s="26" t="s">
        <v>378</v>
      </c>
      <c r="B385" s="21">
        <v>88.333333333333329</v>
      </c>
      <c r="C385" s="21">
        <v>6.6583281184793934</v>
      </c>
      <c r="D385" s="22">
        <v>0.47800043752397303</v>
      </c>
      <c r="E385" s="23">
        <v>0.88499269463577535</v>
      </c>
      <c r="F385" s="21">
        <v>1435.6666666666667</v>
      </c>
      <c r="G385" s="21">
        <v>1139.1498291854912</v>
      </c>
      <c r="H385" s="22">
        <v>0.29728588481403601</v>
      </c>
      <c r="I385" s="23">
        <v>0.8181369196869539</v>
      </c>
      <c r="J385" s="21">
        <v>2044.3333333333333</v>
      </c>
      <c r="K385" s="21">
        <v>529.61243691338393</v>
      </c>
      <c r="L385" s="5">
        <v>0.72746116303130726</v>
      </c>
      <c r="M385" s="24">
        <v>1.0242664128129331</v>
      </c>
      <c r="N385" s="2">
        <v>0.90913200904522073</v>
      </c>
      <c r="O385">
        <v>0</v>
      </c>
    </row>
    <row r="386" spans="1:15">
      <c r="A386" s="26" t="s">
        <v>345</v>
      </c>
      <c r="B386" s="21">
        <v>95</v>
      </c>
      <c r="C386" s="21">
        <v>5</v>
      </c>
      <c r="D386" s="22">
        <v>0.94834063595133333</v>
      </c>
      <c r="E386" s="23">
        <v>0.9517845961177207</v>
      </c>
      <c r="F386" s="21">
        <v>1554.6666666666667</v>
      </c>
      <c r="G386" s="21">
        <v>74.607863749964949</v>
      </c>
      <c r="H386" s="22">
        <v>0.44245733801952647</v>
      </c>
      <c r="I386" s="23">
        <v>0.88595091558392225</v>
      </c>
      <c r="J386" s="21">
        <v>1748.6666666666667</v>
      </c>
      <c r="K386" s="21">
        <v>419.85275196589225</v>
      </c>
      <c r="L386" s="5">
        <v>0.10204215458662638</v>
      </c>
      <c r="M386" s="24">
        <v>0.87612939860046424</v>
      </c>
      <c r="N386" s="2">
        <v>0.90462163676736906</v>
      </c>
      <c r="O386">
        <v>0</v>
      </c>
    </row>
    <row r="387" spans="1:15">
      <c r="B387" s="27"/>
      <c r="C387" s="27"/>
      <c r="E387" s="27"/>
    </row>
    <row r="388" spans="1:15">
      <c r="B388" s="27"/>
      <c r="C388" s="27"/>
      <c r="E388" s="27"/>
    </row>
    <row r="389" spans="1:15">
      <c r="B389" s="27"/>
      <c r="C389" s="27"/>
      <c r="E389" s="27"/>
    </row>
    <row r="390" spans="1:15">
      <c r="B390" s="27"/>
      <c r="C390" s="27"/>
      <c r="E390" s="27"/>
    </row>
    <row r="391" spans="1:15">
      <c r="B391" s="27"/>
      <c r="C391" s="27"/>
      <c r="E391" s="27"/>
    </row>
    <row r="392" spans="1:15">
      <c r="B392" s="27"/>
      <c r="C392" s="27"/>
      <c r="E392" s="27"/>
    </row>
    <row r="393" spans="1:15">
      <c r="B393" s="27"/>
      <c r="C393" s="27"/>
      <c r="E393" s="27"/>
    </row>
    <row r="394" spans="1:15">
      <c r="B394" s="27"/>
      <c r="C394" s="27"/>
      <c r="E394" s="27"/>
    </row>
    <row r="395" spans="1:15">
      <c r="B395" s="27"/>
      <c r="C395" s="27"/>
      <c r="E395" s="27"/>
    </row>
    <row r="396" spans="1:15">
      <c r="B396" s="27"/>
      <c r="C396" s="27"/>
      <c r="E396" s="27"/>
    </row>
    <row r="397" spans="1:15">
      <c r="B397" s="27"/>
      <c r="C397" s="27"/>
      <c r="E397" s="27"/>
    </row>
    <row r="398" spans="1:15">
      <c r="B398" s="27"/>
      <c r="C398" s="27"/>
      <c r="E398" s="27"/>
    </row>
    <row r="399" spans="1:15">
      <c r="B399" s="27"/>
      <c r="C399" s="27"/>
      <c r="E399" s="27"/>
    </row>
    <row r="400" spans="1:15">
      <c r="B400" s="27"/>
      <c r="C400" s="27"/>
      <c r="E400" s="27"/>
    </row>
    <row r="401" spans="2:5">
      <c r="B401" s="27"/>
      <c r="C401" s="27"/>
      <c r="E401" s="27"/>
    </row>
    <row r="402" spans="2:5">
      <c r="B402" s="27"/>
      <c r="C402" s="27"/>
      <c r="E402" s="27"/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382"/>
  <sheetViews>
    <sheetView tabSelected="1" workbookViewId="0">
      <selection activeCell="H4" sqref="H4"/>
    </sheetView>
  </sheetViews>
  <sheetFormatPr defaultColWidth="11.5546875" defaultRowHeight="15.75"/>
  <cols>
    <col min="1" max="1" width="15.6640625" style="32" customWidth="1"/>
    <col min="2" max="2" width="49.109375" style="48" customWidth="1"/>
    <col min="3" max="3" width="19.5546875" style="48" customWidth="1"/>
    <col min="4" max="4" width="7.88671875" style="48" customWidth="1"/>
    <col min="5" max="5" width="6.109375" style="48" customWidth="1"/>
    <col min="6" max="6" width="5.109375" style="38" customWidth="1"/>
    <col min="7" max="7" width="5.88671875" style="38" customWidth="1"/>
    <col min="8" max="8" width="5.33203125" style="41" customWidth="1"/>
    <col min="9" max="10" width="5.33203125" style="43" customWidth="1"/>
    <col min="11" max="11" width="5.33203125" style="44" customWidth="1"/>
    <col min="12" max="12" width="5.33203125" style="41" customWidth="1"/>
  </cols>
  <sheetData>
    <row r="1" spans="1:12" ht="60.95" customHeight="1">
      <c r="A1" s="28" t="s">
        <v>0</v>
      </c>
      <c r="B1" s="29" t="s">
        <v>394</v>
      </c>
      <c r="C1" s="29" t="s">
        <v>701</v>
      </c>
      <c r="D1" s="30" t="s">
        <v>702</v>
      </c>
      <c r="E1" s="29" t="s">
        <v>703</v>
      </c>
      <c r="F1" s="31" t="s">
        <v>704</v>
      </c>
      <c r="G1" s="31" t="s">
        <v>705</v>
      </c>
      <c r="H1" s="33" t="s">
        <v>399</v>
      </c>
      <c r="I1" s="34" t="s">
        <v>706</v>
      </c>
      <c r="J1" s="34" t="s">
        <v>797</v>
      </c>
      <c r="K1" s="33" t="s">
        <v>792</v>
      </c>
      <c r="L1" s="33" t="s">
        <v>796</v>
      </c>
    </row>
    <row r="2" spans="1:12" ht="21" customHeight="1">
      <c r="A2" s="46" t="s">
        <v>43</v>
      </c>
      <c r="B2" s="36" t="s">
        <v>400</v>
      </c>
      <c r="C2" s="36" t="s">
        <v>769</v>
      </c>
      <c r="D2" s="37" t="s">
        <v>770</v>
      </c>
      <c r="E2" s="38" t="s">
        <v>709</v>
      </c>
      <c r="F2" s="39">
        <v>0</v>
      </c>
      <c r="G2" s="39">
        <v>0</v>
      </c>
      <c r="H2" s="41">
        <v>6</v>
      </c>
      <c r="I2" s="42">
        <v>17.211134605205675</v>
      </c>
      <c r="J2" s="42">
        <v>6.9265788702153124</v>
      </c>
      <c r="K2" s="44">
        <v>3</v>
      </c>
      <c r="L2" s="41">
        <v>3</v>
      </c>
    </row>
    <row r="3" spans="1:12">
      <c r="A3" s="46" t="s">
        <v>88</v>
      </c>
      <c r="B3" s="36" t="s">
        <v>408</v>
      </c>
      <c r="C3" s="36" t="s">
        <v>769</v>
      </c>
      <c r="D3" s="37" t="s">
        <v>741</v>
      </c>
      <c r="E3" s="38" t="s">
        <v>709</v>
      </c>
      <c r="F3" s="39">
        <v>0</v>
      </c>
      <c r="G3" s="39">
        <v>0</v>
      </c>
      <c r="H3" s="41">
        <v>6</v>
      </c>
      <c r="I3" s="42">
        <v>2.774208700300139</v>
      </c>
      <c r="J3" s="42">
        <v>2.7845158792253706</v>
      </c>
      <c r="K3" s="44">
        <v>3</v>
      </c>
      <c r="L3" s="41">
        <v>3</v>
      </c>
    </row>
    <row r="4" spans="1:12">
      <c r="A4" s="35" t="s">
        <v>122</v>
      </c>
      <c r="B4" s="36" t="s">
        <v>401</v>
      </c>
      <c r="C4" s="36">
        <v>0</v>
      </c>
      <c r="D4" s="37" t="s">
        <v>715</v>
      </c>
      <c r="E4" s="38" t="s">
        <v>709</v>
      </c>
      <c r="F4" s="39">
        <v>0</v>
      </c>
      <c r="G4" s="40">
        <v>19.965800869737134</v>
      </c>
      <c r="H4" s="41">
        <v>6</v>
      </c>
      <c r="I4" s="42">
        <v>4.2911518210629929</v>
      </c>
      <c r="J4" s="42">
        <v>2.7067490076368959</v>
      </c>
      <c r="K4" s="44">
        <v>3</v>
      </c>
      <c r="L4" s="41">
        <v>3</v>
      </c>
    </row>
    <row r="5" spans="1:12">
      <c r="A5" s="46" t="s">
        <v>83</v>
      </c>
      <c r="B5" s="36" t="s">
        <v>407</v>
      </c>
      <c r="C5" s="36" t="s">
        <v>782</v>
      </c>
      <c r="D5" s="37" t="s">
        <v>715</v>
      </c>
      <c r="E5" s="38" t="s">
        <v>709</v>
      </c>
      <c r="F5" s="39">
        <v>0</v>
      </c>
      <c r="G5" s="39">
        <v>0</v>
      </c>
      <c r="H5" s="41">
        <v>6</v>
      </c>
      <c r="I5" s="42">
        <v>2.7950106417503213</v>
      </c>
      <c r="J5" s="42">
        <v>2.6400386398888931</v>
      </c>
      <c r="K5" s="44">
        <v>3</v>
      </c>
      <c r="L5" s="41">
        <v>3</v>
      </c>
    </row>
    <row r="6" spans="1:12">
      <c r="A6" s="32" t="s">
        <v>168</v>
      </c>
      <c r="B6" s="36" t="s">
        <v>405</v>
      </c>
      <c r="C6" s="36">
        <v>0</v>
      </c>
      <c r="D6" s="37" t="s">
        <v>740</v>
      </c>
      <c r="E6" s="38" t="s">
        <v>714</v>
      </c>
      <c r="F6" s="40">
        <v>2.4478711773816157</v>
      </c>
      <c r="G6" s="39">
        <v>0</v>
      </c>
      <c r="H6" s="41">
        <v>6</v>
      </c>
      <c r="I6" s="42">
        <v>3.063566815562671</v>
      </c>
      <c r="J6" s="42">
        <v>2.5164617639503528</v>
      </c>
      <c r="K6" s="44">
        <v>3</v>
      </c>
      <c r="L6" s="41">
        <v>3</v>
      </c>
    </row>
    <row r="7" spans="1:12">
      <c r="A7" s="35" t="s">
        <v>153</v>
      </c>
      <c r="B7" s="36" t="s">
        <v>402</v>
      </c>
      <c r="C7" s="36">
        <v>0</v>
      </c>
      <c r="D7" s="37" t="s">
        <v>731</v>
      </c>
      <c r="E7" s="38" t="s">
        <v>709</v>
      </c>
      <c r="F7" s="40">
        <v>1.7504889887168291</v>
      </c>
      <c r="G7" s="39">
        <v>0</v>
      </c>
      <c r="H7" s="41">
        <v>6</v>
      </c>
      <c r="I7" s="42">
        <v>4.0973793265938196</v>
      </c>
      <c r="J7" s="42">
        <v>2.4335335108297742</v>
      </c>
      <c r="K7" s="44">
        <v>3</v>
      </c>
      <c r="L7" s="41">
        <v>3</v>
      </c>
    </row>
    <row r="8" spans="1:12">
      <c r="A8" s="35" t="s">
        <v>89</v>
      </c>
      <c r="B8" s="36" t="s">
        <v>402</v>
      </c>
      <c r="C8" s="36">
        <v>0</v>
      </c>
      <c r="D8" s="37" t="s">
        <v>728</v>
      </c>
      <c r="E8" s="38" t="s">
        <v>709</v>
      </c>
      <c r="F8" s="39">
        <v>0</v>
      </c>
      <c r="G8" s="40">
        <v>15.204537252322488</v>
      </c>
      <c r="H8" s="41">
        <v>6</v>
      </c>
      <c r="I8" s="42">
        <v>2.8013047957688646</v>
      </c>
      <c r="J8" s="42">
        <v>2.4076177464699842</v>
      </c>
      <c r="K8" s="44">
        <v>3</v>
      </c>
      <c r="L8" s="41">
        <v>3</v>
      </c>
    </row>
    <row r="9" spans="1:12">
      <c r="A9" s="46" t="s">
        <v>42</v>
      </c>
      <c r="B9" s="36" t="s">
        <v>409</v>
      </c>
      <c r="C9" s="36" t="s">
        <v>769</v>
      </c>
      <c r="D9" s="37" t="s">
        <v>737</v>
      </c>
      <c r="E9" s="38" t="s">
        <v>709</v>
      </c>
      <c r="F9" s="39">
        <v>0</v>
      </c>
      <c r="G9" s="39">
        <v>0</v>
      </c>
      <c r="H9" s="41">
        <v>6</v>
      </c>
      <c r="I9" s="42">
        <v>2.7405360262153278</v>
      </c>
      <c r="J9" s="42">
        <v>2.2613953879753939</v>
      </c>
      <c r="K9" s="44">
        <v>3</v>
      </c>
      <c r="L9" s="41">
        <v>3</v>
      </c>
    </row>
    <row r="10" spans="1:12">
      <c r="A10" s="46" t="s">
        <v>117</v>
      </c>
      <c r="B10" s="36" t="s">
        <v>416</v>
      </c>
      <c r="C10" s="36" t="s">
        <v>777</v>
      </c>
      <c r="D10" s="37" t="s">
        <v>720</v>
      </c>
      <c r="E10" s="38" t="s">
        <v>709</v>
      </c>
      <c r="F10" s="39">
        <v>0</v>
      </c>
      <c r="G10" s="39">
        <v>0</v>
      </c>
      <c r="H10" s="41">
        <v>6</v>
      </c>
      <c r="I10" s="42">
        <v>2.5968676367640611</v>
      </c>
      <c r="J10" s="42">
        <v>2.2338980400216433</v>
      </c>
      <c r="K10" s="44">
        <v>3</v>
      </c>
      <c r="L10" s="41">
        <v>3</v>
      </c>
    </row>
    <row r="11" spans="1:12">
      <c r="A11" s="46" t="s">
        <v>74</v>
      </c>
      <c r="B11" s="36" t="s">
        <v>424</v>
      </c>
      <c r="C11" s="36" t="s">
        <v>769</v>
      </c>
      <c r="D11" s="37" t="s">
        <v>717</v>
      </c>
      <c r="E11" s="38" t="s">
        <v>709</v>
      </c>
      <c r="F11" s="39">
        <v>0</v>
      </c>
      <c r="G11" s="39">
        <v>0</v>
      </c>
      <c r="H11" s="41">
        <v>6</v>
      </c>
      <c r="I11" s="42">
        <v>2.413822548449184</v>
      </c>
      <c r="J11" s="42">
        <v>2.2259843420962917</v>
      </c>
      <c r="K11" s="44">
        <v>3</v>
      </c>
      <c r="L11" s="41">
        <v>3</v>
      </c>
    </row>
    <row r="12" spans="1:12">
      <c r="A12" s="35" t="s">
        <v>95</v>
      </c>
      <c r="B12" s="36" t="s">
        <v>462</v>
      </c>
      <c r="C12" s="36">
        <v>0</v>
      </c>
      <c r="D12" s="37" t="s">
        <v>711</v>
      </c>
      <c r="E12" s="38" t="s">
        <v>709</v>
      </c>
      <c r="F12" s="39">
        <v>0</v>
      </c>
      <c r="G12" s="40">
        <v>50.204156892408832</v>
      </c>
      <c r="H12" s="41">
        <v>6</v>
      </c>
      <c r="I12" s="42">
        <v>2.1746147658415684</v>
      </c>
      <c r="J12" s="42">
        <v>2.2146745521087081</v>
      </c>
      <c r="K12" s="44">
        <v>3</v>
      </c>
      <c r="L12" s="41">
        <v>3</v>
      </c>
    </row>
    <row r="13" spans="1:12">
      <c r="A13" s="46" t="s">
        <v>147</v>
      </c>
      <c r="B13" s="36" t="s">
        <v>412</v>
      </c>
      <c r="C13" s="36" t="s">
        <v>777</v>
      </c>
      <c r="D13" s="37" t="s">
        <v>717</v>
      </c>
      <c r="E13" s="38" t="s">
        <v>709</v>
      </c>
      <c r="F13" s="39">
        <v>0</v>
      </c>
      <c r="G13" s="39">
        <v>0</v>
      </c>
      <c r="H13" s="41">
        <v>6</v>
      </c>
      <c r="I13" s="42">
        <v>2.6908660257995316</v>
      </c>
      <c r="J13" s="42">
        <v>2.2119028479951321</v>
      </c>
      <c r="K13" s="44">
        <v>3</v>
      </c>
      <c r="L13" s="41">
        <v>3</v>
      </c>
    </row>
    <row r="14" spans="1:12">
      <c r="A14" s="32" t="s">
        <v>103</v>
      </c>
      <c r="B14" s="36" t="s">
        <v>402</v>
      </c>
      <c r="C14" s="36">
        <v>0</v>
      </c>
      <c r="D14" s="37">
        <v>0</v>
      </c>
      <c r="E14" s="38" t="s">
        <v>714</v>
      </c>
      <c r="F14" s="39">
        <v>0</v>
      </c>
      <c r="G14" s="40">
        <v>9.1119125210571283</v>
      </c>
      <c r="H14" s="41">
        <v>6</v>
      </c>
      <c r="I14" s="42">
        <v>2.4673466196723002</v>
      </c>
      <c r="J14" s="42">
        <v>2.176831783943173</v>
      </c>
      <c r="K14" s="44">
        <v>3</v>
      </c>
      <c r="L14" s="41">
        <v>3</v>
      </c>
    </row>
    <row r="15" spans="1:12">
      <c r="A15" s="46" t="s">
        <v>81</v>
      </c>
      <c r="B15" s="36" t="s">
        <v>478</v>
      </c>
      <c r="C15" s="36" t="s">
        <v>763</v>
      </c>
      <c r="D15" s="37" t="s">
        <v>707</v>
      </c>
      <c r="E15" s="38" t="s">
        <v>709</v>
      </c>
      <c r="F15" s="39">
        <v>0</v>
      </c>
      <c r="G15" s="39">
        <v>0</v>
      </c>
      <c r="H15" s="41">
        <v>6</v>
      </c>
      <c r="I15" s="42">
        <v>2.0152917173748284</v>
      </c>
      <c r="J15" s="42">
        <v>2.1414207857504981</v>
      </c>
      <c r="K15" s="44">
        <v>3</v>
      </c>
      <c r="L15" s="41">
        <v>3</v>
      </c>
    </row>
    <row r="16" spans="1:12">
      <c r="A16" s="46" t="s">
        <v>87</v>
      </c>
      <c r="B16" s="36" t="s">
        <v>447</v>
      </c>
      <c r="C16" s="36" t="s">
        <v>769</v>
      </c>
      <c r="D16" s="37" t="s">
        <v>711</v>
      </c>
      <c r="E16" s="38" t="s">
        <v>709</v>
      </c>
      <c r="F16" s="39">
        <v>0</v>
      </c>
      <c r="G16" s="39">
        <v>0</v>
      </c>
      <c r="H16" s="41">
        <v>6</v>
      </c>
      <c r="I16" s="42">
        <v>2.2445126071104586</v>
      </c>
      <c r="J16" s="42">
        <v>2.1093606414767581</v>
      </c>
      <c r="K16" s="44">
        <v>3</v>
      </c>
      <c r="L16" s="41">
        <v>3</v>
      </c>
    </row>
    <row r="17" spans="1:12">
      <c r="A17" s="46" t="s">
        <v>82</v>
      </c>
      <c r="B17" s="36" t="s">
        <v>437</v>
      </c>
      <c r="C17" s="36" t="s">
        <v>782</v>
      </c>
      <c r="D17" s="37" t="s">
        <v>715</v>
      </c>
      <c r="E17" s="38" t="s">
        <v>709</v>
      </c>
      <c r="F17" s="39">
        <v>0</v>
      </c>
      <c r="G17" s="39">
        <v>0</v>
      </c>
      <c r="H17" s="41">
        <v>6</v>
      </c>
      <c r="I17" s="42">
        <v>2.3054055760811454</v>
      </c>
      <c r="J17" s="42">
        <v>2.0971573984534642</v>
      </c>
      <c r="K17" s="44">
        <v>3</v>
      </c>
      <c r="L17" s="41">
        <v>3</v>
      </c>
    </row>
    <row r="18" spans="1:12">
      <c r="A18" s="35" t="s">
        <v>90</v>
      </c>
      <c r="B18" s="36" t="s">
        <v>460</v>
      </c>
      <c r="C18" s="36">
        <v>0</v>
      </c>
      <c r="D18" s="37" t="s">
        <v>730</v>
      </c>
      <c r="E18" s="38" t="s">
        <v>709</v>
      </c>
      <c r="F18" s="39">
        <v>0</v>
      </c>
      <c r="G18" s="40">
        <v>15.56480046414595</v>
      </c>
      <c r="H18" s="41">
        <v>6</v>
      </c>
      <c r="I18" s="42">
        <v>2.1855349189304483</v>
      </c>
      <c r="J18" s="42">
        <v>2.0746012034181525</v>
      </c>
      <c r="K18" s="44">
        <v>3</v>
      </c>
      <c r="L18" s="41">
        <v>3</v>
      </c>
    </row>
    <row r="19" spans="1:12">
      <c r="A19" s="46" t="s">
        <v>116</v>
      </c>
      <c r="B19" s="36" t="s">
        <v>456</v>
      </c>
      <c r="C19" s="36" t="s">
        <v>777</v>
      </c>
      <c r="D19" s="37" t="s">
        <v>731</v>
      </c>
      <c r="E19" s="38" t="s">
        <v>708</v>
      </c>
      <c r="F19" s="39">
        <v>0</v>
      </c>
      <c r="G19" s="39">
        <v>0</v>
      </c>
      <c r="H19" s="41">
        <v>6</v>
      </c>
      <c r="I19" s="42">
        <v>2.1954567206372508</v>
      </c>
      <c r="J19" s="42">
        <v>1.9983155879848826</v>
      </c>
      <c r="K19" s="44">
        <v>3</v>
      </c>
      <c r="L19" s="41">
        <v>3</v>
      </c>
    </row>
    <row r="20" spans="1:12">
      <c r="A20" s="46" t="s">
        <v>146</v>
      </c>
      <c r="B20" s="36" t="s">
        <v>415</v>
      </c>
      <c r="C20" s="36" t="s">
        <v>777</v>
      </c>
      <c r="D20" s="37" t="s">
        <v>732</v>
      </c>
      <c r="E20" s="38" t="s">
        <v>708</v>
      </c>
      <c r="F20" s="39">
        <v>0</v>
      </c>
      <c r="G20" s="39">
        <v>0</v>
      </c>
      <c r="H20" s="41">
        <v>6</v>
      </c>
      <c r="I20" s="42">
        <v>2.6023641209865072</v>
      </c>
      <c r="J20" s="42">
        <v>1.9723434598660201</v>
      </c>
      <c r="K20" s="44">
        <v>3</v>
      </c>
      <c r="L20" s="41">
        <v>3</v>
      </c>
    </row>
    <row r="21" spans="1:12">
      <c r="A21" s="32" t="s">
        <v>130</v>
      </c>
      <c r="B21" s="36" t="s">
        <v>425</v>
      </c>
      <c r="C21" s="36">
        <v>0</v>
      </c>
      <c r="D21" s="37" t="s">
        <v>733</v>
      </c>
      <c r="E21" s="38" t="s">
        <v>709</v>
      </c>
      <c r="F21" s="39">
        <v>0</v>
      </c>
      <c r="G21" s="40">
        <v>12.826212892054482</v>
      </c>
      <c r="H21" s="41">
        <v>6</v>
      </c>
      <c r="I21" s="42">
        <v>2.3836241906868874</v>
      </c>
      <c r="J21" s="42">
        <v>1.961438272882388</v>
      </c>
      <c r="K21" s="44">
        <v>3</v>
      </c>
      <c r="L21" s="41">
        <v>3</v>
      </c>
    </row>
    <row r="22" spans="1:12">
      <c r="A22" s="32" t="s">
        <v>104</v>
      </c>
      <c r="B22" s="36" t="s">
        <v>432</v>
      </c>
      <c r="C22" s="36">
        <v>0</v>
      </c>
      <c r="D22" s="37" t="s">
        <v>715</v>
      </c>
      <c r="E22" s="38" t="s">
        <v>721</v>
      </c>
      <c r="F22" s="39">
        <v>0</v>
      </c>
      <c r="G22" s="40">
        <v>23.910140837147846</v>
      </c>
      <c r="H22" s="41">
        <v>6</v>
      </c>
      <c r="I22" s="42">
        <v>2.3339436035746002</v>
      </c>
      <c r="J22" s="42">
        <v>1.9444579948046303</v>
      </c>
      <c r="K22" s="44">
        <v>3</v>
      </c>
      <c r="L22" s="41">
        <v>3</v>
      </c>
    </row>
    <row r="23" spans="1:12">
      <c r="A23" s="46" t="s">
        <v>75</v>
      </c>
      <c r="B23" s="36" t="s">
        <v>449</v>
      </c>
      <c r="C23" s="36" t="s">
        <v>769</v>
      </c>
      <c r="D23" s="37" t="s">
        <v>730</v>
      </c>
      <c r="E23" s="38" t="s">
        <v>709</v>
      </c>
      <c r="F23" s="39">
        <v>0</v>
      </c>
      <c r="G23" s="39">
        <v>0</v>
      </c>
      <c r="H23" s="41">
        <v>6</v>
      </c>
      <c r="I23" s="42">
        <v>2.2436084352534249</v>
      </c>
      <c r="J23" s="42">
        <v>1.9272786465977509</v>
      </c>
      <c r="K23" s="44">
        <v>3</v>
      </c>
      <c r="L23" s="41">
        <v>3</v>
      </c>
    </row>
    <row r="24" spans="1:12">
      <c r="A24" s="32" t="s">
        <v>132</v>
      </c>
      <c r="B24" s="36" t="s">
        <v>402</v>
      </c>
      <c r="C24" s="36">
        <v>0</v>
      </c>
      <c r="D24" s="37" t="s">
        <v>712</v>
      </c>
      <c r="E24" s="38" t="s">
        <v>709</v>
      </c>
      <c r="F24" s="40">
        <v>2.009263567003813</v>
      </c>
      <c r="G24" s="39">
        <v>0</v>
      </c>
      <c r="H24" s="41">
        <v>6</v>
      </c>
      <c r="I24" s="42">
        <v>2.6260814747284824</v>
      </c>
      <c r="J24" s="42">
        <v>1.9163872438918894</v>
      </c>
      <c r="K24" s="44">
        <v>3</v>
      </c>
      <c r="L24" s="41">
        <v>3</v>
      </c>
    </row>
    <row r="25" spans="1:12">
      <c r="A25" s="46" t="s">
        <v>112</v>
      </c>
      <c r="B25" s="36" t="s">
        <v>443</v>
      </c>
      <c r="C25" s="36" t="s">
        <v>769</v>
      </c>
      <c r="D25" s="37" t="s">
        <v>710</v>
      </c>
      <c r="E25" s="38" t="s">
        <v>709</v>
      </c>
      <c r="F25" s="39">
        <v>0</v>
      </c>
      <c r="G25" s="39">
        <v>0</v>
      </c>
      <c r="H25" s="41">
        <v>6</v>
      </c>
      <c r="I25" s="42">
        <v>2.2553329424455324</v>
      </c>
      <c r="J25" s="42">
        <v>1.9054465796186806</v>
      </c>
      <c r="K25" s="44">
        <v>3</v>
      </c>
      <c r="L25" s="41">
        <v>3</v>
      </c>
    </row>
    <row r="26" spans="1:12">
      <c r="A26" s="46" t="s">
        <v>211</v>
      </c>
      <c r="B26" s="36" t="s">
        <v>465</v>
      </c>
      <c r="C26" s="36" t="s">
        <v>777</v>
      </c>
      <c r="D26" s="37" t="s">
        <v>712</v>
      </c>
      <c r="E26" s="38" t="s">
        <v>709</v>
      </c>
      <c r="F26" s="39">
        <v>0</v>
      </c>
      <c r="G26" s="39">
        <v>0</v>
      </c>
      <c r="H26" s="41">
        <v>6</v>
      </c>
      <c r="I26" s="42">
        <v>2.1504115028898672</v>
      </c>
      <c r="J26" s="42">
        <v>1.9019526852232402</v>
      </c>
      <c r="K26" s="44">
        <v>3</v>
      </c>
      <c r="L26" s="41">
        <v>3</v>
      </c>
    </row>
    <row r="27" spans="1:12">
      <c r="A27" s="46" t="s">
        <v>110</v>
      </c>
      <c r="B27" s="36" t="s">
        <v>441</v>
      </c>
      <c r="C27" s="36" t="s">
        <v>769</v>
      </c>
      <c r="D27" s="37" t="s">
        <v>717</v>
      </c>
      <c r="E27" s="38" t="s">
        <v>709</v>
      </c>
      <c r="F27" s="39">
        <v>0</v>
      </c>
      <c r="G27" s="39">
        <v>0</v>
      </c>
      <c r="H27" s="41">
        <v>6</v>
      </c>
      <c r="I27" s="42">
        <v>2.2708631061745899</v>
      </c>
      <c r="J27" s="42">
        <v>1.8959376473780472</v>
      </c>
      <c r="K27" s="44">
        <v>3</v>
      </c>
      <c r="L27" s="41">
        <v>3</v>
      </c>
    </row>
    <row r="28" spans="1:12">
      <c r="A28" s="46" t="s">
        <v>111</v>
      </c>
      <c r="B28" s="36" t="s">
        <v>451</v>
      </c>
      <c r="C28" s="36" t="s">
        <v>769</v>
      </c>
      <c r="D28" s="37" t="s">
        <v>727</v>
      </c>
      <c r="E28" s="38" t="s">
        <v>709</v>
      </c>
      <c r="F28" s="39">
        <v>0</v>
      </c>
      <c r="G28" s="39">
        <v>0</v>
      </c>
      <c r="H28" s="41">
        <v>6</v>
      </c>
      <c r="I28" s="42">
        <v>2.2414975185592949</v>
      </c>
      <c r="J28" s="42">
        <v>1.8896060436661053</v>
      </c>
      <c r="K28" s="44">
        <v>3</v>
      </c>
      <c r="L28" s="41">
        <v>3</v>
      </c>
    </row>
    <row r="29" spans="1:12">
      <c r="A29" s="46" t="s">
        <v>25</v>
      </c>
      <c r="B29" s="36" t="s">
        <v>410</v>
      </c>
      <c r="C29" s="36" t="s">
        <v>769</v>
      </c>
      <c r="D29" s="37" t="s">
        <v>726</v>
      </c>
      <c r="E29" s="38" t="s">
        <v>714</v>
      </c>
      <c r="F29" s="39">
        <v>0</v>
      </c>
      <c r="G29" s="40">
        <v>6.1674309835232233</v>
      </c>
      <c r="H29" s="41">
        <v>6</v>
      </c>
      <c r="I29" s="42">
        <v>2.7399332259860731</v>
      </c>
      <c r="J29" s="42">
        <v>1.8823574513328605</v>
      </c>
      <c r="K29" s="44">
        <v>3</v>
      </c>
      <c r="L29" s="41">
        <v>3</v>
      </c>
    </row>
    <row r="30" spans="1:12">
      <c r="A30" s="46" t="s">
        <v>109</v>
      </c>
      <c r="B30" s="36" t="s">
        <v>429</v>
      </c>
      <c r="C30" s="36" t="s">
        <v>769</v>
      </c>
      <c r="D30" s="37" t="s">
        <v>724</v>
      </c>
      <c r="E30" s="38" t="s">
        <v>709</v>
      </c>
      <c r="F30" s="39">
        <v>0</v>
      </c>
      <c r="G30" s="40">
        <v>10.102098080613228</v>
      </c>
      <c r="H30" s="41">
        <v>6</v>
      </c>
      <c r="I30" s="42">
        <v>2.3611997947037717</v>
      </c>
      <c r="J30" s="42">
        <v>1.8792615493203655</v>
      </c>
      <c r="K30" s="44">
        <v>3</v>
      </c>
      <c r="L30" s="41">
        <v>3</v>
      </c>
    </row>
    <row r="31" spans="1:12">
      <c r="A31" s="32" t="s">
        <v>97</v>
      </c>
      <c r="B31" s="36" t="s">
        <v>471</v>
      </c>
      <c r="C31" s="36">
        <v>0</v>
      </c>
      <c r="D31" s="37" t="s">
        <v>729</v>
      </c>
      <c r="E31" s="38" t="s">
        <v>714</v>
      </c>
      <c r="F31" s="39">
        <v>0</v>
      </c>
      <c r="G31" s="40">
        <v>4.5042222694181921</v>
      </c>
      <c r="H31" s="41">
        <v>6</v>
      </c>
      <c r="I31" s="42">
        <v>2.0598649875263004</v>
      </c>
      <c r="J31" s="42">
        <v>1.8758272452408349</v>
      </c>
      <c r="K31" s="44">
        <v>3</v>
      </c>
      <c r="L31" s="41">
        <v>3</v>
      </c>
    </row>
    <row r="32" spans="1:12">
      <c r="A32" s="35" t="s">
        <v>189</v>
      </c>
      <c r="B32" s="36" t="s">
        <v>434</v>
      </c>
      <c r="C32" s="36">
        <v>0</v>
      </c>
      <c r="D32" s="37" t="s">
        <v>736</v>
      </c>
      <c r="E32" s="38" t="s">
        <v>709</v>
      </c>
      <c r="F32" s="39">
        <v>0</v>
      </c>
      <c r="G32" s="40">
        <v>8.0678989529669884</v>
      </c>
      <c r="H32" s="41">
        <v>6</v>
      </c>
      <c r="I32" s="42">
        <v>2.3147582343558319</v>
      </c>
      <c r="J32" s="42">
        <v>1.8522680100800872</v>
      </c>
      <c r="K32" s="44">
        <v>3</v>
      </c>
      <c r="L32" s="41">
        <v>3</v>
      </c>
    </row>
    <row r="33" spans="1:12">
      <c r="A33" s="46" t="s">
        <v>119</v>
      </c>
      <c r="B33" s="36" t="s">
        <v>427</v>
      </c>
      <c r="C33" s="36" t="s">
        <v>782</v>
      </c>
      <c r="D33" s="37" t="e">
        <v>#N/A</v>
      </c>
      <c r="E33" s="38" t="s">
        <v>709</v>
      </c>
      <c r="F33" s="39">
        <v>0</v>
      </c>
      <c r="G33" s="39">
        <v>0</v>
      </c>
      <c r="H33" s="41">
        <v>6</v>
      </c>
      <c r="I33" s="42">
        <v>2.3771515392406894</v>
      </c>
      <c r="J33" s="42">
        <v>1.8448990965093224</v>
      </c>
      <c r="K33" s="44">
        <v>3</v>
      </c>
      <c r="L33" s="41">
        <v>3</v>
      </c>
    </row>
    <row r="34" spans="1:12">
      <c r="A34" s="32" t="s">
        <v>161</v>
      </c>
      <c r="B34" s="36" t="s">
        <v>402</v>
      </c>
      <c r="C34" s="36">
        <v>0</v>
      </c>
      <c r="D34" s="37" t="s">
        <v>727</v>
      </c>
      <c r="E34" s="38" t="s">
        <v>709</v>
      </c>
      <c r="F34" s="39">
        <v>0</v>
      </c>
      <c r="G34" s="40">
        <v>4.4126916469078257</v>
      </c>
      <c r="H34" s="41">
        <v>6</v>
      </c>
      <c r="I34" s="42">
        <v>2.1871384256178881</v>
      </c>
      <c r="J34" s="42">
        <v>1.8240114912050436</v>
      </c>
      <c r="K34" s="44">
        <v>3</v>
      </c>
      <c r="L34" s="41">
        <v>3</v>
      </c>
    </row>
    <row r="35" spans="1:12">
      <c r="A35" s="46" t="s">
        <v>105</v>
      </c>
      <c r="B35" s="36" t="s">
        <v>448</v>
      </c>
      <c r="C35" s="36" t="s">
        <v>769</v>
      </c>
      <c r="D35" s="37" t="s">
        <v>728</v>
      </c>
      <c r="E35" s="38" t="s">
        <v>709</v>
      </c>
      <c r="F35" s="39">
        <v>0</v>
      </c>
      <c r="G35" s="40">
        <v>8.6802064805785193</v>
      </c>
      <c r="H35" s="41">
        <v>6</v>
      </c>
      <c r="I35" s="42">
        <v>2.243801044493329</v>
      </c>
      <c r="J35" s="42">
        <v>1.816277504196983</v>
      </c>
      <c r="K35" s="44">
        <v>3</v>
      </c>
      <c r="L35" s="41">
        <v>3</v>
      </c>
    </row>
    <row r="36" spans="1:12">
      <c r="A36" s="35" t="s">
        <v>126</v>
      </c>
      <c r="B36" s="36" t="s">
        <v>438</v>
      </c>
      <c r="C36" s="36" t="s">
        <v>746</v>
      </c>
      <c r="D36" s="37" t="s">
        <v>711</v>
      </c>
      <c r="E36" s="38" t="s">
        <v>709</v>
      </c>
      <c r="F36" s="40">
        <v>3.0606425455230402</v>
      </c>
      <c r="G36" s="39">
        <v>0</v>
      </c>
      <c r="H36" s="41">
        <v>6</v>
      </c>
      <c r="I36" s="42">
        <v>2.3026999216595914</v>
      </c>
      <c r="J36" s="42">
        <v>1.8148288520589022</v>
      </c>
      <c r="K36" s="44">
        <v>3</v>
      </c>
      <c r="L36" s="41">
        <v>3</v>
      </c>
    </row>
    <row r="37" spans="1:12">
      <c r="A37" s="35" t="s">
        <v>154</v>
      </c>
      <c r="B37" s="36" t="s">
        <v>454</v>
      </c>
      <c r="C37" s="36" t="s">
        <v>790</v>
      </c>
      <c r="D37" s="37" t="s">
        <v>724</v>
      </c>
      <c r="E37" s="38" t="s">
        <v>709</v>
      </c>
      <c r="F37" s="39">
        <v>0</v>
      </c>
      <c r="G37" s="40">
        <v>5.4767207190316753</v>
      </c>
      <c r="H37" s="41">
        <v>6</v>
      </c>
      <c r="I37" s="42">
        <v>2.2001108254534318</v>
      </c>
      <c r="J37" s="42">
        <v>1.8074252630109884</v>
      </c>
      <c r="K37" s="44">
        <v>3</v>
      </c>
      <c r="L37" s="41">
        <v>3</v>
      </c>
    </row>
    <row r="38" spans="1:12">
      <c r="A38" s="46" t="s">
        <v>73</v>
      </c>
      <c r="B38" s="36" t="s">
        <v>492</v>
      </c>
      <c r="C38" s="36" t="s">
        <v>769</v>
      </c>
      <c r="D38" s="37" t="s">
        <v>715</v>
      </c>
      <c r="E38" s="38" t="s">
        <v>709</v>
      </c>
      <c r="F38" s="39">
        <v>0</v>
      </c>
      <c r="G38" s="39">
        <v>0</v>
      </c>
      <c r="H38" s="41">
        <v>6</v>
      </c>
      <c r="I38" s="42">
        <v>1.9088826637486209</v>
      </c>
      <c r="J38" s="42">
        <v>1.7900179682021198</v>
      </c>
      <c r="K38" s="44">
        <v>3</v>
      </c>
      <c r="L38" s="41">
        <v>3</v>
      </c>
    </row>
    <row r="39" spans="1:12">
      <c r="A39" s="46" t="s">
        <v>175</v>
      </c>
      <c r="B39" s="36" t="s">
        <v>477</v>
      </c>
      <c r="C39" s="36" t="s">
        <v>769</v>
      </c>
      <c r="D39" s="37" t="s">
        <v>729</v>
      </c>
      <c r="E39" s="38" t="s">
        <v>709</v>
      </c>
      <c r="F39" s="39">
        <v>0</v>
      </c>
      <c r="G39" s="39">
        <v>0</v>
      </c>
      <c r="H39" s="41">
        <v>6</v>
      </c>
      <c r="I39" s="42">
        <v>2.0231832166160033</v>
      </c>
      <c r="J39" s="42">
        <v>1.7788556863008476</v>
      </c>
      <c r="K39" s="44">
        <v>3</v>
      </c>
      <c r="L39" s="41">
        <v>3</v>
      </c>
    </row>
    <row r="40" spans="1:12">
      <c r="A40" s="35" t="s">
        <v>60</v>
      </c>
      <c r="B40" s="36" t="s">
        <v>795</v>
      </c>
      <c r="C40" s="36" t="s">
        <v>766</v>
      </c>
      <c r="D40" s="37" t="s">
        <v>728</v>
      </c>
      <c r="E40" s="38" t="s">
        <v>709</v>
      </c>
      <c r="F40" s="39">
        <v>0</v>
      </c>
      <c r="G40" s="40">
        <v>5.9344713466599277</v>
      </c>
      <c r="H40" s="41">
        <v>6</v>
      </c>
      <c r="I40" s="42">
        <v>1.9778151762431702</v>
      </c>
      <c r="J40" s="42">
        <v>1.7785408339229214</v>
      </c>
      <c r="K40" s="44">
        <v>3</v>
      </c>
      <c r="L40" s="41">
        <v>3</v>
      </c>
    </row>
    <row r="41" spans="1:12">
      <c r="A41" s="46" t="s">
        <v>140</v>
      </c>
      <c r="B41" s="36" t="s">
        <v>446</v>
      </c>
      <c r="C41" s="36" t="s">
        <v>769</v>
      </c>
      <c r="D41" s="37">
        <v>0</v>
      </c>
      <c r="E41" s="38" t="s">
        <v>709</v>
      </c>
      <c r="F41" s="39">
        <v>0</v>
      </c>
      <c r="G41" s="39">
        <v>0</v>
      </c>
      <c r="H41" s="41">
        <v>6</v>
      </c>
      <c r="I41" s="42">
        <v>2.2480722805820181</v>
      </c>
      <c r="J41" s="42">
        <v>1.7739006870993623</v>
      </c>
      <c r="K41" s="44">
        <v>3</v>
      </c>
      <c r="L41" s="41">
        <v>3</v>
      </c>
    </row>
    <row r="42" spans="1:12">
      <c r="A42" s="46" t="s">
        <v>54</v>
      </c>
      <c r="B42" s="36" t="s">
        <v>475</v>
      </c>
      <c r="C42" s="36" t="s">
        <v>769</v>
      </c>
      <c r="D42" s="37" t="s">
        <v>711</v>
      </c>
      <c r="E42" s="38" t="s">
        <v>709</v>
      </c>
      <c r="F42" s="39">
        <v>0</v>
      </c>
      <c r="G42" s="39">
        <v>0</v>
      </c>
      <c r="H42" s="41">
        <v>6</v>
      </c>
      <c r="I42" s="42">
        <v>2.042538084586718</v>
      </c>
      <c r="J42" s="42">
        <v>1.721425578746252</v>
      </c>
      <c r="K42" s="44">
        <v>3</v>
      </c>
      <c r="L42" s="41">
        <v>3</v>
      </c>
    </row>
    <row r="43" spans="1:12">
      <c r="A43" s="46" t="s">
        <v>80</v>
      </c>
      <c r="B43" s="36" t="s">
        <v>498</v>
      </c>
      <c r="C43" s="36" t="s">
        <v>769</v>
      </c>
      <c r="D43" s="37" t="s">
        <v>770</v>
      </c>
      <c r="E43" s="38" t="s">
        <v>709</v>
      </c>
      <c r="F43" s="39">
        <v>0</v>
      </c>
      <c r="G43" s="40">
        <v>23.557966014382096</v>
      </c>
      <c r="H43" s="41">
        <v>6</v>
      </c>
      <c r="I43" s="42">
        <v>1.891937591097405</v>
      </c>
      <c r="J43" s="42">
        <v>1.7101507363800643</v>
      </c>
      <c r="K43" s="44">
        <v>3</v>
      </c>
      <c r="L43" s="41">
        <v>3</v>
      </c>
    </row>
    <row r="44" spans="1:12">
      <c r="A44" s="32" t="s">
        <v>133</v>
      </c>
      <c r="B44" s="36" t="s">
        <v>444</v>
      </c>
      <c r="C44" s="36">
        <v>0</v>
      </c>
      <c r="D44" s="37" t="s">
        <v>715</v>
      </c>
      <c r="E44" s="38" t="s">
        <v>709</v>
      </c>
      <c r="F44" s="40">
        <v>2.259432710012506</v>
      </c>
      <c r="G44" s="39">
        <v>0</v>
      </c>
      <c r="H44" s="41">
        <v>6</v>
      </c>
      <c r="I44" s="42">
        <v>2.2526280830176817</v>
      </c>
      <c r="J44" s="42">
        <v>1.697902007106239</v>
      </c>
      <c r="K44" s="44">
        <v>3</v>
      </c>
      <c r="L44" s="41">
        <v>3</v>
      </c>
    </row>
    <row r="45" spans="1:12">
      <c r="A45" s="46" t="s">
        <v>53</v>
      </c>
      <c r="B45" s="36" t="s">
        <v>475</v>
      </c>
      <c r="C45" s="36" t="s">
        <v>769</v>
      </c>
      <c r="D45" s="37" t="s">
        <v>710</v>
      </c>
      <c r="E45" s="38" t="s">
        <v>709</v>
      </c>
      <c r="F45" s="39">
        <v>0</v>
      </c>
      <c r="G45" s="39">
        <v>0</v>
      </c>
      <c r="H45" s="41">
        <v>6</v>
      </c>
      <c r="I45" s="42">
        <v>1.8981744501061355</v>
      </c>
      <c r="J45" s="42">
        <v>1.6898472541651859</v>
      </c>
      <c r="K45" s="44">
        <v>3</v>
      </c>
      <c r="L45" s="41">
        <v>3</v>
      </c>
    </row>
    <row r="46" spans="1:12">
      <c r="A46" s="35" t="s">
        <v>94</v>
      </c>
      <c r="B46" s="36" t="s">
        <v>402</v>
      </c>
      <c r="C46" s="36">
        <v>0</v>
      </c>
      <c r="D46" s="37" t="s">
        <v>722</v>
      </c>
      <c r="E46" s="38" t="s">
        <v>709</v>
      </c>
      <c r="F46" s="40">
        <v>2.5854246266145644</v>
      </c>
      <c r="G46" s="39">
        <v>0</v>
      </c>
      <c r="H46" s="41">
        <v>6</v>
      </c>
      <c r="I46" s="42">
        <v>2.0120303701094802</v>
      </c>
      <c r="J46" s="42">
        <v>1.6801589783951636</v>
      </c>
      <c r="K46" s="44">
        <v>3</v>
      </c>
      <c r="L46" s="41">
        <v>3</v>
      </c>
    </row>
    <row r="47" spans="1:12">
      <c r="A47" s="46" t="s">
        <v>169</v>
      </c>
      <c r="B47" s="36" t="s">
        <v>403</v>
      </c>
      <c r="C47" s="36" t="s">
        <v>769</v>
      </c>
      <c r="D47" s="37" t="s">
        <v>715</v>
      </c>
      <c r="E47" s="38" t="s">
        <v>709</v>
      </c>
      <c r="F47" s="39">
        <v>0</v>
      </c>
      <c r="G47" s="40">
        <v>14.574353848897415</v>
      </c>
      <c r="H47" s="41">
        <v>5</v>
      </c>
      <c r="I47" s="42">
        <v>3.2954112249174341</v>
      </c>
      <c r="J47" s="42">
        <v>2.5471766954446875</v>
      </c>
      <c r="K47" s="44">
        <v>2</v>
      </c>
      <c r="L47" s="41">
        <v>3</v>
      </c>
    </row>
    <row r="48" spans="1:12">
      <c r="A48" s="35" t="s">
        <v>124</v>
      </c>
      <c r="B48" s="36" t="s">
        <v>418</v>
      </c>
      <c r="C48" s="36" t="s">
        <v>756</v>
      </c>
      <c r="D48" s="37" t="s">
        <v>757</v>
      </c>
      <c r="E48" s="38" t="s">
        <v>709</v>
      </c>
      <c r="F48" s="39">
        <v>0</v>
      </c>
      <c r="G48" s="40">
        <v>33.927577067377662</v>
      </c>
      <c r="H48" s="41">
        <v>5</v>
      </c>
      <c r="I48" s="42">
        <v>2.4781733977788929</v>
      </c>
      <c r="J48" s="42">
        <v>2.0077075972848792</v>
      </c>
      <c r="K48" s="44">
        <v>3</v>
      </c>
      <c r="L48" s="41">
        <v>2</v>
      </c>
    </row>
    <row r="49" spans="1:12">
      <c r="A49" s="35" t="s">
        <v>96</v>
      </c>
      <c r="B49" s="36" t="s">
        <v>435</v>
      </c>
      <c r="C49" s="36" t="s">
        <v>750</v>
      </c>
      <c r="D49" s="37" t="s">
        <v>715</v>
      </c>
      <c r="E49" s="38" t="s">
        <v>708</v>
      </c>
      <c r="F49" s="40">
        <v>1.9329777933902692</v>
      </c>
      <c r="G49" s="39">
        <v>0</v>
      </c>
      <c r="H49" s="41">
        <v>5</v>
      </c>
      <c r="I49" s="42">
        <v>2.3139764207354143</v>
      </c>
      <c r="J49" s="42">
        <v>1.9891286245466151</v>
      </c>
      <c r="K49" s="44">
        <v>3</v>
      </c>
      <c r="L49" s="41">
        <v>2</v>
      </c>
    </row>
    <row r="50" spans="1:12">
      <c r="A50" s="46" t="s">
        <v>118</v>
      </c>
      <c r="B50" s="36" t="s">
        <v>420</v>
      </c>
      <c r="C50" s="36" t="s">
        <v>777</v>
      </c>
      <c r="D50" s="37" t="s">
        <v>715</v>
      </c>
      <c r="E50" s="38" t="s">
        <v>708</v>
      </c>
      <c r="F50" s="39">
        <v>0</v>
      </c>
      <c r="G50" s="39">
        <v>0</v>
      </c>
      <c r="H50" s="41">
        <v>5</v>
      </c>
      <c r="I50" s="42">
        <v>2.4564370682155272</v>
      </c>
      <c r="J50" s="42">
        <v>1.8847181090900389</v>
      </c>
      <c r="K50" s="44">
        <v>3</v>
      </c>
      <c r="L50" s="41">
        <v>2</v>
      </c>
    </row>
    <row r="51" spans="1:12">
      <c r="A51" s="35" t="s">
        <v>155</v>
      </c>
      <c r="B51" s="36" t="s">
        <v>517</v>
      </c>
      <c r="C51" s="36">
        <v>0</v>
      </c>
      <c r="D51" s="37" t="s">
        <v>732</v>
      </c>
      <c r="E51" s="38" t="s">
        <v>709</v>
      </c>
      <c r="F51" s="39">
        <v>0</v>
      </c>
      <c r="G51" s="40">
        <v>6.1579261571433204</v>
      </c>
      <c r="H51" s="41">
        <v>5</v>
      </c>
      <c r="I51" s="42">
        <v>1.7514626496668682</v>
      </c>
      <c r="J51" s="42">
        <v>1.8808322076762918</v>
      </c>
      <c r="K51" s="44">
        <v>3</v>
      </c>
      <c r="L51" s="41">
        <v>2</v>
      </c>
    </row>
    <row r="52" spans="1:12">
      <c r="A52" s="35" t="s">
        <v>125</v>
      </c>
      <c r="B52" s="36" t="s">
        <v>431</v>
      </c>
      <c r="C52" s="36" t="s">
        <v>760</v>
      </c>
      <c r="D52" s="37" t="s">
        <v>726</v>
      </c>
      <c r="E52" s="38" t="s">
        <v>709</v>
      </c>
      <c r="F52" s="39">
        <v>0</v>
      </c>
      <c r="G52" s="40">
        <v>3.9378649885483092</v>
      </c>
      <c r="H52" s="41">
        <v>5</v>
      </c>
      <c r="I52" s="42">
        <v>2.3553044487642847</v>
      </c>
      <c r="J52" s="42">
        <v>1.8506637788844482</v>
      </c>
      <c r="K52" s="44">
        <v>3</v>
      </c>
      <c r="L52" s="41">
        <v>2</v>
      </c>
    </row>
    <row r="53" spans="1:12">
      <c r="A53" s="46" t="s">
        <v>139</v>
      </c>
      <c r="B53" s="36" t="s">
        <v>422</v>
      </c>
      <c r="C53" s="36" t="s">
        <v>769</v>
      </c>
      <c r="D53" s="37" t="s">
        <v>710</v>
      </c>
      <c r="E53" s="38" t="s">
        <v>709</v>
      </c>
      <c r="F53" s="39">
        <v>0</v>
      </c>
      <c r="G53" s="39">
        <v>0</v>
      </c>
      <c r="H53" s="41">
        <v>5</v>
      </c>
      <c r="I53" s="42">
        <v>2.4335759537623516</v>
      </c>
      <c r="J53" s="42">
        <v>1.8360037841421093</v>
      </c>
      <c r="K53" s="44">
        <v>3</v>
      </c>
      <c r="L53" s="41">
        <v>2</v>
      </c>
    </row>
    <row r="54" spans="1:12">
      <c r="A54" s="32" t="s">
        <v>131</v>
      </c>
      <c r="B54" s="36" t="s">
        <v>440</v>
      </c>
      <c r="C54" s="36" t="s">
        <v>787</v>
      </c>
      <c r="D54" s="37" t="s">
        <v>715</v>
      </c>
      <c r="E54" s="38" t="s">
        <v>709</v>
      </c>
      <c r="F54" s="39">
        <v>0</v>
      </c>
      <c r="G54" s="39">
        <v>0</v>
      </c>
      <c r="H54" s="41">
        <v>5</v>
      </c>
      <c r="I54" s="42">
        <v>2.2836333812331202</v>
      </c>
      <c r="J54" s="42">
        <v>1.8351732767195816</v>
      </c>
      <c r="K54" s="44">
        <v>3</v>
      </c>
      <c r="L54" s="41">
        <v>2</v>
      </c>
    </row>
    <row r="55" spans="1:12">
      <c r="A55" s="35" t="s">
        <v>160</v>
      </c>
      <c r="B55" s="36" t="s">
        <v>414</v>
      </c>
      <c r="C55" s="36">
        <v>0</v>
      </c>
      <c r="D55" s="37" t="s">
        <v>726</v>
      </c>
      <c r="E55" s="38" t="s">
        <v>709</v>
      </c>
      <c r="F55" s="39">
        <v>0</v>
      </c>
      <c r="G55" s="40">
        <v>17.812230256727624</v>
      </c>
      <c r="H55" s="41">
        <v>5</v>
      </c>
      <c r="I55" s="42">
        <v>2.6061255277564954</v>
      </c>
      <c r="J55" s="42">
        <v>1.8261289051436451</v>
      </c>
      <c r="K55" s="44">
        <v>3</v>
      </c>
      <c r="L55" s="41">
        <v>2</v>
      </c>
    </row>
    <row r="56" spans="1:12">
      <c r="A56" s="46" t="s">
        <v>138</v>
      </c>
      <c r="B56" s="36" t="s">
        <v>421</v>
      </c>
      <c r="C56" s="36" t="s">
        <v>769</v>
      </c>
      <c r="D56" s="37" t="s">
        <v>730</v>
      </c>
      <c r="E56" s="38" t="s">
        <v>708</v>
      </c>
      <c r="F56" s="39">
        <v>0</v>
      </c>
      <c r="G56" s="39">
        <v>0</v>
      </c>
      <c r="H56" s="41">
        <v>5</v>
      </c>
      <c r="I56" s="42">
        <v>2.4528239931322675</v>
      </c>
      <c r="J56" s="42">
        <v>1.8204523314138294</v>
      </c>
      <c r="K56" s="44">
        <v>3</v>
      </c>
      <c r="L56" s="41">
        <v>2</v>
      </c>
    </row>
    <row r="57" spans="1:12">
      <c r="A57" s="46" t="s">
        <v>145</v>
      </c>
      <c r="B57" s="36" t="s">
        <v>428</v>
      </c>
      <c r="C57" s="36" t="s">
        <v>769</v>
      </c>
      <c r="D57" s="37">
        <v>0</v>
      </c>
      <c r="E57" s="38" t="s">
        <v>709</v>
      </c>
      <c r="F57" s="39">
        <v>0</v>
      </c>
      <c r="G57" s="39">
        <v>0</v>
      </c>
      <c r="H57" s="41">
        <v>5</v>
      </c>
      <c r="I57" s="42">
        <v>2.376279808143591</v>
      </c>
      <c r="J57" s="42">
        <v>1.8150962040877971</v>
      </c>
      <c r="K57" s="44">
        <v>3</v>
      </c>
      <c r="L57" s="41">
        <v>2</v>
      </c>
    </row>
    <row r="58" spans="1:12">
      <c r="A58" s="32" t="s">
        <v>102</v>
      </c>
      <c r="B58" s="36" t="s">
        <v>402</v>
      </c>
      <c r="C58" s="36">
        <v>0</v>
      </c>
      <c r="D58" s="37">
        <v>0</v>
      </c>
      <c r="E58" s="38" t="s">
        <v>709</v>
      </c>
      <c r="F58" s="40">
        <v>2.5183616844550891</v>
      </c>
      <c r="G58" s="39">
        <v>0</v>
      </c>
      <c r="H58" s="41">
        <v>5</v>
      </c>
      <c r="I58" s="42">
        <v>2.1816533661316604</v>
      </c>
      <c r="J58" s="42">
        <v>1.8083171840591508</v>
      </c>
      <c r="K58" s="44">
        <v>3</v>
      </c>
      <c r="L58" s="41">
        <v>2</v>
      </c>
    </row>
    <row r="59" spans="1:12">
      <c r="A59" s="46" t="s">
        <v>144</v>
      </c>
      <c r="B59" s="36" t="s">
        <v>457</v>
      </c>
      <c r="C59" s="36" t="s">
        <v>769</v>
      </c>
      <c r="D59" s="37" t="s">
        <v>730</v>
      </c>
      <c r="E59" s="38" t="s">
        <v>709</v>
      </c>
      <c r="F59" s="39">
        <v>0</v>
      </c>
      <c r="G59" s="39">
        <v>0</v>
      </c>
      <c r="H59" s="41">
        <v>5</v>
      </c>
      <c r="I59" s="42">
        <v>2.1925045955824665</v>
      </c>
      <c r="J59" s="42">
        <v>1.7822447668143273</v>
      </c>
      <c r="K59" s="44">
        <v>3</v>
      </c>
      <c r="L59" s="41">
        <v>2</v>
      </c>
    </row>
    <row r="60" spans="1:12">
      <c r="A60" s="35" t="s">
        <v>123</v>
      </c>
      <c r="B60" s="36" t="s">
        <v>458</v>
      </c>
      <c r="C60" s="36">
        <v>0</v>
      </c>
      <c r="D60" s="37" t="s">
        <v>731</v>
      </c>
      <c r="E60" s="38" t="s">
        <v>708</v>
      </c>
      <c r="F60" s="39">
        <v>0</v>
      </c>
      <c r="G60" s="40">
        <v>14.866297262121769</v>
      </c>
      <c r="H60" s="41">
        <v>5</v>
      </c>
      <c r="I60" s="42">
        <v>2.1877577470882246</v>
      </c>
      <c r="J60" s="42">
        <v>1.7714254117791572</v>
      </c>
      <c r="K60" s="44">
        <v>3</v>
      </c>
      <c r="L60" s="41">
        <v>2</v>
      </c>
    </row>
    <row r="61" spans="1:12">
      <c r="A61" s="32" t="s">
        <v>167</v>
      </c>
      <c r="B61" s="36" t="s">
        <v>402</v>
      </c>
      <c r="C61" s="36">
        <v>0</v>
      </c>
      <c r="D61" s="37" t="s">
        <v>727</v>
      </c>
      <c r="E61" s="38" t="s">
        <v>709</v>
      </c>
      <c r="F61" s="40">
        <v>7.8830403155123721</v>
      </c>
      <c r="G61" s="39">
        <v>0</v>
      </c>
      <c r="H61" s="41">
        <v>5</v>
      </c>
      <c r="I61" s="42">
        <v>2.2385778674690067</v>
      </c>
      <c r="J61" s="42">
        <v>1.7667294262209563</v>
      </c>
      <c r="K61" s="44">
        <v>3</v>
      </c>
      <c r="L61" s="41">
        <v>2</v>
      </c>
    </row>
    <row r="62" spans="1:12">
      <c r="A62" s="46" t="s">
        <v>137</v>
      </c>
      <c r="B62" s="36" t="s">
        <v>467</v>
      </c>
      <c r="C62" s="36" t="s">
        <v>769</v>
      </c>
      <c r="D62" s="37" t="s">
        <v>715</v>
      </c>
      <c r="E62" s="38" t="s">
        <v>709</v>
      </c>
      <c r="F62" s="39">
        <v>0</v>
      </c>
      <c r="G62" s="39">
        <v>0</v>
      </c>
      <c r="H62" s="41">
        <v>5</v>
      </c>
      <c r="I62" s="42">
        <v>2.1047379522312615</v>
      </c>
      <c r="J62" s="42">
        <v>1.7442746849112514</v>
      </c>
      <c r="K62" s="44">
        <v>3</v>
      </c>
      <c r="L62" s="41">
        <v>2</v>
      </c>
    </row>
    <row r="63" spans="1:12">
      <c r="A63" s="46" t="s">
        <v>76</v>
      </c>
      <c r="B63" s="36" t="s">
        <v>430</v>
      </c>
      <c r="C63" s="36" t="s">
        <v>769</v>
      </c>
      <c r="D63" s="37" t="s">
        <v>743</v>
      </c>
      <c r="E63" s="38" t="s">
        <v>709</v>
      </c>
      <c r="F63" s="39">
        <v>0</v>
      </c>
      <c r="G63" s="39">
        <v>0</v>
      </c>
      <c r="H63" s="41">
        <v>5</v>
      </c>
      <c r="I63" s="42">
        <v>2.3604267573136095</v>
      </c>
      <c r="J63" s="42">
        <v>1.7419641431654895</v>
      </c>
      <c r="K63" s="44">
        <v>3</v>
      </c>
      <c r="L63" s="41">
        <v>2</v>
      </c>
    </row>
    <row r="64" spans="1:12">
      <c r="A64" s="32" t="s">
        <v>40</v>
      </c>
      <c r="B64" s="36" t="s">
        <v>402</v>
      </c>
      <c r="C64" s="36">
        <v>0</v>
      </c>
      <c r="D64" s="37">
        <v>0</v>
      </c>
      <c r="E64" s="38" t="s">
        <v>709</v>
      </c>
      <c r="F64" s="39">
        <v>0</v>
      </c>
      <c r="G64" s="40">
        <v>3.8557604683345996</v>
      </c>
      <c r="H64" s="41">
        <v>5</v>
      </c>
      <c r="I64" s="42">
        <v>2.5161909091428059</v>
      </c>
      <c r="J64" s="42">
        <v>1.7371218428444515</v>
      </c>
      <c r="K64" s="44">
        <v>3</v>
      </c>
      <c r="L64" s="41">
        <v>2</v>
      </c>
    </row>
    <row r="65" spans="1:12">
      <c r="A65" s="46" t="s">
        <v>181</v>
      </c>
      <c r="B65" s="36" t="s">
        <v>417</v>
      </c>
      <c r="C65" s="36" t="s">
        <v>777</v>
      </c>
      <c r="D65" s="37">
        <v>0</v>
      </c>
      <c r="E65" s="38" t="s">
        <v>709</v>
      </c>
      <c r="F65" s="39">
        <v>0</v>
      </c>
      <c r="G65" s="39">
        <v>0</v>
      </c>
      <c r="H65" s="41">
        <v>5</v>
      </c>
      <c r="I65" s="42">
        <v>2.5709431475582982</v>
      </c>
      <c r="J65" s="42">
        <v>1.7365675697803908</v>
      </c>
      <c r="K65" s="44">
        <v>3</v>
      </c>
      <c r="L65" s="41">
        <v>2</v>
      </c>
    </row>
    <row r="66" spans="1:12">
      <c r="A66" s="46" t="s">
        <v>152</v>
      </c>
      <c r="B66" s="36" t="s">
        <v>453</v>
      </c>
      <c r="C66" s="36" t="s">
        <v>777</v>
      </c>
      <c r="D66" s="37" t="s">
        <v>722</v>
      </c>
      <c r="E66" s="38" t="s">
        <v>709</v>
      </c>
      <c r="F66" s="39">
        <v>0</v>
      </c>
      <c r="G66" s="39">
        <v>0</v>
      </c>
      <c r="H66" s="41">
        <v>5</v>
      </c>
      <c r="I66" s="42">
        <v>2.2030320415971132</v>
      </c>
      <c r="J66" s="42">
        <v>1.7291335054507702</v>
      </c>
      <c r="K66" s="44">
        <v>3</v>
      </c>
      <c r="L66" s="41">
        <v>2</v>
      </c>
    </row>
    <row r="67" spans="1:12">
      <c r="A67" s="46" t="s">
        <v>44</v>
      </c>
      <c r="B67" s="36" t="s">
        <v>413</v>
      </c>
      <c r="C67" s="36" t="s">
        <v>769</v>
      </c>
      <c r="D67" s="37" t="s">
        <v>773</v>
      </c>
      <c r="E67" s="38" t="s">
        <v>709</v>
      </c>
      <c r="F67" s="39">
        <v>0</v>
      </c>
      <c r="G67" s="39">
        <v>0</v>
      </c>
      <c r="H67" s="41">
        <v>5</v>
      </c>
      <c r="I67" s="42">
        <v>2.6341519087125409</v>
      </c>
      <c r="J67" s="42">
        <v>1.7272089329423668</v>
      </c>
      <c r="K67" s="44">
        <v>3</v>
      </c>
      <c r="L67" s="41">
        <v>2</v>
      </c>
    </row>
    <row r="68" spans="1:12">
      <c r="A68" s="32" t="s">
        <v>162</v>
      </c>
      <c r="B68" s="36" t="s">
        <v>529</v>
      </c>
      <c r="C68" s="36" t="s">
        <v>753</v>
      </c>
      <c r="D68" s="37" t="e">
        <v>#N/A</v>
      </c>
      <c r="E68" s="38" t="s">
        <v>709</v>
      </c>
      <c r="F68" s="39">
        <v>0</v>
      </c>
      <c r="G68" s="40">
        <v>9.0873980083453638</v>
      </c>
      <c r="H68" s="41">
        <v>5</v>
      </c>
      <c r="I68" s="42">
        <v>1.6499381452383546</v>
      </c>
      <c r="J68" s="42">
        <v>1.7137520842276646</v>
      </c>
      <c r="K68" s="44">
        <v>3</v>
      </c>
      <c r="L68" s="41">
        <v>2</v>
      </c>
    </row>
    <row r="69" spans="1:12">
      <c r="A69" s="46" t="s">
        <v>182</v>
      </c>
      <c r="B69" s="36" t="s">
        <v>489</v>
      </c>
      <c r="C69" s="36" t="s">
        <v>777</v>
      </c>
      <c r="D69" s="37" t="s">
        <v>736</v>
      </c>
      <c r="E69" s="38" t="s">
        <v>709</v>
      </c>
      <c r="F69" s="39">
        <v>0</v>
      </c>
      <c r="G69" s="39">
        <v>0</v>
      </c>
      <c r="H69" s="41">
        <v>5</v>
      </c>
      <c r="I69" s="42">
        <v>1.9394854840785472</v>
      </c>
      <c r="J69" s="42">
        <v>1.7086117370403542</v>
      </c>
      <c r="K69" s="44">
        <v>3</v>
      </c>
      <c r="L69" s="41">
        <v>2</v>
      </c>
    </row>
    <row r="70" spans="1:12">
      <c r="A70" s="46" t="s">
        <v>151</v>
      </c>
      <c r="B70" s="36" t="s">
        <v>426</v>
      </c>
      <c r="C70" s="36" t="s">
        <v>777</v>
      </c>
      <c r="D70" s="37">
        <v>0</v>
      </c>
      <c r="E70" s="38" t="s">
        <v>709</v>
      </c>
      <c r="F70" s="39">
        <v>0</v>
      </c>
      <c r="G70" s="39">
        <v>0</v>
      </c>
      <c r="H70" s="41">
        <v>5</v>
      </c>
      <c r="I70" s="42">
        <v>2.3775026149979479</v>
      </c>
      <c r="J70" s="42">
        <v>1.7006388258620924</v>
      </c>
      <c r="K70" s="44">
        <v>3</v>
      </c>
      <c r="L70" s="41">
        <v>2</v>
      </c>
    </row>
    <row r="71" spans="1:12">
      <c r="A71" s="46" t="s">
        <v>172</v>
      </c>
      <c r="B71" s="36" t="s">
        <v>439</v>
      </c>
      <c r="C71" s="36" t="s">
        <v>769</v>
      </c>
      <c r="D71" s="37" t="s">
        <v>737</v>
      </c>
      <c r="E71" s="38" t="s">
        <v>714</v>
      </c>
      <c r="F71" s="39">
        <v>0</v>
      </c>
      <c r="G71" s="40">
        <v>42.795061648079624</v>
      </c>
      <c r="H71" s="41">
        <v>5</v>
      </c>
      <c r="I71" s="42">
        <v>2.293786877048301</v>
      </c>
      <c r="J71" s="42">
        <v>1.694158430226592</v>
      </c>
      <c r="K71" s="44">
        <v>3</v>
      </c>
      <c r="L71" s="41">
        <v>2</v>
      </c>
    </row>
    <row r="72" spans="1:12">
      <c r="A72" s="46" t="s">
        <v>363</v>
      </c>
      <c r="B72" s="36" t="s">
        <v>542</v>
      </c>
      <c r="C72" s="36" t="s">
        <v>769</v>
      </c>
      <c r="D72" s="37">
        <v>0</v>
      </c>
      <c r="E72" s="38" t="s">
        <v>709</v>
      </c>
      <c r="F72" s="39">
        <v>0</v>
      </c>
      <c r="G72" s="39">
        <v>0</v>
      </c>
      <c r="H72" s="41">
        <v>5</v>
      </c>
      <c r="I72" s="42">
        <v>1.5114492941500528</v>
      </c>
      <c r="J72" s="42">
        <v>1.692946220368108</v>
      </c>
      <c r="K72" s="44">
        <v>2</v>
      </c>
      <c r="L72" s="41">
        <v>3</v>
      </c>
    </row>
    <row r="73" spans="1:12">
      <c r="A73" s="35" t="s">
        <v>26</v>
      </c>
      <c r="B73" s="36" t="s">
        <v>402</v>
      </c>
      <c r="C73" s="36">
        <v>0</v>
      </c>
      <c r="D73" s="37" t="s">
        <v>737</v>
      </c>
      <c r="E73" s="38" t="s">
        <v>709</v>
      </c>
      <c r="F73" s="40">
        <v>3.9207626607774095</v>
      </c>
      <c r="G73" s="39">
        <v>0</v>
      </c>
      <c r="H73" s="41">
        <v>5</v>
      </c>
      <c r="I73" s="42">
        <v>2.2077255485637965</v>
      </c>
      <c r="J73" s="42">
        <v>1.6791296345888338</v>
      </c>
      <c r="K73" s="44">
        <v>3</v>
      </c>
      <c r="L73" s="41">
        <v>2</v>
      </c>
    </row>
    <row r="74" spans="1:12">
      <c r="A74" s="35" t="s">
        <v>59</v>
      </c>
      <c r="B74" s="36" t="s">
        <v>505</v>
      </c>
      <c r="C74" s="36">
        <v>0</v>
      </c>
      <c r="D74" s="37" t="s">
        <v>715</v>
      </c>
      <c r="E74" s="38" t="s">
        <v>709</v>
      </c>
      <c r="F74" s="40">
        <v>1.7230197070684572</v>
      </c>
      <c r="G74" s="39">
        <v>0</v>
      </c>
      <c r="H74" s="41">
        <v>5</v>
      </c>
      <c r="I74" s="42">
        <v>1.8459222903643315</v>
      </c>
      <c r="J74" s="42">
        <v>1.6766174403760778</v>
      </c>
      <c r="K74" s="44">
        <v>3</v>
      </c>
      <c r="L74" s="41">
        <v>2</v>
      </c>
    </row>
    <row r="75" spans="1:12">
      <c r="A75" s="32" t="s">
        <v>165</v>
      </c>
      <c r="B75" s="36" t="s">
        <v>463</v>
      </c>
      <c r="C75" s="36">
        <v>0</v>
      </c>
      <c r="D75" s="37" t="s">
        <v>728</v>
      </c>
      <c r="E75" s="38" t="s">
        <v>709</v>
      </c>
      <c r="F75" s="39">
        <v>0</v>
      </c>
      <c r="G75" s="40">
        <v>7.2753440725441711</v>
      </c>
      <c r="H75" s="41">
        <v>5</v>
      </c>
      <c r="I75" s="42">
        <v>2.1318490388768971</v>
      </c>
      <c r="J75" s="42">
        <v>1.6748728557452275</v>
      </c>
      <c r="K75" s="44">
        <v>3</v>
      </c>
      <c r="L75" s="41">
        <v>2</v>
      </c>
    </row>
    <row r="76" spans="1:12">
      <c r="A76" s="32" t="s">
        <v>194</v>
      </c>
      <c r="B76" s="36" t="s">
        <v>406</v>
      </c>
      <c r="C76" s="36" t="s">
        <v>787</v>
      </c>
      <c r="D76" s="37" t="s">
        <v>742</v>
      </c>
      <c r="E76" s="38" t="s">
        <v>709</v>
      </c>
      <c r="F76" s="39">
        <v>0</v>
      </c>
      <c r="G76" s="40">
        <v>14.310451832702018</v>
      </c>
      <c r="H76" s="41">
        <v>5</v>
      </c>
      <c r="I76" s="42">
        <v>3.0432584691018967</v>
      </c>
      <c r="J76" s="42">
        <v>1.6537263608512811</v>
      </c>
      <c r="K76" s="44">
        <v>3</v>
      </c>
      <c r="L76" s="41">
        <v>2</v>
      </c>
    </row>
    <row r="77" spans="1:12">
      <c r="A77" s="46" t="s">
        <v>174</v>
      </c>
      <c r="B77" s="36" t="s">
        <v>464</v>
      </c>
      <c r="C77" s="36" t="s">
        <v>769</v>
      </c>
      <c r="D77" s="37" t="s">
        <v>720</v>
      </c>
      <c r="E77" s="38" t="s">
        <v>709</v>
      </c>
      <c r="F77" s="39">
        <v>0</v>
      </c>
      <c r="G77" s="39">
        <v>0</v>
      </c>
      <c r="H77" s="41">
        <v>5</v>
      </c>
      <c r="I77" s="42">
        <v>2.1572569298860302</v>
      </c>
      <c r="J77" s="42">
        <v>1.6471121747151478</v>
      </c>
      <c r="K77" s="44">
        <v>3</v>
      </c>
      <c r="L77" s="41">
        <v>2</v>
      </c>
    </row>
    <row r="78" spans="1:12">
      <c r="A78" s="46" t="s">
        <v>173</v>
      </c>
      <c r="B78" s="36" t="s">
        <v>436</v>
      </c>
      <c r="C78" s="36" t="s">
        <v>769</v>
      </c>
      <c r="D78" s="37" t="s">
        <v>718</v>
      </c>
      <c r="E78" s="38" t="s">
        <v>709</v>
      </c>
      <c r="F78" s="47">
        <v>3.3903516509914247</v>
      </c>
      <c r="G78" s="47">
        <v>11.480739359320047</v>
      </c>
      <c r="H78" s="41">
        <v>5</v>
      </c>
      <c r="I78" s="42">
        <v>2.3137164848746301</v>
      </c>
      <c r="J78" s="42">
        <v>1.6466872390760934</v>
      </c>
      <c r="K78" s="44">
        <v>3</v>
      </c>
      <c r="L78" s="41">
        <v>2</v>
      </c>
    </row>
    <row r="79" spans="1:12">
      <c r="A79" s="46" t="s">
        <v>108</v>
      </c>
      <c r="B79" s="36" t="s">
        <v>476</v>
      </c>
      <c r="C79" s="36" t="s">
        <v>769</v>
      </c>
      <c r="D79" s="37" t="s">
        <v>715</v>
      </c>
      <c r="E79" s="38" t="s">
        <v>709</v>
      </c>
      <c r="F79" s="39">
        <v>0</v>
      </c>
      <c r="G79" s="39">
        <v>0</v>
      </c>
      <c r="H79" s="41">
        <v>5</v>
      </c>
      <c r="I79" s="42">
        <v>2.0399960383470304</v>
      </c>
      <c r="J79" s="42">
        <v>1.6463479204735805</v>
      </c>
      <c r="K79" s="44">
        <v>3</v>
      </c>
      <c r="L79" s="41">
        <v>2</v>
      </c>
    </row>
    <row r="80" spans="1:12">
      <c r="A80" s="32" t="s">
        <v>166</v>
      </c>
      <c r="B80" s="36" t="s">
        <v>445</v>
      </c>
      <c r="C80" s="36">
        <v>0</v>
      </c>
      <c r="D80" s="37">
        <v>0</v>
      </c>
      <c r="E80" s="38" t="s">
        <v>709</v>
      </c>
      <c r="F80" s="39">
        <v>0</v>
      </c>
      <c r="G80" s="40">
        <v>7.1399964425330751</v>
      </c>
      <c r="H80" s="41">
        <v>5</v>
      </c>
      <c r="I80" s="42">
        <v>2.2497382008758771</v>
      </c>
      <c r="J80" s="42">
        <v>1.6449379387712693</v>
      </c>
      <c r="K80" s="44">
        <v>3</v>
      </c>
      <c r="L80" s="41">
        <v>2</v>
      </c>
    </row>
    <row r="81" spans="1:12">
      <c r="A81" s="35" t="s">
        <v>63</v>
      </c>
      <c r="B81" s="36" t="s">
        <v>466</v>
      </c>
      <c r="C81" s="36" t="s">
        <v>790</v>
      </c>
      <c r="D81" s="37" t="s">
        <v>722</v>
      </c>
      <c r="E81" s="38" t="s">
        <v>709</v>
      </c>
      <c r="F81" s="39">
        <v>0</v>
      </c>
      <c r="G81" s="40">
        <v>4.8106925246710972</v>
      </c>
      <c r="H81" s="41">
        <v>5</v>
      </c>
      <c r="I81" s="42">
        <v>2.1361211966881517</v>
      </c>
      <c r="J81" s="42">
        <v>1.6366897525112301</v>
      </c>
      <c r="K81" s="44">
        <v>3</v>
      </c>
      <c r="L81" s="41">
        <v>2</v>
      </c>
    </row>
    <row r="82" spans="1:12">
      <c r="A82" s="35" t="s">
        <v>91</v>
      </c>
      <c r="B82" s="36" t="s">
        <v>463</v>
      </c>
      <c r="C82" s="36">
        <v>0</v>
      </c>
      <c r="D82" s="37" t="s">
        <v>723</v>
      </c>
      <c r="E82" s="38" t="s">
        <v>709</v>
      </c>
      <c r="F82" s="39">
        <v>0</v>
      </c>
      <c r="G82" s="40">
        <v>18.712608831308582</v>
      </c>
      <c r="H82" s="41">
        <v>5</v>
      </c>
      <c r="I82" s="42">
        <v>2.1664652274528406</v>
      </c>
      <c r="J82" s="42">
        <v>1.6318535615223151</v>
      </c>
      <c r="K82" s="44">
        <v>3</v>
      </c>
      <c r="L82" s="41">
        <v>2</v>
      </c>
    </row>
    <row r="83" spans="1:12">
      <c r="A83" s="35" t="s">
        <v>61</v>
      </c>
      <c r="B83" s="36" t="s">
        <v>402</v>
      </c>
      <c r="C83" s="36">
        <v>0</v>
      </c>
      <c r="D83" s="37" t="s">
        <v>715</v>
      </c>
      <c r="E83" s="38" t="s">
        <v>709</v>
      </c>
      <c r="F83" s="39">
        <v>0</v>
      </c>
      <c r="G83" s="40">
        <v>6.2923166544027476</v>
      </c>
      <c r="H83" s="41">
        <v>5</v>
      </c>
      <c r="I83" s="42">
        <v>2.1847820456367297</v>
      </c>
      <c r="J83" s="42">
        <v>1.6224093552049776</v>
      </c>
      <c r="K83" s="44">
        <v>3</v>
      </c>
      <c r="L83" s="41">
        <v>2</v>
      </c>
    </row>
    <row r="84" spans="1:12">
      <c r="A84" s="46" t="s">
        <v>183</v>
      </c>
      <c r="B84" s="36" t="s">
        <v>528</v>
      </c>
      <c r="C84" s="36" t="s">
        <v>777</v>
      </c>
      <c r="D84" s="37">
        <v>0</v>
      </c>
      <c r="E84" s="38" t="s">
        <v>709</v>
      </c>
      <c r="F84" s="39">
        <v>0</v>
      </c>
      <c r="G84" s="39">
        <v>0</v>
      </c>
      <c r="H84" s="41">
        <v>5</v>
      </c>
      <c r="I84" s="42">
        <v>1.6593704078303879</v>
      </c>
      <c r="J84" s="42">
        <v>1.6168982168023616</v>
      </c>
      <c r="K84" s="44">
        <v>3</v>
      </c>
      <c r="L84" s="41">
        <v>2</v>
      </c>
    </row>
    <row r="85" spans="1:12">
      <c r="A85" s="46" t="s">
        <v>203</v>
      </c>
      <c r="B85" s="36" t="s">
        <v>507</v>
      </c>
      <c r="C85" s="36" t="s">
        <v>769</v>
      </c>
      <c r="D85" s="37" t="s">
        <v>772</v>
      </c>
      <c r="E85" s="38" t="s">
        <v>709</v>
      </c>
      <c r="F85" s="40">
        <v>1.8645687258098089</v>
      </c>
      <c r="G85" s="39">
        <v>0</v>
      </c>
      <c r="H85" s="41">
        <v>5</v>
      </c>
      <c r="I85" s="42">
        <v>1.8426368094325056</v>
      </c>
      <c r="J85" s="42">
        <v>1.6158367128631987</v>
      </c>
      <c r="K85" s="44">
        <v>3</v>
      </c>
      <c r="L85" s="41">
        <v>2</v>
      </c>
    </row>
    <row r="86" spans="1:12">
      <c r="A86" s="46" t="s">
        <v>77</v>
      </c>
      <c r="B86" s="36" t="s">
        <v>450</v>
      </c>
      <c r="C86" s="36" t="s">
        <v>769</v>
      </c>
      <c r="D86" s="37" t="s">
        <v>715</v>
      </c>
      <c r="E86" s="38" t="s">
        <v>708</v>
      </c>
      <c r="F86" s="39">
        <v>0</v>
      </c>
      <c r="G86" s="39">
        <v>0</v>
      </c>
      <c r="H86" s="41">
        <v>5</v>
      </c>
      <c r="I86" s="42">
        <v>2.2431395374247249</v>
      </c>
      <c r="J86" s="42">
        <v>1.6119002610565756</v>
      </c>
      <c r="K86" s="44">
        <v>3</v>
      </c>
      <c r="L86" s="41">
        <v>2</v>
      </c>
    </row>
    <row r="87" spans="1:12">
      <c r="A87" s="46" t="s">
        <v>84</v>
      </c>
      <c r="B87" s="36" t="s">
        <v>468</v>
      </c>
      <c r="C87" s="36" t="s">
        <v>782</v>
      </c>
      <c r="D87" s="37">
        <v>0</v>
      </c>
      <c r="E87" s="38" t="s">
        <v>709</v>
      </c>
      <c r="F87" s="39">
        <v>0</v>
      </c>
      <c r="G87" s="39">
        <v>0</v>
      </c>
      <c r="H87" s="41">
        <v>5</v>
      </c>
      <c r="I87" s="42">
        <v>2.1038463611826974</v>
      </c>
      <c r="J87" s="42">
        <v>1.6112397038698834</v>
      </c>
      <c r="K87" s="44">
        <v>3</v>
      </c>
      <c r="L87" s="41">
        <v>2</v>
      </c>
    </row>
    <row r="88" spans="1:12">
      <c r="A88" s="32" t="s">
        <v>98</v>
      </c>
      <c r="B88" s="36" t="s">
        <v>459</v>
      </c>
      <c r="C88" s="36">
        <v>0</v>
      </c>
      <c r="D88" s="37">
        <v>0</v>
      </c>
      <c r="E88" s="38" t="s">
        <v>709</v>
      </c>
      <c r="F88" s="40">
        <v>1.969574339210628</v>
      </c>
      <c r="G88" s="39">
        <v>0</v>
      </c>
      <c r="H88" s="41">
        <v>5</v>
      </c>
      <c r="I88" s="42">
        <v>2.1871181912787958</v>
      </c>
      <c r="J88" s="42">
        <v>1.6050346597264165</v>
      </c>
      <c r="K88" s="44">
        <v>3</v>
      </c>
      <c r="L88" s="41">
        <v>2</v>
      </c>
    </row>
    <row r="89" spans="1:12">
      <c r="A89" s="46" t="s">
        <v>47</v>
      </c>
      <c r="B89" s="36" t="s">
        <v>472</v>
      </c>
      <c r="C89" s="36" t="s">
        <v>769</v>
      </c>
      <c r="D89" s="37">
        <v>0</v>
      </c>
      <c r="E89" s="38" t="s">
        <v>709</v>
      </c>
      <c r="F89" s="39">
        <v>0</v>
      </c>
      <c r="G89" s="39">
        <v>0</v>
      </c>
      <c r="H89" s="41">
        <v>5</v>
      </c>
      <c r="I89" s="42">
        <v>2.0537519378339648</v>
      </c>
      <c r="J89" s="42">
        <v>1.5817179238041446</v>
      </c>
      <c r="K89" s="44">
        <v>3</v>
      </c>
      <c r="L89" s="41">
        <v>2</v>
      </c>
    </row>
    <row r="90" spans="1:12">
      <c r="A90" s="46" t="s">
        <v>115</v>
      </c>
      <c r="B90" s="36" t="s">
        <v>482</v>
      </c>
      <c r="C90" s="36" t="s">
        <v>777</v>
      </c>
      <c r="D90" s="37" t="s">
        <v>715</v>
      </c>
      <c r="E90" s="38" t="s">
        <v>708</v>
      </c>
      <c r="F90" s="39">
        <v>0</v>
      </c>
      <c r="G90" s="39">
        <v>0</v>
      </c>
      <c r="H90" s="41">
        <v>5</v>
      </c>
      <c r="I90" s="42">
        <v>1.994886190912154</v>
      </c>
      <c r="J90" s="42">
        <v>1.578470213450224</v>
      </c>
      <c r="K90" s="44">
        <v>3</v>
      </c>
      <c r="L90" s="41">
        <v>2</v>
      </c>
    </row>
    <row r="91" spans="1:12">
      <c r="A91" s="32" t="s">
        <v>101</v>
      </c>
      <c r="B91" s="36" t="s">
        <v>484</v>
      </c>
      <c r="C91" s="36">
        <v>0</v>
      </c>
      <c r="D91" s="37" t="s">
        <v>722</v>
      </c>
      <c r="E91" s="38" t="s">
        <v>709</v>
      </c>
      <c r="F91" s="39">
        <v>0</v>
      </c>
      <c r="G91" s="40">
        <v>11.718838164017175</v>
      </c>
      <c r="H91" s="41">
        <v>5</v>
      </c>
      <c r="I91" s="42">
        <v>1.9759173869182571</v>
      </c>
      <c r="J91" s="42">
        <v>1.5727438626745289</v>
      </c>
      <c r="K91" s="44">
        <v>3</v>
      </c>
      <c r="L91" s="41">
        <v>2</v>
      </c>
    </row>
    <row r="92" spans="1:12">
      <c r="A92" s="46" t="s">
        <v>180</v>
      </c>
      <c r="B92" s="36" t="s">
        <v>433</v>
      </c>
      <c r="C92" s="36" t="s">
        <v>777</v>
      </c>
      <c r="D92" s="37" t="s">
        <v>710</v>
      </c>
      <c r="E92" s="38" t="s">
        <v>709</v>
      </c>
      <c r="F92" s="39">
        <v>0</v>
      </c>
      <c r="G92" s="39">
        <v>0</v>
      </c>
      <c r="H92" s="41">
        <v>5</v>
      </c>
      <c r="I92" s="42">
        <v>2.3303808947454239</v>
      </c>
      <c r="J92" s="42">
        <v>1.5530200646200065</v>
      </c>
      <c r="K92" s="44">
        <v>3</v>
      </c>
      <c r="L92" s="41">
        <v>2</v>
      </c>
    </row>
    <row r="93" spans="1:12">
      <c r="A93" s="46" t="s">
        <v>18</v>
      </c>
      <c r="B93" s="36" t="s">
        <v>473</v>
      </c>
      <c r="C93" s="36" t="s">
        <v>769</v>
      </c>
      <c r="D93" s="37" t="s">
        <v>718</v>
      </c>
      <c r="E93" s="38" t="s">
        <v>709</v>
      </c>
      <c r="F93" s="39">
        <v>0</v>
      </c>
      <c r="G93" s="39">
        <v>0</v>
      </c>
      <c r="H93" s="41">
        <v>5</v>
      </c>
      <c r="I93" s="42">
        <v>2.0501759752648163</v>
      </c>
      <c r="J93" s="42">
        <v>1.4935223964968127</v>
      </c>
      <c r="K93" s="44">
        <v>3</v>
      </c>
      <c r="L93" s="41">
        <v>2</v>
      </c>
    </row>
    <row r="94" spans="1:12">
      <c r="A94" s="32" t="s">
        <v>69</v>
      </c>
      <c r="B94" s="36" t="s">
        <v>461</v>
      </c>
      <c r="C94" s="36" t="s">
        <v>761</v>
      </c>
      <c r="D94" s="37" t="s">
        <v>726</v>
      </c>
      <c r="E94" s="38" t="s">
        <v>709</v>
      </c>
      <c r="F94" s="39">
        <v>0</v>
      </c>
      <c r="G94" s="40">
        <v>26.801946286399293</v>
      </c>
      <c r="H94" s="41">
        <v>5</v>
      </c>
      <c r="I94" s="42">
        <v>2.1764639760751305</v>
      </c>
      <c r="J94" s="42">
        <v>1.481431704435602</v>
      </c>
      <c r="K94" s="44">
        <v>3</v>
      </c>
      <c r="L94" s="41">
        <v>2</v>
      </c>
    </row>
    <row r="95" spans="1:12">
      <c r="A95" s="46" t="s">
        <v>49</v>
      </c>
      <c r="B95" s="36" t="s">
        <v>509</v>
      </c>
      <c r="C95" s="36" t="s">
        <v>769</v>
      </c>
      <c r="D95" s="37" t="s">
        <v>715</v>
      </c>
      <c r="E95" s="38" t="s">
        <v>709</v>
      </c>
      <c r="F95" s="40">
        <v>2.6264603354463509</v>
      </c>
      <c r="G95" s="39">
        <v>0</v>
      </c>
      <c r="H95" s="41">
        <v>5</v>
      </c>
      <c r="I95" s="42">
        <v>1.8139894759134914</v>
      </c>
      <c r="J95" s="42">
        <v>1.4801388507815514</v>
      </c>
      <c r="K95" s="44">
        <v>3</v>
      </c>
      <c r="L95" s="41">
        <v>2</v>
      </c>
    </row>
    <row r="96" spans="1:12">
      <c r="A96" s="32" t="s">
        <v>71</v>
      </c>
      <c r="B96" s="36" t="s">
        <v>503</v>
      </c>
      <c r="C96" s="36" t="s">
        <v>763</v>
      </c>
      <c r="D96" s="37" t="s">
        <v>715</v>
      </c>
      <c r="E96" s="38" t="s">
        <v>709</v>
      </c>
      <c r="F96" s="40">
        <v>3.5812611975271689</v>
      </c>
      <c r="G96" s="39">
        <v>0</v>
      </c>
      <c r="H96" s="41">
        <v>5</v>
      </c>
      <c r="I96" s="42">
        <v>1.8493559881960013</v>
      </c>
      <c r="J96" s="42">
        <v>1.4791222412041323</v>
      </c>
      <c r="K96" s="44">
        <v>3</v>
      </c>
      <c r="L96" s="41">
        <v>2</v>
      </c>
    </row>
    <row r="97" spans="1:12">
      <c r="A97" s="32" t="s">
        <v>136</v>
      </c>
      <c r="B97" s="36" t="s">
        <v>495</v>
      </c>
      <c r="C97" s="36" t="s">
        <v>763</v>
      </c>
      <c r="D97" s="37">
        <v>0</v>
      </c>
      <c r="E97" s="38" t="s">
        <v>709</v>
      </c>
      <c r="F97" s="39">
        <v>0</v>
      </c>
      <c r="G97" s="40">
        <v>8.4457592043652312</v>
      </c>
      <c r="H97" s="41">
        <v>5</v>
      </c>
      <c r="I97" s="42">
        <v>1.9007179903373397</v>
      </c>
      <c r="J97" s="42">
        <v>1.4782870848858545</v>
      </c>
      <c r="K97" s="44">
        <v>3</v>
      </c>
      <c r="L97" s="41">
        <v>2</v>
      </c>
    </row>
    <row r="98" spans="1:12">
      <c r="A98" s="32" t="s">
        <v>41</v>
      </c>
      <c r="B98" s="36" t="s">
        <v>493</v>
      </c>
      <c r="C98" s="36" t="s">
        <v>749</v>
      </c>
      <c r="D98" s="37" t="s">
        <v>731</v>
      </c>
      <c r="E98" s="38" t="s">
        <v>709</v>
      </c>
      <c r="F98" s="39">
        <v>0</v>
      </c>
      <c r="G98" s="40">
        <v>12.975009895552351</v>
      </c>
      <c r="H98" s="41">
        <v>5</v>
      </c>
      <c r="I98" s="42">
        <v>1.903781583569552</v>
      </c>
      <c r="J98" s="42">
        <v>1.4661092529588562</v>
      </c>
      <c r="K98" s="44">
        <v>3</v>
      </c>
      <c r="L98" s="41">
        <v>2</v>
      </c>
    </row>
    <row r="99" spans="1:12">
      <c r="A99" s="46" t="s">
        <v>78</v>
      </c>
      <c r="B99" s="36" t="s">
        <v>474</v>
      </c>
      <c r="C99" s="36" t="s">
        <v>769</v>
      </c>
      <c r="D99" s="37" t="s">
        <v>724</v>
      </c>
      <c r="E99" s="38" t="s">
        <v>709</v>
      </c>
      <c r="F99" s="39">
        <v>0</v>
      </c>
      <c r="G99" s="39">
        <v>0</v>
      </c>
      <c r="H99" s="41">
        <v>5</v>
      </c>
      <c r="I99" s="42">
        <v>2.0481958797610873</v>
      </c>
      <c r="J99" s="42">
        <v>1.4581872834691858</v>
      </c>
      <c r="K99" s="44">
        <v>3</v>
      </c>
      <c r="L99" s="41">
        <v>2</v>
      </c>
    </row>
    <row r="100" spans="1:12">
      <c r="A100" s="46" t="s">
        <v>56</v>
      </c>
      <c r="B100" s="36" t="s">
        <v>442</v>
      </c>
      <c r="C100" s="36" t="s">
        <v>769</v>
      </c>
      <c r="D100" s="37" t="s">
        <v>725</v>
      </c>
      <c r="E100" s="38" t="s">
        <v>709</v>
      </c>
      <c r="F100" s="40">
        <v>2.1284011662699345</v>
      </c>
      <c r="G100" s="39">
        <v>0</v>
      </c>
      <c r="H100" s="41">
        <v>5</v>
      </c>
      <c r="I100" s="42">
        <v>2.2590711273049955</v>
      </c>
      <c r="J100" s="42">
        <v>1.4569409852924575</v>
      </c>
      <c r="K100" s="44">
        <v>3</v>
      </c>
      <c r="L100" s="41">
        <v>2</v>
      </c>
    </row>
    <row r="101" spans="1:12">
      <c r="A101" s="35" t="s">
        <v>62</v>
      </c>
      <c r="B101" s="36" t="s">
        <v>469</v>
      </c>
      <c r="C101" s="36">
        <v>0</v>
      </c>
      <c r="D101" s="37" t="s">
        <v>712</v>
      </c>
      <c r="E101" s="38" t="s">
        <v>709</v>
      </c>
      <c r="F101" s="39">
        <v>0</v>
      </c>
      <c r="G101" s="40">
        <v>5.817222498785684</v>
      </c>
      <c r="H101" s="41">
        <v>5</v>
      </c>
      <c r="I101" s="42">
        <v>2.0882969587940994</v>
      </c>
      <c r="J101" s="42">
        <v>1.4451671357567932</v>
      </c>
      <c r="K101" s="44">
        <v>3</v>
      </c>
      <c r="L101" s="41">
        <v>2</v>
      </c>
    </row>
    <row r="102" spans="1:12">
      <c r="A102" s="46" t="s">
        <v>48</v>
      </c>
      <c r="B102" s="36" t="s">
        <v>508</v>
      </c>
      <c r="C102" s="36" t="s">
        <v>769</v>
      </c>
      <c r="D102" s="37" t="s">
        <v>726</v>
      </c>
      <c r="E102" s="38" t="s">
        <v>709</v>
      </c>
      <c r="F102" s="40">
        <v>10.521353628777016</v>
      </c>
      <c r="G102" s="39">
        <v>0</v>
      </c>
      <c r="H102" s="41">
        <v>5</v>
      </c>
      <c r="I102" s="42">
        <v>1.8381505168959003</v>
      </c>
      <c r="J102" s="42">
        <v>1.4432670914351859</v>
      </c>
      <c r="K102" s="44">
        <v>3</v>
      </c>
      <c r="L102" s="41">
        <v>2</v>
      </c>
    </row>
    <row r="103" spans="1:12">
      <c r="A103" s="46" t="s">
        <v>55</v>
      </c>
      <c r="B103" s="36" t="s">
        <v>483</v>
      </c>
      <c r="C103" s="36" t="s">
        <v>777</v>
      </c>
      <c r="D103" s="37" t="s">
        <v>715</v>
      </c>
      <c r="E103" s="38" t="s">
        <v>709</v>
      </c>
      <c r="F103" s="39">
        <v>0</v>
      </c>
      <c r="G103" s="39">
        <v>0</v>
      </c>
      <c r="H103" s="41">
        <v>5</v>
      </c>
      <c r="I103" s="42">
        <v>1.9948817897007005</v>
      </c>
      <c r="J103" s="42">
        <v>1.4345984417035165</v>
      </c>
      <c r="K103" s="44">
        <v>3</v>
      </c>
      <c r="L103" s="41">
        <v>2</v>
      </c>
    </row>
    <row r="104" spans="1:12">
      <c r="A104" s="32" t="s">
        <v>35</v>
      </c>
      <c r="B104" s="36" t="s">
        <v>500</v>
      </c>
      <c r="C104" s="36" t="s">
        <v>785</v>
      </c>
      <c r="D104" s="37" t="s">
        <v>786</v>
      </c>
      <c r="E104" s="38" t="s">
        <v>709</v>
      </c>
      <c r="F104" s="39">
        <v>0</v>
      </c>
      <c r="G104" s="40">
        <v>14.165971280527641</v>
      </c>
      <c r="H104" s="41">
        <v>5</v>
      </c>
      <c r="I104" s="42">
        <v>1.8723427597762103</v>
      </c>
      <c r="J104" s="42">
        <v>1.4314543233995849</v>
      </c>
      <c r="K104" s="44">
        <v>3</v>
      </c>
      <c r="L104" s="41">
        <v>2</v>
      </c>
    </row>
    <row r="105" spans="1:12">
      <c r="A105" s="46" t="s">
        <v>50</v>
      </c>
      <c r="B105" s="36" t="s">
        <v>511</v>
      </c>
      <c r="C105" s="36" t="s">
        <v>769</v>
      </c>
      <c r="D105" s="37" t="s">
        <v>715</v>
      </c>
      <c r="E105" s="38" t="s">
        <v>709</v>
      </c>
      <c r="F105" s="39">
        <v>0</v>
      </c>
      <c r="G105" s="39">
        <v>0</v>
      </c>
      <c r="H105" s="41">
        <v>5</v>
      </c>
      <c r="I105" s="42">
        <v>1.7908515087598882</v>
      </c>
      <c r="J105" s="42">
        <v>1.4275532534235509</v>
      </c>
      <c r="K105" s="44">
        <v>3</v>
      </c>
      <c r="L105" s="41">
        <v>2</v>
      </c>
    </row>
    <row r="106" spans="1:12">
      <c r="A106" s="32" t="s">
        <v>70</v>
      </c>
      <c r="B106" s="36" t="s">
        <v>481</v>
      </c>
      <c r="C106" s="36">
        <v>0</v>
      </c>
      <c r="D106" s="37" t="s">
        <v>713</v>
      </c>
      <c r="E106" s="38" t="s">
        <v>714</v>
      </c>
      <c r="F106" s="39">
        <v>0</v>
      </c>
      <c r="G106" s="40">
        <v>37.775427940272273</v>
      </c>
      <c r="H106" s="41">
        <v>5</v>
      </c>
      <c r="I106" s="42">
        <v>2.0002629980189197</v>
      </c>
      <c r="J106" s="42">
        <v>1.4035393757868899</v>
      </c>
      <c r="K106" s="44">
        <v>3</v>
      </c>
      <c r="L106" s="41">
        <v>2</v>
      </c>
    </row>
    <row r="107" spans="1:12">
      <c r="A107" s="46" t="s">
        <v>57</v>
      </c>
      <c r="B107" s="36" t="s">
        <v>478</v>
      </c>
      <c r="C107" s="36">
        <v>0</v>
      </c>
      <c r="D107" s="37">
        <v>0</v>
      </c>
      <c r="E107" s="38" t="s">
        <v>709</v>
      </c>
      <c r="F107" s="39">
        <v>0</v>
      </c>
      <c r="G107" s="39">
        <v>0</v>
      </c>
      <c r="H107" s="41">
        <v>5</v>
      </c>
      <c r="I107" s="42">
        <v>1.9239008513134046</v>
      </c>
      <c r="J107" s="42">
        <v>1.3883794337763156</v>
      </c>
      <c r="K107" s="44">
        <v>3</v>
      </c>
      <c r="L107" s="41">
        <v>2</v>
      </c>
    </row>
    <row r="108" spans="1:12">
      <c r="A108" s="32" t="s">
        <v>99</v>
      </c>
      <c r="B108" s="36" t="s">
        <v>463</v>
      </c>
      <c r="C108" s="36">
        <v>0</v>
      </c>
      <c r="D108" s="37" t="s">
        <v>729</v>
      </c>
      <c r="E108" s="38" t="s">
        <v>709</v>
      </c>
      <c r="F108" s="39">
        <v>0</v>
      </c>
      <c r="G108" s="40">
        <v>16.523405469756604</v>
      </c>
      <c r="H108" s="41">
        <v>5</v>
      </c>
      <c r="I108" s="42">
        <v>2.0679418423621643</v>
      </c>
      <c r="J108" s="42">
        <v>1.3794893526046748</v>
      </c>
      <c r="K108" s="44">
        <v>3</v>
      </c>
      <c r="L108" s="41">
        <v>2</v>
      </c>
    </row>
    <row r="109" spans="1:12">
      <c r="A109" s="46" t="s">
        <v>46</v>
      </c>
      <c r="B109" s="36" t="s">
        <v>506</v>
      </c>
      <c r="C109" s="36" t="s">
        <v>769</v>
      </c>
      <c r="D109" s="37" t="s">
        <v>733</v>
      </c>
      <c r="E109" s="38" t="s">
        <v>709</v>
      </c>
      <c r="F109" s="39">
        <v>0</v>
      </c>
      <c r="G109" s="39">
        <v>0</v>
      </c>
      <c r="H109" s="41">
        <v>4</v>
      </c>
      <c r="I109" s="42">
        <v>1.8453847941430228</v>
      </c>
      <c r="J109" s="43">
        <v>2.3270805882908285</v>
      </c>
      <c r="K109" s="44">
        <v>3</v>
      </c>
      <c r="L109" s="41">
        <v>1</v>
      </c>
    </row>
    <row r="110" spans="1:12">
      <c r="A110" s="46" t="s">
        <v>148</v>
      </c>
      <c r="B110" s="36" t="s">
        <v>491</v>
      </c>
      <c r="C110" s="36" t="s">
        <v>777</v>
      </c>
      <c r="D110" s="37" t="e">
        <v>#N/A</v>
      </c>
      <c r="E110" s="38" t="s">
        <v>709</v>
      </c>
      <c r="F110" s="39">
        <v>0</v>
      </c>
      <c r="G110" s="39">
        <v>0</v>
      </c>
      <c r="H110" s="41">
        <v>4</v>
      </c>
      <c r="I110" s="42">
        <v>1.9295875085189937</v>
      </c>
      <c r="J110" s="43">
        <v>2.0905701125738294</v>
      </c>
      <c r="K110" s="44">
        <v>3</v>
      </c>
      <c r="L110" s="41">
        <v>1</v>
      </c>
    </row>
    <row r="111" spans="1:12">
      <c r="A111" s="35" t="s">
        <v>381</v>
      </c>
      <c r="B111" s="36" t="s">
        <v>539</v>
      </c>
      <c r="C111" s="36" t="s">
        <v>752</v>
      </c>
      <c r="D111" s="37" t="s">
        <v>737</v>
      </c>
      <c r="E111" s="38" t="s">
        <v>709</v>
      </c>
      <c r="F111" s="39">
        <v>0</v>
      </c>
      <c r="G111" s="40">
        <v>9.4598897732552061</v>
      </c>
      <c r="H111" s="41">
        <v>4</v>
      </c>
      <c r="I111" s="42">
        <v>1.8370955416429033</v>
      </c>
      <c r="J111" s="42">
        <v>1.9988289712347849</v>
      </c>
      <c r="K111" s="44">
        <v>2</v>
      </c>
      <c r="L111" s="41">
        <v>2</v>
      </c>
    </row>
    <row r="112" spans="1:12">
      <c r="A112" s="46" t="s">
        <v>176</v>
      </c>
      <c r="B112" s="36" t="s">
        <v>524</v>
      </c>
      <c r="C112" s="36" t="s">
        <v>769</v>
      </c>
      <c r="D112" s="37" t="s">
        <v>730</v>
      </c>
      <c r="E112" s="38" t="s">
        <v>709</v>
      </c>
      <c r="F112" s="40">
        <v>2.9631213488181189</v>
      </c>
      <c r="G112" s="39">
        <v>0</v>
      </c>
      <c r="H112" s="41">
        <v>4</v>
      </c>
      <c r="I112" s="42">
        <v>1.688217110585245</v>
      </c>
      <c r="J112" s="42">
        <v>1.6977212985133312</v>
      </c>
      <c r="K112" s="44">
        <v>2</v>
      </c>
      <c r="L112" s="41">
        <v>2</v>
      </c>
    </row>
    <row r="113" spans="1:12">
      <c r="A113" s="35" t="s">
        <v>29</v>
      </c>
      <c r="B113" s="36" t="s">
        <v>501</v>
      </c>
      <c r="C113" s="36">
        <v>0</v>
      </c>
      <c r="D113" s="37" t="s">
        <v>722</v>
      </c>
      <c r="E113" s="38" t="s">
        <v>709</v>
      </c>
      <c r="F113" s="39">
        <v>0</v>
      </c>
      <c r="G113" s="40">
        <v>17.886277354469019</v>
      </c>
      <c r="H113" s="41">
        <v>4</v>
      </c>
      <c r="I113" s="42">
        <v>1.8657301323481155</v>
      </c>
      <c r="J113" s="43">
        <v>1.6592378382625015</v>
      </c>
      <c r="K113" s="44">
        <v>3</v>
      </c>
      <c r="L113" s="41">
        <v>1</v>
      </c>
    </row>
    <row r="114" spans="1:12">
      <c r="A114" s="32" t="s">
        <v>66</v>
      </c>
      <c r="B114" s="36" t="s">
        <v>551</v>
      </c>
      <c r="C114" s="36" t="s">
        <v>768</v>
      </c>
      <c r="D114" s="37" t="s">
        <v>743</v>
      </c>
      <c r="E114" s="38" t="s">
        <v>709</v>
      </c>
      <c r="F114" s="40">
        <v>2.1907393180506758</v>
      </c>
      <c r="G114" s="39">
        <v>0</v>
      </c>
      <c r="H114" s="41">
        <v>4</v>
      </c>
      <c r="I114" s="42">
        <v>1.7150600253027599</v>
      </c>
      <c r="J114" s="43">
        <v>1.6500659860680613</v>
      </c>
      <c r="K114" s="44">
        <v>2</v>
      </c>
      <c r="L114" s="41">
        <v>2</v>
      </c>
    </row>
    <row r="115" spans="1:12">
      <c r="A115" s="35" t="s">
        <v>158</v>
      </c>
      <c r="B115" s="36" t="s">
        <v>402</v>
      </c>
      <c r="C115" s="36">
        <v>0</v>
      </c>
      <c r="D115" s="37">
        <v>0</v>
      </c>
      <c r="E115" s="38" t="s">
        <v>709</v>
      </c>
      <c r="F115" s="40">
        <v>7.4962491598028302</v>
      </c>
      <c r="G115" s="39">
        <v>0</v>
      </c>
      <c r="H115" s="41">
        <v>4</v>
      </c>
      <c r="I115" s="42">
        <v>2.0828294821485533</v>
      </c>
      <c r="J115" s="43">
        <v>1.6237115685266037</v>
      </c>
      <c r="K115" s="44">
        <v>3</v>
      </c>
      <c r="L115" s="41">
        <v>1</v>
      </c>
    </row>
    <row r="116" spans="1:12">
      <c r="A116" s="32" t="s">
        <v>356</v>
      </c>
      <c r="B116" s="36" t="s">
        <v>547</v>
      </c>
      <c r="C116" s="36" t="s">
        <v>765</v>
      </c>
      <c r="D116" s="37" t="s">
        <v>738</v>
      </c>
      <c r="E116" s="38" t="s">
        <v>709</v>
      </c>
      <c r="F116" s="39">
        <v>0</v>
      </c>
      <c r="G116" s="40">
        <v>23.569273139071846</v>
      </c>
      <c r="H116" s="41">
        <v>4</v>
      </c>
      <c r="I116" s="43">
        <v>1.4277760766190155</v>
      </c>
      <c r="J116" s="43">
        <v>1.620401031754036</v>
      </c>
      <c r="K116" s="44">
        <v>2</v>
      </c>
      <c r="L116" s="41">
        <v>2</v>
      </c>
    </row>
    <row r="117" spans="1:12">
      <c r="A117" s="46" t="s">
        <v>204</v>
      </c>
      <c r="B117" s="36" t="s">
        <v>531</v>
      </c>
      <c r="C117" s="36" t="s">
        <v>769</v>
      </c>
      <c r="D117" s="37" t="s">
        <v>715</v>
      </c>
      <c r="E117" s="38" t="s">
        <v>709</v>
      </c>
      <c r="F117" s="39">
        <v>0</v>
      </c>
      <c r="G117" s="39">
        <v>0</v>
      </c>
      <c r="H117" s="41">
        <v>4</v>
      </c>
      <c r="I117" s="42">
        <v>1.6262967938728865</v>
      </c>
      <c r="J117" s="42">
        <v>1.5870663429461489</v>
      </c>
      <c r="K117" s="44">
        <v>2</v>
      </c>
      <c r="L117" s="41">
        <v>2</v>
      </c>
    </row>
    <row r="118" spans="1:12">
      <c r="A118" s="35" t="s">
        <v>159</v>
      </c>
      <c r="B118" s="36" t="s">
        <v>402</v>
      </c>
      <c r="C118" s="36">
        <v>0</v>
      </c>
      <c r="D118" s="37" t="s">
        <v>712</v>
      </c>
      <c r="E118" s="38" t="s">
        <v>709</v>
      </c>
      <c r="F118" s="40">
        <v>1.8623339662879637</v>
      </c>
      <c r="G118" s="39">
        <v>0</v>
      </c>
      <c r="H118" s="41">
        <v>4</v>
      </c>
      <c r="I118" s="42">
        <v>2.0980383297851772</v>
      </c>
      <c r="J118" s="43">
        <v>1.570703402869368</v>
      </c>
      <c r="K118" s="44">
        <v>3</v>
      </c>
      <c r="L118" s="41">
        <v>1</v>
      </c>
    </row>
    <row r="119" spans="1:12">
      <c r="A119" s="35" t="s">
        <v>186</v>
      </c>
      <c r="B119" s="36" t="s">
        <v>404</v>
      </c>
      <c r="C119" s="36" t="s">
        <v>752</v>
      </c>
      <c r="D119" s="37" t="s">
        <v>730</v>
      </c>
      <c r="E119" s="38" t="s">
        <v>709</v>
      </c>
      <c r="F119" s="39">
        <v>0</v>
      </c>
      <c r="G119" s="40">
        <v>4.8624562357680707</v>
      </c>
      <c r="H119" s="41">
        <v>4</v>
      </c>
      <c r="I119" s="42">
        <v>3.2606017022889504</v>
      </c>
      <c r="J119" s="43">
        <v>1.5438203383581992</v>
      </c>
      <c r="K119" s="44">
        <v>3</v>
      </c>
      <c r="L119" s="41">
        <v>1</v>
      </c>
    </row>
    <row r="120" spans="1:12">
      <c r="A120" s="32" t="s">
        <v>196</v>
      </c>
      <c r="B120" s="36" t="s">
        <v>463</v>
      </c>
      <c r="C120" s="36">
        <v>0</v>
      </c>
      <c r="D120" s="37">
        <v>0</v>
      </c>
      <c r="E120" s="38" t="s">
        <v>709</v>
      </c>
      <c r="F120" s="39">
        <v>0</v>
      </c>
      <c r="G120" s="40">
        <v>19.871325060101288</v>
      </c>
      <c r="H120" s="41">
        <v>4</v>
      </c>
      <c r="I120" s="42">
        <v>1.8997629598951793</v>
      </c>
      <c r="J120" s="43">
        <v>1.5434317296367748</v>
      </c>
      <c r="K120" s="44">
        <v>3</v>
      </c>
      <c r="L120" s="41">
        <v>1</v>
      </c>
    </row>
    <row r="121" spans="1:12">
      <c r="A121" s="35" t="s">
        <v>190</v>
      </c>
      <c r="B121" s="36" t="s">
        <v>537</v>
      </c>
      <c r="C121" s="36" t="s">
        <v>787</v>
      </c>
      <c r="D121" s="37" t="s">
        <v>720</v>
      </c>
      <c r="E121" s="38" t="s">
        <v>709</v>
      </c>
      <c r="F121" s="39">
        <v>0</v>
      </c>
      <c r="G121" s="40">
        <v>14.224312694392285</v>
      </c>
      <c r="H121" s="41">
        <v>4</v>
      </c>
      <c r="I121" s="42">
        <v>1.5418591622008329</v>
      </c>
      <c r="J121" s="43">
        <v>1.5429838503439817</v>
      </c>
      <c r="K121" s="44">
        <v>3</v>
      </c>
      <c r="L121" s="41">
        <v>1</v>
      </c>
    </row>
    <row r="122" spans="1:12">
      <c r="A122" s="32" t="s">
        <v>68</v>
      </c>
      <c r="B122" s="36" t="s">
        <v>431</v>
      </c>
      <c r="C122" s="36" t="s">
        <v>760</v>
      </c>
      <c r="D122" s="37" t="s">
        <v>736</v>
      </c>
      <c r="E122" s="38" t="s">
        <v>709</v>
      </c>
      <c r="F122" s="39">
        <v>0</v>
      </c>
      <c r="G122" s="40">
        <v>11.199298523537074</v>
      </c>
      <c r="H122" s="41">
        <v>4</v>
      </c>
      <c r="I122" s="42">
        <v>2.1824369019502616</v>
      </c>
      <c r="J122" s="43">
        <v>1.5358842409384028</v>
      </c>
      <c r="K122" s="44">
        <v>3</v>
      </c>
      <c r="L122" s="41">
        <v>1</v>
      </c>
    </row>
    <row r="123" spans="1:12">
      <c r="A123" s="46" t="s">
        <v>210</v>
      </c>
      <c r="B123" s="36" t="s">
        <v>479</v>
      </c>
      <c r="C123" s="36" t="s">
        <v>777</v>
      </c>
      <c r="D123" s="37" t="s">
        <v>711</v>
      </c>
      <c r="E123" s="38" t="s">
        <v>709</v>
      </c>
      <c r="F123" s="39">
        <v>0</v>
      </c>
      <c r="G123" s="39">
        <v>0</v>
      </c>
      <c r="H123" s="41">
        <v>4</v>
      </c>
      <c r="I123" s="42">
        <v>2.0103667115295241</v>
      </c>
      <c r="J123" s="43">
        <v>1.5145451240407299</v>
      </c>
      <c r="K123" s="44">
        <v>3</v>
      </c>
      <c r="L123" s="41">
        <v>1</v>
      </c>
    </row>
    <row r="124" spans="1:12">
      <c r="A124" s="35" t="s">
        <v>188</v>
      </c>
      <c r="B124" s="36" t="s">
        <v>402</v>
      </c>
      <c r="C124" s="36">
        <v>0</v>
      </c>
      <c r="D124" s="37" t="s">
        <v>715</v>
      </c>
      <c r="E124" s="38" t="s">
        <v>709</v>
      </c>
      <c r="F124" s="39">
        <v>0</v>
      </c>
      <c r="G124" s="40">
        <v>9.7867942340904506</v>
      </c>
      <c r="H124" s="41">
        <v>4</v>
      </c>
      <c r="I124" s="42">
        <v>1.984035137864355</v>
      </c>
      <c r="J124" s="43">
        <v>1.513493333053529</v>
      </c>
      <c r="K124" s="44">
        <v>3</v>
      </c>
      <c r="L124" s="41">
        <v>1</v>
      </c>
    </row>
    <row r="125" spans="1:12">
      <c r="A125" s="35" t="s">
        <v>127</v>
      </c>
      <c r="B125" s="36" t="s">
        <v>402</v>
      </c>
      <c r="C125" s="36">
        <v>0</v>
      </c>
      <c r="D125" s="37" t="s">
        <v>712</v>
      </c>
      <c r="E125" s="38" t="s">
        <v>709</v>
      </c>
      <c r="F125" s="40">
        <v>2.0021440699984834</v>
      </c>
      <c r="G125" s="39">
        <v>0</v>
      </c>
      <c r="H125" s="41">
        <v>4</v>
      </c>
      <c r="I125" s="42">
        <v>1.9499905495199694</v>
      </c>
      <c r="J125" s="43">
        <v>1.510049187152404</v>
      </c>
      <c r="K125" s="44">
        <v>3</v>
      </c>
      <c r="L125" s="41">
        <v>1</v>
      </c>
    </row>
    <row r="126" spans="1:12">
      <c r="A126" s="36" t="s">
        <v>13</v>
      </c>
      <c r="B126" s="36" t="s">
        <v>480</v>
      </c>
      <c r="C126" s="36" t="s">
        <v>769</v>
      </c>
      <c r="D126" s="37" t="s">
        <v>772</v>
      </c>
      <c r="E126" s="38" t="s">
        <v>709</v>
      </c>
      <c r="F126" s="40">
        <v>2.8518049413126225</v>
      </c>
      <c r="G126" s="39">
        <v>0</v>
      </c>
      <c r="H126" s="41">
        <v>4</v>
      </c>
      <c r="I126" s="42">
        <v>2.0022847358272915</v>
      </c>
      <c r="J126" s="42">
        <v>1.489411545893278</v>
      </c>
      <c r="K126" s="44">
        <v>2</v>
      </c>
      <c r="L126" s="41">
        <v>2</v>
      </c>
    </row>
    <row r="127" spans="1:12">
      <c r="A127" s="32" t="s">
        <v>232</v>
      </c>
      <c r="B127" s="36" t="s">
        <v>533</v>
      </c>
      <c r="C127" s="36" t="s">
        <v>754</v>
      </c>
      <c r="D127" s="37" t="s">
        <v>755</v>
      </c>
      <c r="E127" s="38" t="s">
        <v>709</v>
      </c>
      <c r="F127" s="40">
        <v>2.0873528346367616</v>
      </c>
      <c r="G127" s="39">
        <v>0</v>
      </c>
      <c r="H127" s="41">
        <v>4</v>
      </c>
      <c r="I127" s="42">
        <v>1.6199202530864483</v>
      </c>
      <c r="J127" s="42">
        <v>1.4703203498610069</v>
      </c>
      <c r="K127" s="44">
        <v>2</v>
      </c>
      <c r="L127" s="41">
        <v>2</v>
      </c>
    </row>
    <row r="128" spans="1:12">
      <c r="A128" s="46" t="s">
        <v>209</v>
      </c>
      <c r="B128" s="36" t="s">
        <v>423</v>
      </c>
      <c r="C128" s="36" t="s">
        <v>777</v>
      </c>
      <c r="D128" s="37" t="s">
        <v>772</v>
      </c>
      <c r="E128" s="38" t="s">
        <v>709</v>
      </c>
      <c r="F128" s="39">
        <v>0</v>
      </c>
      <c r="G128" s="39">
        <v>0</v>
      </c>
      <c r="H128" s="41">
        <v>4</v>
      </c>
      <c r="I128" s="42">
        <v>2.4292551631681256</v>
      </c>
      <c r="J128" s="43">
        <v>1.4685277828132393</v>
      </c>
      <c r="K128" s="44">
        <v>3</v>
      </c>
      <c r="L128" s="41">
        <v>1</v>
      </c>
    </row>
    <row r="129" spans="1:12">
      <c r="A129" s="32" t="s">
        <v>129</v>
      </c>
      <c r="B129" s="36" t="s">
        <v>490</v>
      </c>
      <c r="C129" s="36">
        <v>0</v>
      </c>
      <c r="D129" s="37" t="s">
        <v>717</v>
      </c>
      <c r="E129" s="38" t="s">
        <v>709</v>
      </c>
      <c r="F129" s="39">
        <v>0</v>
      </c>
      <c r="G129" s="40">
        <v>5.7613300086993373</v>
      </c>
      <c r="H129" s="41">
        <v>4</v>
      </c>
      <c r="I129" s="42">
        <v>1.9338240844083161</v>
      </c>
      <c r="J129" s="43">
        <v>1.4648608260467102</v>
      </c>
      <c r="K129" s="44">
        <v>3</v>
      </c>
      <c r="L129" s="41">
        <v>1</v>
      </c>
    </row>
    <row r="130" spans="1:12">
      <c r="A130" s="35" t="s">
        <v>28</v>
      </c>
      <c r="B130" s="36" t="s">
        <v>497</v>
      </c>
      <c r="C130" s="36">
        <v>0</v>
      </c>
      <c r="D130" s="37">
        <v>0</v>
      </c>
      <c r="E130" s="38" t="s">
        <v>709</v>
      </c>
      <c r="F130" s="39">
        <v>0</v>
      </c>
      <c r="G130" s="40">
        <v>11.367098789737224</v>
      </c>
      <c r="H130" s="41">
        <v>4</v>
      </c>
      <c r="I130" s="42">
        <v>1.8937518566683591</v>
      </c>
      <c r="J130" s="43">
        <v>1.4602197389951919</v>
      </c>
      <c r="K130" s="44">
        <v>3</v>
      </c>
      <c r="L130" s="41">
        <v>1</v>
      </c>
    </row>
    <row r="131" spans="1:12">
      <c r="A131" s="46" t="s">
        <v>150</v>
      </c>
      <c r="B131" s="36" t="s">
        <v>494</v>
      </c>
      <c r="C131" s="36" t="s">
        <v>777</v>
      </c>
      <c r="D131" s="37" t="s">
        <v>737</v>
      </c>
      <c r="E131" s="38" t="s">
        <v>709</v>
      </c>
      <c r="F131" s="39">
        <v>0</v>
      </c>
      <c r="G131" s="39">
        <v>0</v>
      </c>
      <c r="H131" s="41">
        <v>4</v>
      </c>
      <c r="I131" s="42">
        <v>1.9013601263894202</v>
      </c>
      <c r="J131" s="43">
        <v>1.4586358881641501</v>
      </c>
      <c r="K131" s="44">
        <v>3</v>
      </c>
      <c r="L131" s="41">
        <v>1</v>
      </c>
    </row>
    <row r="132" spans="1:12">
      <c r="A132" s="32" t="s">
        <v>134</v>
      </c>
      <c r="B132" s="36" t="s">
        <v>402</v>
      </c>
      <c r="C132" s="36">
        <v>0</v>
      </c>
      <c r="D132" s="37" t="s">
        <v>729</v>
      </c>
      <c r="E132" s="38" t="s">
        <v>709</v>
      </c>
      <c r="F132" s="40">
        <v>1.8274208591873837</v>
      </c>
      <c r="G132" s="39">
        <v>0</v>
      </c>
      <c r="H132" s="41">
        <v>4</v>
      </c>
      <c r="I132" s="42">
        <v>1.7483998015504012</v>
      </c>
      <c r="J132" s="43">
        <v>1.4534770983435525</v>
      </c>
      <c r="K132" s="44">
        <v>3</v>
      </c>
      <c r="L132" s="41">
        <v>1</v>
      </c>
    </row>
    <row r="133" spans="1:12">
      <c r="A133" s="35" t="s">
        <v>33</v>
      </c>
      <c r="B133" s="36" t="s">
        <v>402</v>
      </c>
      <c r="C133" s="36">
        <v>0</v>
      </c>
      <c r="D133" s="37" t="s">
        <v>712</v>
      </c>
      <c r="E133" s="38" t="s">
        <v>709</v>
      </c>
      <c r="F133" s="45">
        <v>2.0297036161139759</v>
      </c>
      <c r="G133" s="45">
        <v>12.148635229623826</v>
      </c>
      <c r="H133" s="41">
        <v>4</v>
      </c>
      <c r="I133" s="42">
        <v>1.7744329840746094</v>
      </c>
      <c r="J133" s="43">
        <v>1.4327732611788584</v>
      </c>
      <c r="K133" s="44">
        <v>3</v>
      </c>
      <c r="L133" s="41">
        <v>1</v>
      </c>
    </row>
    <row r="134" spans="1:12">
      <c r="A134" s="35" t="s">
        <v>218</v>
      </c>
      <c r="B134" s="36" t="s">
        <v>527</v>
      </c>
      <c r="C134" s="36" t="s">
        <v>752</v>
      </c>
      <c r="D134" s="37" t="s">
        <v>720</v>
      </c>
      <c r="E134" s="38" t="s">
        <v>709</v>
      </c>
      <c r="F134" s="40">
        <v>2.0987913352863665</v>
      </c>
      <c r="G134" s="39">
        <v>0</v>
      </c>
      <c r="H134" s="41">
        <v>4</v>
      </c>
      <c r="I134" s="42">
        <v>1.6802052974164221</v>
      </c>
      <c r="J134" s="43">
        <v>1.4326063177288582</v>
      </c>
      <c r="K134" s="44">
        <v>3</v>
      </c>
      <c r="L134" s="41">
        <v>1</v>
      </c>
    </row>
    <row r="135" spans="1:12">
      <c r="A135" s="36" t="s">
        <v>12</v>
      </c>
      <c r="B135" s="36" t="s">
        <v>536</v>
      </c>
      <c r="C135" s="36" t="s">
        <v>769</v>
      </c>
      <c r="D135" s="37" t="s">
        <v>758</v>
      </c>
      <c r="E135" s="38" t="s">
        <v>709</v>
      </c>
      <c r="F135" s="39">
        <v>0</v>
      </c>
      <c r="G135" s="39">
        <v>0</v>
      </c>
      <c r="H135" s="41">
        <v>4</v>
      </c>
      <c r="I135" s="42">
        <v>1.5446720737398574</v>
      </c>
      <c r="J135" s="42">
        <v>1.4169109271234592</v>
      </c>
      <c r="K135" s="44">
        <v>2</v>
      </c>
      <c r="L135" s="41">
        <v>2</v>
      </c>
    </row>
    <row r="136" spans="1:12">
      <c r="A136" s="35" t="s">
        <v>187</v>
      </c>
      <c r="B136" s="36" t="s">
        <v>431</v>
      </c>
      <c r="C136" s="36" t="s">
        <v>760</v>
      </c>
      <c r="D136" s="37" t="s">
        <v>732</v>
      </c>
      <c r="E136" s="38" t="s">
        <v>709</v>
      </c>
      <c r="F136" s="39">
        <v>0</v>
      </c>
      <c r="G136" s="40">
        <v>12.685590158819799</v>
      </c>
      <c r="H136" s="41">
        <v>4</v>
      </c>
      <c r="I136" s="42">
        <v>1.9653720118512634</v>
      </c>
      <c r="J136" s="43">
        <v>1.4132539028645619</v>
      </c>
      <c r="K136" s="44">
        <v>3</v>
      </c>
      <c r="L136" s="41">
        <v>1</v>
      </c>
    </row>
    <row r="137" spans="1:12">
      <c r="A137" s="35" t="s">
        <v>27</v>
      </c>
      <c r="B137" s="36" t="s">
        <v>515</v>
      </c>
      <c r="C137" s="36">
        <v>0</v>
      </c>
      <c r="D137" s="37" t="s">
        <v>707</v>
      </c>
      <c r="E137" s="38" t="s">
        <v>708</v>
      </c>
      <c r="F137" s="39">
        <v>0</v>
      </c>
      <c r="G137" s="40">
        <v>81.60902768281494</v>
      </c>
      <c r="H137" s="41">
        <v>4</v>
      </c>
      <c r="I137" s="42">
        <v>1.7622544317048867</v>
      </c>
      <c r="J137" s="43">
        <v>1.4106392335150346</v>
      </c>
      <c r="K137" s="44">
        <v>3</v>
      </c>
      <c r="L137" s="41">
        <v>1</v>
      </c>
    </row>
    <row r="138" spans="1:12">
      <c r="A138" s="36" t="s">
        <v>16</v>
      </c>
      <c r="B138" s="36" t="s">
        <v>540</v>
      </c>
      <c r="C138" s="36" t="s">
        <v>769</v>
      </c>
      <c r="D138" s="37" t="s">
        <v>742</v>
      </c>
      <c r="E138" s="38" t="s">
        <v>714</v>
      </c>
      <c r="F138" s="39">
        <v>0</v>
      </c>
      <c r="G138" s="39">
        <v>0</v>
      </c>
      <c r="H138" s="41">
        <v>4</v>
      </c>
      <c r="I138" s="42">
        <v>1.7856636535347057</v>
      </c>
      <c r="J138" s="42">
        <v>1.4004218714916938</v>
      </c>
      <c r="K138" s="44">
        <v>2</v>
      </c>
      <c r="L138" s="41">
        <v>2</v>
      </c>
    </row>
    <row r="139" spans="1:12">
      <c r="A139" s="35" t="s">
        <v>157</v>
      </c>
      <c r="B139" s="36" t="s">
        <v>488</v>
      </c>
      <c r="C139" s="36" t="s">
        <v>789</v>
      </c>
      <c r="D139" s="37" t="s">
        <v>720</v>
      </c>
      <c r="E139" s="38" t="s">
        <v>709</v>
      </c>
      <c r="F139" s="39">
        <v>0</v>
      </c>
      <c r="G139" s="40">
        <v>21.396259029536072</v>
      </c>
      <c r="H139" s="41">
        <v>4</v>
      </c>
      <c r="I139" s="42">
        <v>1.9422759092538742</v>
      </c>
      <c r="J139" s="43">
        <v>1.3954825323370805</v>
      </c>
      <c r="K139" s="44">
        <v>3</v>
      </c>
      <c r="L139" s="41">
        <v>1</v>
      </c>
    </row>
    <row r="140" spans="1:12">
      <c r="A140" s="32" t="s">
        <v>195</v>
      </c>
      <c r="B140" s="36" t="s">
        <v>504</v>
      </c>
      <c r="C140" s="36">
        <v>0</v>
      </c>
      <c r="D140" s="37" t="s">
        <v>744</v>
      </c>
      <c r="E140" s="38" t="s">
        <v>709</v>
      </c>
      <c r="F140" s="40">
        <v>1.9190806029733689</v>
      </c>
      <c r="G140" s="39">
        <v>0</v>
      </c>
      <c r="H140" s="41">
        <v>4</v>
      </c>
      <c r="I140" s="42">
        <v>1.8493223803801186</v>
      </c>
      <c r="J140" s="43">
        <v>1.3740063745171902</v>
      </c>
      <c r="K140" s="44">
        <v>3</v>
      </c>
      <c r="L140" s="41">
        <v>1</v>
      </c>
    </row>
    <row r="141" spans="1:12">
      <c r="A141" s="32" t="s">
        <v>34</v>
      </c>
      <c r="B141" s="36" t="s">
        <v>516</v>
      </c>
      <c r="C141" s="36">
        <v>0</v>
      </c>
      <c r="D141" s="37">
        <v>0</v>
      </c>
      <c r="E141" s="38" t="s">
        <v>709</v>
      </c>
      <c r="F141" s="39">
        <v>0</v>
      </c>
      <c r="G141" s="40">
        <v>10.323218343338075</v>
      </c>
      <c r="H141" s="41">
        <v>4</v>
      </c>
      <c r="I141" s="42">
        <v>1.7525733028906612</v>
      </c>
      <c r="J141" s="43">
        <v>1.373579897258556</v>
      </c>
      <c r="K141" s="44">
        <v>3</v>
      </c>
      <c r="L141" s="41">
        <v>1</v>
      </c>
    </row>
    <row r="142" spans="1:12">
      <c r="A142" s="32" t="s">
        <v>393</v>
      </c>
      <c r="B142" s="36" t="s">
        <v>538</v>
      </c>
      <c r="C142" s="36" t="s">
        <v>769</v>
      </c>
      <c r="D142" s="37" t="e">
        <v>#N/A</v>
      </c>
      <c r="E142" s="38" t="s">
        <v>709</v>
      </c>
      <c r="F142" s="39">
        <v>0</v>
      </c>
      <c r="G142" s="39">
        <v>0</v>
      </c>
      <c r="H142" s="41">
        <v>4</v>
      </c>
      <c r="I142" s="42">
        <v>1.5157659923186382</v>
      </c>
      <c r="J142" s="42">
        <v>1.3674282289647912</v>
      </c>
      <c r="K142" s="44">
        <v>2</v>
      </c>
      <c r="L142" s="41">
        <v>2</v>
      </c>
    </row>
    <row r="143" spans="1:12">
      <c r="A143" s="46" t="s">
        <v>202</v>
      </c>
      <c r="B143" s="36" t="s">
        <v>411</v>
      </c>
      <c r="C143" s="36" t="s">
        <v>769</v>
      </c>
      <c r="D143" s="37" t="s">
        <v>724</v>
      </c>
      <c r="E143" s="38" t="s">
        <v>709</v>
      </c>
      <c r="F143" s="39">
        <v>0</v>
      </c>
      <c r="G143" s="39">
        <v>0</v>
      </c>
      <c r="H143" s="41">
        <v>4</v>
      </c>
      <c r="I143" s="42">
        <v>2.7028935668319902</v>
      </c>
      <c r="J143" s="43">
        <v>1.3646362015036129</v>
      </c>
      <c r="K143" s="44">
        <v>3</v>
      </c>
      <c r="L143" s="41">
        <v>1</v>
      </c>
    </row>
    <row r="144" spans="1:12">
      <c r="A144" s="32" t="s">
        <v>164</v>
      </c>
      <c r="B144" s="36" t="s">
        <v>486</v>
      </c>
      <c r="C144" s="36" t="s">
        <v>746</v>
      </c>
      <c r="D144" s="37" t="s">
        <v>747</v>
      </c>
      <c r="E144" s="38" t="s">
        <v>709</v>
      </c>
      <c r="F144" s="40">
        <v>1.9300616977195431</v>
      </c>
      <c r="G144" s="39">
        <v>0</v>
      </c>
      <c r="H144" s="41">
        <v>4</v>
      </c>
      <c r="I144" s="42">
        <v>1.9509774763279257</v>
      </c>
      <c r="J144" s="43">
        <v>1.3617714725207464</v>
      </c>
      <c r="K144" s="44">
        <v>3</v>
      </c>
      <c r="L144" s="41">
        <v>1</v>
      </c>
    </row>
    <row r="145" spans="1:12">
      <c r="A145" s="35" t="s">
        <v>222</v>
      </c>
      <c r="B145" s="36" t="s">
        <v>550</v>
      </c>
      <c r="C145" s="36" t="s">
        <v>765</v>
      </c>
      <c r="D145" s="37" t="s">
        <v>711</v>
      </c>
      <c r="E145" s="38" t="s">
        <v>709</v>
      </c>
      <c r="F145" s="40">
        <v>5.2493505860961474</v>
      </c>
      <c r="G145" s="39">
        <v>0</v>
      </c>
      <c r="H145" s="41">
        <v>4</v>
      </c>
      <c r="I145" s="42">
        <v>1.7208180813034073</v>
      </c>
      <c r="J145" s="42">
        <v>1.3556325002722966</v>
      </c>
      <c r="K145" s="44">
        <v>2</v>
      </c>
      <c r="L145" s="41">
        <v>2</v>
      </c>
    </row>
    <row r="146" spans="1:12">
      <c r="A146" s="46" t="s">
        <v>179</v>
      </c>
      <c r="B146" s="36" t="s">
        <v>433</v>
      </c>
      <c r="C146" s="36" t="s">
        <v>777</v>
      </c>
      <c r="D146" s="37" t="s">
        <v>712</v>
      </c>
      <c r="E146" s="38" t="s">
        <v>709</v>
      </c>
      <c r="F146" s="39">
        <v>0</v>
      </c>
      <c r="G146" s="39">
        <v>0</v>
      </c>
      <c r="H146" s="41">
        <v>4</v>
      </c>
      <c r="I146" s="42">
        <v>2.049834612595836</v>
      </c>
      <c r="J146" s="43">
        <v>1.3194287867409804</v>
      </c>
      <c r="K146" s="44">
        <v>3</v>
      </c>
      <c r="L146" s="41">
        <v>1</v>
      </c>
    </row>
    <row r="147" spans="1:12">
      <c r="A147" s="46" t="s">
        <v>171</v>
      </c>
      <c r="B147" s="36" t="s">
        <v>470</v>
      </c>
      <c r="C147" s="36" t="s">
        <v>769</v>
      </c>
      <c r="D147" s="37" t="s">
        <v>731</v>
      </c>
      <c r="E147" s="38" t="s">
        <v>709</v>
      </c>
      <c r="F147" s="40">
        <v>2.4661429693623691</v>
      </c>
      <c r="G147" s="39">
        <v>0</v>
      </c>
      <c r="H147" s="41">
        <v>4</v>
      </c>
      <c r="I147" s="42">
        <v>2.0764430618096323</v>
      </c>
      <c r="J147" s="43">
        <v>1.3129960633668214</v>
      </c>
      <c r="K147" s="44">
        <v>3</v>
      </c>
      <c r="L147" s="41">
        <v>1</v>
      </c>
    </row>
    <row r="148" spans="1:12">
      <c r="A148" s="46" t="s">
        <v>21</v>
      </c>
      <c r="B148" s="36" t="s">
        <v>514</v>
      </c>
      <c r="C148" s="36" t="s">
        <v>769</v>
      </c>
      <c r="D148" s="37" t="s">
        <v>772</v>
      </c>
      <c r="E148" s="38" t="s">
        <v>708</v>
      </c>
      <c r="F148" s="39">
        <v>0</v>
      </c>
      <c r="G148" s="39">
        <v>0</v>
      </c>
      <c r="H148" s="41">
        <v>4</v>
      </c>
      <c r="I148" s="42">
        <v>1.7678634553050638</v>
      </c>
      <c r="J148" s="43">
        <v>1.2617993227233675</v>
      </c>
      <c r="K148" s="44">
        <v>3</v>
      </c>
      <c r="L148" s="41">
        <v>1</v>
      </c>
    </row>
    <row r="149" spans="1:12">
      <c r="A149" s="46" t="s">
        <v>328</v>
      </c>
      <c r="B149" s="36" t="s">
        <v>559</v>
      </c>
      <c r="C149" s="36" t="s">
        <v>769</v>
      </c>
      <c r="D149" s="37" t="s">
        <v>771</v>
      </c>
      <c r="E149" s="38" t="s">
        <v>708</v>
      </c>
      <c r="F149" s="39">
        <v>0</v>
      </c>
      <c r="G149" s="40">
        <v>20.919141987477001</v>
      </c>
      <c r="H149" s="41">
        <v>3</v>
      </c>
      <c r="I149" s="43">
        <v>1.4091316499158155</v>
      </c>
      <c r="J149" s="42">
        <v>1.8313036222962793</v>
      </c>
      <c r="K149" s="44">
        <v>1</v>
      </c>
      <c r="L149" s="41">
        <v>2</v>
      </c>
    </row>
    <row r="150" spans="1:12">
      <c r="A150" s="46" t="s">
        <v>141</v>
      </c>
      <c r="B150" s="36" t="s">
        <v>513</v>
      </c>
      <c r="C150" s="36" t="s">
        <v>769</v>
      </c>
      <c r="D150" s="37" t="s">
        <v>729</v>
      </c>
      <c r="E150" s="38" t="s">
        <v>714</v>
      </c>
      <c r="F150" s="40">
        <v>2.8867288608382538</v>
      </c>
      <c r="G150" s="39">
        <v>0</v>
      </c>
      <c r="H150" s="41">
        <v>3</v>
      </c>
      <c r="I150" s="42">
        <v>1.7731861501734085</v>
      </c>
      <c r="J150" s="43">
        <v>1.7136287845836076</v>
      </c>
      <c r="K150" s="44">
        <v>2</v>
      </c>
      <c r="L150" s="41">
        <v>1</v>
      </c>
    </row>
    <row r="151" spans="1:12">
      <c r="A151" s="32" t="s">
        <v>197</v>
      </c>
      <c r="B151" s="36" t="s">
        <v>530</v>
      </c>
      <c r="C151" s="36" t="s">
        <v>763</v>
      </c>
      <c r="D151" s="37" t="s">
        <v>733</v>
      </c>
      <c r="E151" s="38" t="s">
        <v>709</v>
      </c>
      <c r="F151" s="39">
        <v>0</v>
      </c>
      <c r="G151" s="40">
        <v>30.819457256001758</v>
      </c>
      <c r="H151" s="41">
        <v>3</v>
      </c>
      <c r="I151" s="42">
        <v>1.648534156674905</v>
      </c>
      <c r="J151" s="43">
        <v>1.6357672368576266</v>
      </c>
      <c r="K151" s="44">
        <v>2</v>
      </c>
      <c r="L151" s="41">
        <v>1</v>
      </c>
    </row>
    <row r="152" spans="1:12">
      <c r="A152" s="46" t="s">
        <v>335</v>
      </c>
      <c r="B152" s="36" t="s">
        <v>563</v>
      </c>
      <c r="C152" s="36" t="s">
        <v>787</v>
      </c>
      <c r="D152" s="37" t="s">
        <v>711</v>
      </c>
      <c r="E152" s="38" t="s">
        <v>714</v>
      </c>
      <c r="F152" s="39">
        <v>0</v>
      </c>
      <c r="G152" s="39">
        <v>0</v>
      </c>
      <c r="H152" s="41">
        <v>3</v>
      </c>
      <c r="I152" s="43">
        <v>1.4607046103857557</v>
      </c>
      <c r="J152" s="42">
        <v>1.5943594573510866</v>
      </c>
      <c r="K152" s="44">
        <v>1</v>
      </c>
      <c r="L152" s="41">
        <v>2</v>
      </c>
    </row>
    <row r="153" spans="1:12">
      <c r="A153" s="46" t="s">
        <v>278</v>
      </c>
      <c r="B153" s="36" t="s">
        <v>561</v>
      </c>
      <c r="C153" s="36" t="s">
        <v>777</v>
      </c>
      <c r="D153" s="37" t="s">
        <v>781</v>
      </c>
      <c r="E153" s="38" t="s">
        <v>709</v>
      </c>
      <c r="F153" s="39">
        <v>0</v>
      </c>
      <c r="G153" s="39">
        <v>0</v>
      </c>
      <c r="H153" s="41">
        <v>3</v>
      </c>
      <c r="I153" s="43">
        <v>1.5799627745947344</v>
      </c>
      <c r="J153" s="42">
        <v>1.5841945309064223</v>
      </c>
      <c r="K153" s="44">
        <v>1</v>
      </c>
      <c r="L153" s="41">
        <v>2</v>
      </c>
    </row>
    <row r="154" spans="1:12">
      <c r="A154" s="32" t="s">
        <v>384</v>
      </c>
      <c r="B154" s="36" t="s">
        <v>402</v>
      </c>
      <c r="C154" s="36">
        <v>0</v>
      </c>
      <c r="D154" s="37">
        <v>0</v>
      </c>
      <c r="E154" s="38" t="s">
        <v>709</v>
      </c>
      <c r="F154" s="40">
        <v>2.2461190142750631</v>
      </c>
      <c r="G154" s="39">
        <v>0</v>
      </c>
      <c r="H154" s="41">
        <v>3</v>
      </c>
      <c r="I154" s="43">
        <v>1.4095970312592552</v>
      </c>
      <c r="J154" s="43">
        <v>1.5162139141925701</v>
      </c>
      <c r="K154" s="44">
        <v>2</v>
      </c>
      <c r="L154" s="41">
        <v>1</v>
      </c>
    </row>
    <row r="155" spans="1:12">
      <c r="A155" s="46" t="s">
        <v>342</v>
      </c>
      <c r="B155" s="36" t="s">
        <v>570</v>
      </c>
      <c r="C155" s="36" t="s">
        <v>787</v>
      </c>
      <c r="D155" s="37" t="s">
        <v>726</v>
      </c>
      <c r="E155" s="38" t="s">
        <v>709</v>
      </c>
      <c r="F155" s="39">
        <v>0</v>
      </c>
      <c r="G155" s="39">
        <v>0</v>
      </c>
      <c r="H155" s="41">
        <v>3</v>
      </c>
      <c r="I155" s="43">
        <v>1.2609251308785756</v>
      </c>
      <c r="J155" s="42">
        <v>1.4803956832300418</v>
      </c>
      <c r="K155" s="44">
        <v>1</v>
      </c>
      <c r="L155" s="41">
        <v>2</v>
      </c>
    </row>
    <row r="156" spans="1:12">
      <c r="A156" s="32" t="s">
        <v>67</v>
      </c>
      <c r="B156" s="36" t="s">
        <v>548</v>
      </c>
      <c r="C156" s="36">
        <v>0</v>
      </c>
      <c r="D156" s="37">
        <v>0</v>
      </c>
      <c r="E156" s="38" t="s">
        <v>709</v>
      </c>
      <c r="F156" s="39">
        <v>0</v>
      </c>
      <c r="G156" s="40">
        <v>15.411038130206816</v>
      </c>
      <c r="H156" s="41">
        <v>3</v>
      </c>
      <c r="I156" s="42">
        <v>1.9557064088711134</v>
      </c>
      <c r="J156" s="43">
        <v>1.4636407026812426</v>
      </c>
      <c r="K156" s="44">
        <v>2</v>
      </c>
      <c r="L156" s="41">
        <v>1</v>
      </c>
    </row>
    <row r="157" spans="1:12">
      <c r="A157" s="32" t="s">
        <v>39</v>
      </c>
      <c r="B157" s="36" t="s">
        <v>459</v>
      </c>
      <c r="C157" s="36">
        <v>0</v>
      </c>
      <c r="D157" s="37">
        <v>0</v>
      </c>
      <c r="E157" s="38" t="s">
        <v>709</v>
      </c>
      <c r="F157" s="40">
        <v>3.2452785374617696</v>
      </c>
      <c r="G157" s="39">
        <v>0</v>
      </c>
      <c r="H157" s="41">
        <v>3</v>
      </c>
      <c r="I157" s="42">
        <v>1.742374001720745</v>
      </c>
      <c r="J157" s="43">
        <v>1.4141415044366139</v>
      </c>
      <c r="K157" s="44">
        <v>2</v>
      </c>
      <c r="L157" s="41">
        <v>1</v>
      </c>
    </row>
    <row r="158" spans="1:12">
      <c r="A158" s="46" t="s">
        <v>113</v>
      </c>
      <c r="B158" s="36" t="s">
        <v>487</v>
      </c>
      <c r="C158" s="36" t="s">
        <v>783</v>
      </c>
      <c r="D158" s="37" t="s">
        <v>730</v>
      </c>
      <c r="E158" s="38" t="s">
        <v>709</v>
      </c>
      <c r="F158" s="39">
        <v>0</v>
      </c>
      <c r="G158" s="39">
        <v>0</v>
      </c>
      <c r="H158" s="41">
        <v>3</v>
      </c>
      <c r="I158" s="42">
        <v>1.950246716959817</v>
      </c>
      <c r="J158" s="43">
        <v>1.4089595657685219</v>
      </c>
      <c r="K158" s="44">
        <v>3</v>
      </c>
      <c r="L158" s="41">
        <v>0</v>
      </c>
    </row>
    <row r="159" spans="1:12">
      <c r="A159" s="46" t="s">
        <v>120</v>
      </c>
      <c r="B159" s="36" t="s">
        <v>552</v>
      </c>
      <c r="C159" s="36" t="s">
        <v>777</v>
      </c>
      <c r="D159" s="37" t="s">
        <v>715</v>
      </c>
      <c r="E159" s="38" t="s">
        <v>708</v>
      </c>
      <c r="F159" s="39">
        <v>0</v>
      </c>
      <c r="G159" s="39">
        <v>0</v>
      </c>
      <c r="H159" s="41">
        <v>3</v>
      </c>
      <c r="I159" s="42">
        <v>1.6944667514800302</v>
      </c>
      <c r="J159" s="43">
        <v>1.3939219544071506</v>
      </c>
      <c r="K159" s="44">
        <v>2</v>
      </c>
      <c r="L159" s="41">
        <v>1</v>
      </c>
    </row>
    <row r="160" spans="1:12">
      <c r="A160" s="32" t="s">
        <v>225</v>
      </c>
      <c r="B160" s="36" t="s">
        <v>402</v>
      </c>
      <c r="C160" s="36">
        <v>0</v>
      </c>
      <c r="D160" s="37" t="s">
        <v>712</v>
      </c>
      <c r="E160" s="38" t="s">
        <v>709</v>
      </c>
      <c r="F160" s="39">
        <v>0</v>
      </c>
      <c r="G160" s="40">
        <v>46.480172731892793</v>
      </c>
      <c r="H160" s="41">
        <v>3</v>
      </c>
      <c r="I160" s="42">
        <v>1.5967793469986102</v>
      </c>
      <c r="J160" s="43">
        <v>1.3773871213749427</v>
      </c>
      <c r="K160" s="44">
        <v>2</v>
      </c>
      <c r="L160" s="41">
        <v>1</v>
      </c>
    </row>
    <row r="161" spans="1:12">
      <c r="A161" s="35" t="s">
        <v>92</v>
      </c>
      <c r="B161" s="36" t="s">
        <v>499</v>
      </c>
      <c r="C161" s="36" t="s">
        <v>756</v>
      </c>
      <c r="D161" s="37" t="s">
        <v>758</v>
      </c>
      <c r="E161" s="38" t="s">
        <v>709</v>
      </c>
      <c r="F161" s="39">
        <v>0</v>
      </c>
      <c r="G161" s="40">
        <v>23.305146330462787</v>
      </c>
      <c r="H161" s="41">
        <v>3</v>
      </c>
      <c r="I161" s="42">
        <v>1.8849908918874478</v>
      </c>
      <c r="J161" s="43">
        <v>1.3547685153398439</v>
      </c>
      <c r="K161" s="44">
        <v>3</v>
      </c>
      <c r="L161" s="41">
        <v>0</v>
      </c>
    </row>
    <row r="162" spans="1:12">
      <c r="A162" s="46" t="s">
        <v>106</v>
      </c>
      <c r="B162" s="36" t="s">
        <v>510</v>
      </c>
      <c r="C162" s="36" t="s">
        <v>769</v>
      </c>
      <c r="D162" s="37">
        <v>0</v>
      </c>
      <c r="E162" s="38" t="s">
        <v>709</v>
      </c>
      <c r="F162" s="39">
        <v>0</v>
      </c>
      <c r="G162" s="39">
        <v>0</v>
      </c>
      <c r="H162" s="41">
        <v>3</v>
      </c>
      <c r="I162" s="42">
        <v>1.7946464603247911</v>
      </c>
      <c r="J162" s="43">
        <v>1.3359990732841511</v>
      </c>
      <c r="K162" s="44">
        <v>3</v>
      </c>
      <c r="L162" s="41">
        <v>0</v>
      </c>
    </row>
    <row r="163" spans="1:12">
      <c r="A163" s="35" t="s">
        <v>32</v>
      </c>
      <c r="B163" s="36" t="s">
        <v>402</v>
      </c>
      <c r="C163" s="36">
        <v>0</v>
      </c>
      <c r="D163" s="37" t="s">
        <v>715</v>
      </c>
      <c r="E163" s="38" t="s">
        <v>709</v>
      </c>
      <c r="F163" s="40">
        <v>2.0625046768610176</v>
      </c>
      <c r="G163" s="39">
        <v>0</v>
      </c>
      <c r="H163" s="41">
        <v>3</v>
      </c>
      <c r="I163" s="42">
        <v>1.7375387058661236</v>
      </c>
      <c r="J163" s="43">
        <v>1.3346747421151592</v>
      </c>
      <c r="K163" s="44">
        <v>3</v>
      </c>
      <c r="L163" s="41">
        <v>0</v>
      </c>
    </row>
    <row r="164" spans="1:12">
      <c r="A164" s="46" t="s">
        <v>19</v>
      </c>
      <c r="B164" s="36" t="s">
        <v>522</v>
      </c>
      <c r="C164" s="36" t="s">
        <v>769</v>
      </c>
      <c r="D164" s="37" t="s">
        <v>715</v>
      </c>
      <c r="E164" s="38" t="s">
        <v>709</v>
      </c>
      <c r="F164" s="39">
        <v>0</v>
      </c>
      <c r="G164" s="39">
        <v>0</v>
      </c>
      <c r="H164" s="41">
        <v>3</v>
      </c>
      <c r="I164" s="42">
        <v>1.7133960860831561</v>
      </c>
      <c r="J164" s="43">
        <v>1.2967556067597563</v>
      </c>
      <c r="K164" s="44">
        <v>3</v>
      </c>
      <c r="L164" s="41">
        <v>0</v>
      </c>
    </row>
    <row r="165" spans="1:12">
      <c r="A165" s="46" t="s">
        <v>20</v>
      </c>
      <c r="B165" s="36" t="s">
        <v>518</v>
      </c>
      <c r="C165" s="36" t="s">
        <v>769</v>
      </c>
      <c r="D165" s="37" t="s">
        <v>742</v>
      </c>
      <c r="E165" s="38" t="s">
        <v>709</v>
      </c>
      <c r="F165" s="39">
        <v>0</v>
      </c>
      <c r="G165" s="39">
        <v>0</v>
      </c>
      <c r="H165" s="41">
        <v>3</v>
      </c>
      <c r="I165" s="42">
        <v>1.7369034702654833</v>
      </c>
      <c r="J165" s="43">
        <v>1.2965139093767739</v>
      </c>
      <c r="K165" s="44">
        <v>3</v>
      </c>
      <c r="L165" s="41">
        <v>0</v>
      </c>
    </row>
    <row r="166" spans="1:12">
      <c r="A166" s="36" t="s">
        <v>14</v>
      </c>
      <c r="B166" s="36" t="s">
        <v>502</v>
      </c>
      <c r="C166" s="36" t="s">
        <v>769</v>
      </c>
      <c r="D166" s="37" t="s">
        <v>715</v>
      </c>
      <c r="E166" s="38" t="s">
        <v>709</v>
      </c>
      <c r="F166" s="39">
        <v>0</v>
      </c>
      <c r="G166" s="39">
        <v>0</v>
      </c>
      <c r="H166" s="41">
        <v>3</v>
      </c>
      <c r="I166" s="42">
        <v>1.8651251832462741</v>
      </c>
      <c r="J166" s="43">
        <v>1.296434797697954</v>
      </c>
      <c r="K166" s="44">
        <v>2</v>
      </c>
      <c r="L166" s="41">
        <v>1</v>
      </c>
    </row>
    <row r="167" spans="1:12">
      <c r="A167" s="32" t="s">
        <v>199</v>
      </c>
      <c r="B167" s="36" t="s">
        <v>523</v>
      </c>
      <c r="C167" s="36">
        <v>0</v>
      </c>
      <c r="D167" s="37" t="s">
        <v>715</v>
      </c>
      <c r="E167" s="38" t="s">
        <v>708</v>
      </c>
      <c r="F167" s="39">
        <v>0</v>
      </c>
      <c r="G167" s="39">
        <v>0</v>
      </c>
      <c r="H167" s="41">
        <v>3</v>
      </c>
      <c r="I167" s="42">
        <v>1.7028403187798646</v>
      </c>
      <c r="J167" s="43">
        <v>1.2827264719131499</v>
      </c>
      <c r="K167" s="44">
        <v>3</v>
      </c>
      <c r="L167" s="41">
        <v>0</v>
      </c>
    </row>
    <row r="168" spans="1:12">
      <c r="A168" s="46" t="s">
        <v>178</v>
      </c>
      <c r="B168" s="36" t="s">
        <v>452</v>
      </c>
      <c r="C168" s="36" t="s">
        <v>777</v>
      </c>
      <c r="D168" s="37" t="s">
        <v>738</v>
      </c>
      <c r="E168" s="38" t="s">
        <v>709</v>
      </c>
      <c r="F168" s="39">
        <v>0</v>
      </c>
      <c r="G168" s="39">
        <v>0</v>
      </c>
      <c r="H168" s="41">
        <v>3</v>
      </c>
      <c r="I168" s="42">
        <v>2.2206259413878251</v>
      </c>
      <c r="J168" s="43">
        <v>1.280551610712904</v>
      </c>
      <c r="K168" s="44">
        <v>3</v>
      </c>
      <c r="L168" s="41">
        <v>0</v>
      </c>
    </row>
    <row r="169" spans="1:12">
      <c r="A169" s="32" t="s">
        <v>36</v>
      </c>
      <c r="B169" s="36" t="s">
        <v>463</v>
      </c>
      <c r="C169" s="36">
        <v>0</v>
      </c>
      <c r="D169" s="37" t="s">
        <v>707</v>
      </c>
      <c r="E169" s="38" t="s">
        <v>709</v>
      </c>
      <c r="F169" s="39">
        <v>0</v>
      </c>
      <c r="G169" s="40">
        <v>6.5628011365134524</v>
      </c>
      <c r="H169" s="41">
        <v>3</v>
      </c>
      <c r="I169" s="42">
        <v>1.709524688443927</v>
      </c>
      <c r="J169" s="43">
        <v>1.2591885050147804</v>
      </c>
      <c r="K169" s="44">
        <v>3</v>
      </c>
      <c r="L169" s="41">
        <v>0</v>
      </c>
    </row>
    <row r="170" spans="1:12">
      <c r="A170" s="46" t="s">
        <v>206</v>
      </c>
      <c r="B170" s="36" t="s">
        <v>512</v>
      </c>
      <c r="C170" s="36" t="s">
        <v>769</v>
      </c>
      <c r="D170" s="37" t="s">
        <v>731</v>
      </c>
      <c r="E170" s="38" t="s">
        <v>709</v>
      </c>
      <c r="F170" s="39">
        <v>0</v>
      </c>
      <c r="G170" s="39">
        <v>0</v>
      </c>
      <c r="H170" s="41">
        <v>3</v>
      </c>
      <c r="I170" s="42">
        <v>1.7825652939109864</v>
      </c>
      <c r="J170" s="43">
        <v>1.2574628452143022</v>
      </c>
      <c r="K170" s="44">
        <v>3</v>
      </c>
      <c r="L170" s="41">
        <v>0</v>
      </c>
    </row>
    <row r="171" spans="1:12">
      <c r="A171" s="35" t="s">
        <v>223</v>
      </c>
      <c r="B171" s="36" t="s">
        <v>402</v>
      </c>
      <c r="C171" s="36">
        <v>0</v>
      </c>
      <c r="D171" s="37" t="s">
        <v>743</v>
      </c>
      <c r="E171" s="38" t="s">
        <v>709</v>
      </c>
      <c r="F171" s="40">
        <v>2.1539743010230579</v>
      </c>
      <c r="G171" s="39">
        <v>0</v>
      </c>
      <c r="H171" s="41">
        <v>3</v>
      </c>
      <c r="I171" s="42">
        <v>1.7620699705157588</v>
      </c>
      <c r="J171" s="43">
        <v>1.2546797766652176</v>
      </c>
      <c r="K171" s="44">
        <v>2</v>
      </c>
      <c r="L171" s="41">
        <v>1</v>
      </c>
    </row>
    <row r="172" spans="1:12">
      <c r="A172" s="46" t="s">
        <v>85</v>
      </c>
      <c r="B172" s="36" t="s">
        <v>496</v>
      </c>
      <c r="C172" s="36" t="s">
        <v>782</v>
      </c>
      <c r="D172" s="37" t="s">
        <v>715</v>
      </c>
      <c r="E172" s="38" t="s">
        <v>709</v>
      </c>
      <c r="F172" s="39">
        <v>0</v>
      </c>
      <c r="G172" s="39">
        <v>0</v>
      </c>
      <c r="H172" s="41">
        <v>3</v>
      </c>
      <c r="I172" s="42">
        <v>1.8962434702746382</v>
      </c>
      <c r="J172" s="43">
        <v>1.2248971452845552</v>
      </c>
      <c r="K172" s="44">
        <v>3</v>
      </c>
      <c r="L172" s="41">
        <v>0</v>
      </c>
    </row>
    <row r="173" spans="1:12">
      <c r="A173" s="32" t="s">
        <v>37</v>
      </c>
      <c r="B173" s="36" t="s">
        <v>463</v>
      </c>
      <c r="C173" s="36">
        <v>0</v>
      </c>
      <c r="D173" s="37" t="s">
        <v>718</v>
      </c>
      <c r="E173" s="38" t="s">
        <v>709</v>
      </c>
      <c r="F173" s="39">
        <v>0</v>
      </c>
      <c r="G173" s="40">
        <v>25.330185172058798</v>
      </c>
      <c r="H173" s="41">
        <v>3</v>
      </c>
      <c r="I173" s="42">
        <v>1.7604113019692236</v>
      </c>
      <c r="J173" s="43">
        <v>1.195638464506759</v>
      </c>
      <c r="K173" s="44">
        <v>3</v>
      </c>
      <c r="L173" s="41">
        <v>0</v>
      </c>
    </row>
    <row r="174" spans="1:12">
      <c r="A174" s="35" t="s">
        <v>192</v>
      </c>
      <c r="B174" s="36" t="s">
        <v>520</v>
      </c>
      <c r="C174" s="36">
        <v>0</v>
      </c>
      <c r="D174" s="37" t="s">
        <v>715</v>
      </c>
      <c r="E174" s="38" t="s">
        <v>709</v>
      </c>
      <c r="F174" s="39">
        <v>0</v>
      </c>
      <c r="G174" s="40">
        <v>6.9908366134226414</v>
      </c>
      <c r="H174" s="41">
        <v>3</v>
      </c>
      <c r="I174" s="42">
        <v>1.7284289507510018</v>
      </c>
      <c r="J174" s="43">
        <v>1.1815705733543611</v>
      </c>
      <c r="K174" s="44">
        <v>3</v>
      </c>
      <c r="L174" s="41">
        <v>0</v>
      </c>
    </row>
    <row r="175" spans="1:12">
      <c r="A175" s="46" t="s">
        <v>208</v>
      </c>
      <c r="B175" s="36" t="s">
        <v>521</v>
      </c>
      <c r="C175" s="36" t="s">
        <v>769</v>
      </c>
      <c r="D175" s="37" t="s">
        <v>720</v>
      </c>
      <c r="E175" s="38" t="s">
        <v>708</v>
      </c>
      <c r="F175" s="40">
        <v>6.9916668313083576</v>
      </c>
      <c r="G175" s="39">
        <v>0</v>
      </c>
      <c r="H175" s="41">
        <v>3</v>
      </c>
      <c r="I175" s="42">
        <v>1.7135049579182329</v>
      </c>
      <c r="J175" s="43">
        <v>1.1471437334994272</v>
      </c>
      <c r="K175" s="44">
        <v>3</v>
      </c>
      <c r="L175" s="41">
        <v>0</v>
      </c>
    </row>
    <row r="176" spans="1:12">
      <c r="A176" s="32" t="s">
        <v>193</v>
      </c>
      <c r="B176" s="36" t="s">
        <v>402</v>
      </c>
      <c r="C176" s="36">
        <v>0</v>
      </c>
      <c r="D176" s="37" t="s">
        <v>722</v>
      </c>
      <c r="E176" s="38" t="s">
        <v>709</v>
      </c>
      <c r="F176" s="40">
        <v>5.6209842649085493</v>
      </c>
      <c r="G176" s="39">
        <v>0</v>
      </c>
      <c r="H176" s="41">
        <v>3</v>
      </c>
      <c r="I176" s="42">
        <v>1.7013052750879281</v>
      </c>
      <c r="J176" s="43">
        <v>1.1360829387344076</v>
      </c>
      <c r="K176" s="44">
        <v>3</v>
      </c>
      <c r="L176" s="41">
        <v>0</v>
      </c>
    </row>
    <row r="177" spans="1:12">
      <c r="A177" s="46" t="s">
        <v>216</v>
      </c>
      <c r="B177" s="36" t="s">
        <v>525</v>
      </c>
      <c r="C177" s="36" t="s">
        <v>777</v>
      </c>
      <c r="D177" s="37" t="e">
        <v>#N/A</v>
      </c>
      <c r="E177" s="38" t="s">
        <v>709</v>
      </c>
      <c r="F177" s="39">
        <v>0</v>
      </c>
      <c r="G177" s="39">
        <v>0</v>
      </c>
      <c r="H177" s="41">
        <v>3</v>
      </c>
      <c r="I177" s="42">
        <v>1.6863849876551278</v>
      </c>
      <c r="J177" s="43">
        <v>1.1298154214566793</v>
      </c>
      <c r="K177" s="44">
        <v>3</v>
      </c>
      <c r="L177" s="41">
        <v>0</v>
      </c>
    </row>
    <row r="178" spans="1:12">
      <c r="A178" s="32" t="s">
        <v>200</v>
      </c>
      <c r="B178" s="36" t="s">
        <v>402</v>
      </c>
      <c r="C178" s="36">
        <v>0</v>
      </c>
      <c r="D178" s="37" t="e">
        <v>#N/A</v>
      </c>
      <c r="E178" s="38" t="s">
        <v>709</v>
      </c>
      <c r="F178" s="40">
        <v>1.7863211722869721</v>
      </c>
      <c r="G178" s="39">
        <v>0</v>
      </c>
      <c r="H178" s="41">
        <v>3</v>
      </c>
      <c r="I178" s="42">
        <v>1.6517973953237348</v>
      </c>
      <c r="J178" s="43">
        <v>1.1158414857694992</v>
      </c>
      <c r="K178" s="44">
        <v>3</v>
      </c>
      <c r="L178" s="41">
        <v>0</v>
      </c>
    </row>
    <row r="179" spans="1:12">
      <c r="A179" s="46" t="s">
        <v>207</v>
      </c>
      <c r="B179" s="36" t="s">
        <v>526</v>
      </c>
      <c r="C179" s="36" t="s">
        <v>769</v>
      </c>
      <c r="D179" s="37" t="s">
        <v>731</v>
      </c>
      <c r="E179" s="38" t="s">
        <v>709</v>
      </c>
      <c r="F179" s="39">
        <v>0</v>
      </c>
      <c r="G179" s="39">
        <v>0</v>
      </c>
      <c r="H179" s="41">
        <v>3</v>
      </c>
      <c r="I179" s="42">
        <v>1.6841927932606546</v>
      </c>
      <c r="J179" s="43">
        <v>1.070905346357075</v>
      </c>
      <c r="K179" s="44">
        <v>3</v>
      </c>
      <c r="L179" s="41">
        <v>0</v>
      </c>
    </row>
    <row r="180" spans="1:12">
      <c r="A180" s="46" t="s">
        <v>201</v>
      </c>
      <c r="B180" s="36" t="s">
        <v>532</v>
      </c>
      <c r="C180" s="36" t="s">
        <v>769</v>
      </c>
      <c r="D180" s="37" t="s">
        <v>712</v>
      </c>
      <c r="E180" s="38" t="s">
        <v>709</v>
      </c>
      <c r="F180" s="39">
        <v>0</v>
      </c>
      <c r="G180" s="39">
        <v>0</v>
      </c>
      <c r="H180" s="41">
        <v>3</v>
      </c>
      <c r="I180" s="42">
        <v>1.622836851436942</v>
      </c>
      <c r="J180" s="43">
        <v>1.0658212484641842</v>
      </c>
      <c r="K180" s="44">
        <v>3</v>
      </c>
      <c r="L180" s="41">
        <v>0</v>
      </c>
    </row>
    <row r="181" spans="1:12">
      <c r="A181" s="46" t="s">
        <v>45</v>
      </c>
      <c r="B181" s="36" t="s">
        <v>455</v>
      </c>
      <c r="C181" s="36" t="s">
        <v>769</v>
      </c>
      <c r="D181" s="37">
        <v>0</v>
      </c>
      <c r="E181" s="38" t="s">
        <v>709</v>
      </c>
      <c r="F181" s="39">
        <v>0</v>
      </c>
      <c r="G181" s="39">
        <v>0</v>
      </c>
      <c r="H181" s="41">
        <v>3</v>
      </c>
      <c r="I181" s="42">
        <v>2.1984094937530911</v>
      </c>
      <c r="J181" s="43">
        <v>1.047462881445651</v>
      </c>
      <c r="K181" s="44">
        <v>2</v>
      </c>
      <c r="L181" s="41">
        <v>1</v>
      </c>
    </row>
    <row r="182" spans="1:12">
      <c r="A182" s="46" t="s">
        <v>170</v>
      </c>
      <c r="B182" s="36" t="s">
        <v>419</v>
      </c>
      <c r="C182" s="36" t="s">
        <v>769</v>
      </c>
      <c r="D182" s="37" t="s">
        <v>726</v>
      </c>
      <c r="E182" s="38" t="s">
        <v>709</v>
      </c>
      <c r="F182" s="39">
        <v>0</v>
      </c>
      <c r="G182" s="40">
        <v>11.050730623637099</v>
      </c>
      <c r="H182" s="41">
        <v>3</v>
      </c>
      <c r="I182" s="42">
        <v>2.4583595459772845</v>
      </c>
      <c r="J182" s="43">
        <v>0.943417539615241</v>
      </c>
      <c r="K182" s="44">
        <v>3</v>
      </c>
      <c r="L182" s="41">
        <v>0</v>
      </c>
    </row>
    <row r="183" spans="1:12">
      <c r="A183" s="35" t="s">
        <v>121</v>
      </c>
      <c r="B183" s="36" t="s">
        <v>485</v>
      </c>
      <c r="C183" s="36">
        <v>0</v>
      </c>
      <c r="D183" s="37" t="s">
        <v>735</v>
      </c>
      <c r="E183" s="38" t="s">
        <v>709</v>
      </c>
      <c r="F183" s="39">
        <v>0</v>
      </c>
      <c r="G183" s="40">
        <v>8.8188484004957264</v>
      </c>
      <c r="H183" s="41">
        <v>3</v>
      </c>
      <c r="I183" s="42">
        <v>1.9546428451901365</v>
      </c>
      <c r="J183" s="43">
        <v>0.85434704477589707</v>
      </c>
      <c r="K183" s="44">
        <v>3</v>
      </c>
      <c r="L183" s="41">
        <v>0</v>
      </c>
    </row>
    <row r="184" spans="1:12">
      <c r="A184" s="35" t="s">
        <v>156</v>
      </c>
      <c r="B184" s="36" t="s">
        <v>402</v>
      </c>
      <c r="C184" s="36">
        <v>0</v>
      </c>
      <c r="D184" s="37">
        <v>0</v>
      </c>
      <c r="E184" s="38" t="s">
        <v>709</v>
      </c>
      <c r="F184" s="40">
        <v>2.2768191829697013</v>
      </c>
      <c r="G184" s="39">
        <v>0</v>
      </c>
      <c r="H184" s="41">
        <v>3</v>
      </c>
      <c r="I184" s="42">
        <v>1.6525254725280021</v>
      </c>
      <c r="J184" s="43">
        <v>0.80183662618643814</v>
      </c>
      <c r="K184" s="44">
        <v>3</v>
      </c>
      <c r="L184" s="41">
        <v>0</v>
      </c>
    </row>
    <row r="185" spans="1:12">
      <c r="A185" s="46" t="s">
        <v>149</v>
      </c>
      <c r="B185" s="36" t="s">
        <v>519</v>
      </c>
      <c r="C185" s="36" t="s">
        <v>777</v>
      </c>
      <c r="D185" s="37" t="s">
        <v>780</v>
      </c>
      <c r="E185" s="38" t="s">
        <v>709</v>
      </c>
      <c r="F185" s="39">
        <v>0</v>
      </c>
      <c r="G185" s="39">
        <v>0</v>
      </c>
      <c r="H185" s="41">
        <v>3</v>
      </c>
      <c r="I185" s="42">
        <v>1.7323406529673384</v>
      </c>
      <c r="J185" s="43">
        <v>0.7700836067994673</v>
      </c>
      <c r="K185" s="44">
        <v>3</v>
      </c>
      <c r="L185" s="41">
        <v>0</v>
      </c>
    </row>
    <row r="186" spans="1:12">
      <c r="A186" s="46" t="s">
        <v>114</v>
      </c>
      <c r="B186" s="36" t="s">
        <v>623</v>
      </c>
      <c r="C186" s="36" t="s">
        <v>777</v>
      </c>
      <c r="D186" s="37" t="s">
        <v>715</v>
      </c>
      <c r="E186" s="38" t="s">
        <v>721</v>
      </c>
      <c r="F186" s="39">
        <v>0</v>
      </c>
      <c r="G186" s="40">
        <v>91.594106300736371</v>
      </c>
      <c r="H186" s="41">
        <v>2</v>
      </c>
      <c r="I186" s="43">
        <v>1.3108225059087015</v>
      </c>
      <c r="J186" s="43">
        <v>1.7463328284507496</v>
      </c>
      <c r="K186" s="44">
        <v>1</v>
      </c>
      <c r="L186" s="41">
        <v>1</v>
      </c>
    </row>
    <row r="187" spans="1:12">
      <c r="A187" s="35" t="s">
        <v>317</v>
      </c>
      <c r="B187" s="36" t="s">
        <v>402</v>
      </c>
      <c r="C187" s="36">
        <v>0</v>
      </c>
      <c r="D187" s="37" t="s">
        <v>712</v>
      </c>
      <c r="E187" s="38" t="s">
        <v>709</v>
      </c>
      <c r="F187" s="40">
        <v>1.9469312567779529</v>
      </c>
      <c r="G187" s="39">
        <v>0</v>
      </c>
      <c r="H187" s="41">
        <v>2</v>
      </c>
      <c r="I187" s="43">
        <v>1.2405298629769825</v>
      </c>
      <c r="J187" s="42">
        <v>1.6330160802049418</v>
      </c>
      <c r="K187" s="44">
        <v>0</v>
      </c>
      <c r="L187" s="41">
        <v>2</v>
      </c>
    </row>
    <row r="188" spans="1:12">
      <c r="A188" s="35" t="s">
        <v>375</v>
      </c>
      <c r="B188" s="36" t="s">
        <v>402</v>
      </c>
      <c r="C188" s="36">
        <v>0</v>
      </c>
      <c r="D188" s="37">
        <v>0</v>
      </c>
      <c r="E188" s="38" t="s">
        <v>709</v>
      </c>
      <c r="F188" s="39">
        <v>0</v>
      </c>
      <c r="G188" s="40">
        <v>7.7487047521296013</v>
      </c>
      <c r="H188" s="41">
        <v>2</v>
      </c>
      <c r="I188" s="43">
        <v>1.2219905619207083</v>
      </c>
      <c r="J188" s="42">
        <v>1.6287289263546321</v>
      </c>
      <c r="K188" s="44">
        <v>0</v>
      </c>
      <c r="L188" s="41">
        <v>2</v>
      </c>
    </row>
    <row r="189" spans="1:12">
      <c r="A189" s="46" t="s">
        <v>368</v>
      </c>
      <c r="B189" s="36" t="s">
        <v>589</v>
      </c>
      <c r="C189" s="36" t="s">
        <v>787</v>
      </c>
      <c r="D189" s="37" t="s">
        <v>712</v>
      </c>
      <c r="E189" s="38" t="s">
        <v>709</v>
      </c>
      <c r="F189" s="39">
        <v>0</v>
      </c>
      <c r="G189" s="40">
        <v>23.273734406120642</v>
      </c>
      <c r="H189" s="41">
        <v>2</v>
      </c>
      <c r="I189" s="43">
        <v>1.2393315178450524</v>
      </c>
      <c r="J189" s="43">
        <v>1.5844455403136191</v>
      </c>
      <c r="K189" s="44">
        <v>0</v>
      </c>
      <c r="L189" s="41">
        <v>2</v>
      </c>
    </row>
    <row r="190" spans="1:12">
      <c r="A190" s="35" t="s">
        <v>376</v>
      </c>
      <c r="B190" s="36" t="s">
        <v>568</v>
      </c>
      <c r="C190" s="36" t="s">
        <v>784</v>
      </c>
      <c r="D190" s="37" t="s">
        <v>715</v>
      </c>
      <c r="E190" s="38" t="s">
        <v>709</v>
      </c>
      <c r="F190" s="39">
        <v>0</v>
      </c>
      <c r="G190" s="40">
        <v>10.100281037634877</v>
      </c>
      <c r="H190" s="41">
        <v>2</v>
      </c>
      <c r="I190" s="43">
        <v>1.2862471545403431</v>
      </c>
      <c r="J190" s="43">
        <v>1.5776025150339648</v>
      </c>
      <c r="K190" s="44">
        <v>1</v>
      </c>
      <c r="L190" s="41">
        <v>1</v>
      </c>
    </row>
    <row r="191" spans="1:12">
      <c r="A191" s="46" t="s">
        <v>331</v>
      </c>
      <c r="B191" s="36" t="s">
        <v>684</v>
      </c>
      <c r="C191" s="36" t="s">
        <v>769</v>
      </c>
      <c r="D191" s="37" t="s">
        <v>711</v>
      </c>
      <c r="E191" s="38" t="s">
        <v>714</v>
      </c>
      <c r="F191" s="39">
        <v>0</v>
      </c>
      <c r="G191" s="40">
        <v>64.665191424047563</v>
      </c>
      <c r="H191" s="41">
        <v>2</v>
      </c>
      <c r="I191" s="43">
        <v>1.0115228768132778</v>
      </c>
      <c r="J191" s="42">
        <v>1.5432399285803395</v>
      </c>
      <c r="K191" s="44">
        <v>0</v>
      </c>
      <c r="L191" s="41">
        <v>2</v>
      </c>
    </row>
    <row r="192" spans="1:12">
      <c r="A192" s="46" t="s">
        <v>374</v>
      </c>
      <c r="B192" s="36" t="s">
        <v>588</v>
      </c>
      <c r="C192" s="36" t="s">
        <v>789</v>
      </c>
      <c r="D192" s="37" t="e">
        <v>#N/A</v>
      </c>
      <c r="E192" s="38" t="s">
        <v>709</v>
      </c>
      <c r="F192" s="39">
        <v>0</v>
      </c>
      <c r="G192" s="39">
        <v>0</v>
      </c>
      <c r="H192" s="41">
        <v>2</v>
      </c>
      <c r="I192" s="43">
        <v>1.2404353294290027</v>
      </c>
      <c r="J192" s="42">
        <v>1.4743785023305833</v>
      </c>
      <c r="K192" s="44">
        <v>0</v>
      </c>
      <c r="L192" s="41">
        <v>2</v>
      </c>
    </row>
    <row r="193" spans="1:12">
      <c r="A193" s="35" t="s">
        <v>349</v>
      </c>
      <c r="B193" s="36" t="s">
        <v>569</v>
      </c>
      <c r="C193" s="36">
        <v>0</v>
      </c>
      <c r="D193" s="37" t="s">
        <v>725</v>
      </c>
      <c r="E193" s="38" t="s">
        <v>709</v>
      </c>
      <c r="F193" s="39">
        <v>0</v>
      </c>
      <c r="G193" s="40">
        <v>4.0922077356162472</v>
      </c>
      <c r="H193" s="41">
        <v>2</v>
      </c>
      <c r="I193" s="43">
        <v>1.2847437574596912</v>
      </c>
      <c r="J193" s="43">
        <v>1.40290231118618</v>
      </c>
      <c r="K193" s="44">
        <v>1</v>
      </c>
      <c r="L193" s="41">
        <v>1</v>
      </c>
    </row>
    <row r="194" spans="1:12">
      <c r="A194" s="35" t="s">
        <v>377</v>
      </c>
      <c r="B194" s="36" t="s">
        <v>402</v>
      </c>
      <c r="C194" s="36">
        <v>0</v>
      </c>
      <c r="D194" s="37" t="s">
        <v>739</v>
      </c>
      <c r="E194" s="38" t="s">
        <v>709</v>
      </c>
      <c r="F194" s="40">
        <v>3.9385399707795643</v>
      </c>
      <c r="G194" s="39">
        <v>0</v>
      </c>
      <c r="H194" s="41">
        <v>2</v>
      </c>
      <c r="I194" s="43">
        <v>1.337293927200369</v>
      </c>
      <c r="J194" s="43">
        <v>1.4004929072109862</v>
      </c>
      <c r="K194" s="44">
        <v>1</v>
      </c>
      <c r="L194" s="41">
        <v>1</v>
      </c>
    </row>
    <row r="195" spans="1:12">
      <c r="A195" s="32" t="s">
        <v>390</v>
      </c>
      <c r="B195" s="36" t="s">
        <v>471</v>
      </c>
      <c r="C195" s="36">
        <v>0</v>
      </c>
      <c r="D195" s="37" t="s">
        <v>731</v>
      </c>
      <c r="E195" s="38" t="s">
        <v>708</v>
      </c>
      <c r="F195" s="39">
        <v>0</v>
      </c>
      <c r="G195" s="40">
        <v>6.9629297812178779</v>
      </c>
      <c r="H195" s="41">
        <v>2</v>
      </c>
      <c r="I195" s="43">
        <v>1.2860660203997165</v>
      </c>
      <c r="J195" s="43">
        <v>1.3893831707092927</v>
      </c>
      <c r="K195" s="44">
        <v>1</v>
      </c>
      <c r="L195" s="41">
        <v>1</v>
      </c>
    </row>
    <row r="196" spans="1:12">
      <c r="A196" s="46" t="s">
        <v>143</v>
      </c>
      <c r="B196" s="36" t="s">
        <v>549</v>
      </c>
      <c r="C196" s="36" t="s">
        <v>769</v>
      </c>
      <c r="D196" s="37" t="s">
        <v>715</v>
      </c>
      <c r="E196" s="38" t="s">
        <v>709</v>
      </c>
      <c r="F196" s="39">
        <v>0</v>
      </c>
      <c r="G196" s="40">
        <v>10.557774540587172</v>
      </c>
      <c r="H196" s="41">
        <v>2</v>
      </c>
      <c r="I196" s="42">
        <v>1.7372366780775785</v>
      </c>
      <c r="J196" s="43">
        <v>1.3402358772485246</v>
      </c>
      <c r="K196" s="44">
        <v>2</v>
      </c>
      <c r="L196" s="41">
        <v>0</v>
      </c>
    </row>
    <row r="197" spans="1:12">
      <c r="A197" s="46" t="s">
        <v>306</v>
      </c>
      <c r="B197" s="36" t="s">
        <v>571</v>
      </c>
      <c r="C197" s="36" t="s">
        <v>777</v>
      </c>
      <c r="D197" s="37" t="s">
        <v>728</v>
      </c>
      <c r="E197" s="38" t="s">
        <v>709</v>
      </c>
      <c r="F197" s="39">
        <v>0</v>
      </c>
      <c r="G197" s="39">
        <v>0</v>
      </c>
      <c r="H197" s="41">
        <v>2</v>
      </c>
      <c r="I197" s="43">
        <v>1.2259743828067238</v>
      </c>
      <c r="J197" s="43">
        <v>1.2803075459901019</v>
      </c>
      <c r="K197" s="44">
        <v>1</v>
      </c>
      <c r="L197" s="41">
        <v>1</v>
      </c>
    </row>
    <row r="198" spans="1:12">
      <c r="A198" s="35" t="s">
        <v>281</v>
      </c>
      <c r="B198" s="36" t="s">
        <v>626</v>
      </c>
      <c r="C198" s="36" t="s">
        <v>765</v>
      </c>
      <c r="D198" s="37" t="s">
        <v>712</v>
      </c>
      <c r="E198" s="38" t="s">
        <v>709</v>
      </c>
      <c r="F198" s="40">
        <v>1.8830697073295533</v>
      </c>
      <c r="G198" s="39">
        <v>0</v>
      </c>
      <c r="H198" s="41">
        <v>2</v>
      </c>
      <c r="I198" s="43">
        <v>1.2700898535038441</v>
      </c>
      <c r="J198" s="43">
        <v>1.2002634811238921</v>
      </c>
      <c r="K198" s="44">
        <v>1</v>
      </c>
      <c r="L198" s="41">
        <v>1</v>
      </c>
    </row>
    <row r="199" spans="1:12">
      <c r="A199" s="32" t="s">
        <v>260</v>
      </c>
      <c r="B199" s="36" t="s">
        <v>402</v>
      </c>
      <c r="C199" s="36">
        <v>0</v>
      </c>
      <c r="D199" s="37" t="s">
        <v>715</v>
      </c>
      <c r="E199" s="38" t="s">
        <v>709</v>
      </c>
      <c r="F199" s="40">
        <v>2.1113376874235876</v>
      </c>
      <c r="G199" s="39">
        <v>0</v>
      </c>
      <c r="H199" s="41">
        <v>2</v>
      </c>
      <c r="I199" s="43">
        <v>1.3198692368338472</v>
      </c>
      <c r="J199" s="43">
        <v>1.1934907757933906</v>
      </c>
      <c r="K199" s="44">
        <v>1</v>
      </c>
      <c r="L199" s="41">
        <v>1</v>
      </c>
    </row>
    <row r="200" spans="1:12">
      <c r="A200" s="32" t="s">
        <v>290</v>
      </c>
      <c r="B200" s="36" t="s">
        <v>596</v>
      </c>
      <c r="C200" s="36">
        <v>0</v>
      </c>
      <c r="D200" s="37" t="s">
        <v>710</v>
      </c>
      <c r="E200" s="38" t="s">
        <v>709</v>
      </c>
      <c r="F200" s="39">
        <v>0</v>
      </c>
      <c r="G200" s="40">
        <v>52.784440646231197</v>
      </c>
      <c r="H200" s="41">
        <v>2</v>
      </c>
      <c r="I200" s="43">
        <v>1.1792328922473081</v>
      </c>
      <c r="J200" s="43">
        <v>1.1805812937280822</v>
      </c>
      <c r="K200" s="44">
        <v>1</v>
      </c>
      <c r="L200" s="41">
        <v>1</v>
      </c>
    </row>
    <row r="201" spans="1:12">
      <c r="A201" s="46" t="s">
        <v>22</v>
      </c>
      <c r="B201" s="36" t="s">
        <v>534</v>
      </c>
      <c r="C201" s="36" t="s">
        <v>769</v>
      </c>
      <c r="D201" s="37" t="s">
        <v>715</v>
      </c>
      <c r="E201" s="38" t="s">
        <v>709</v>
      </c>
      <c r="F201" s="39">
        <v>0</v>
      </c>
      <c r="G201" s="39">
        <v>0</v>
      </c>
      <c r="H201" s="41">
        <v>2</v>
      </c>
      <c r="I201" s="42">
        <v>1.5987400480122698</v>
      </c>
      <c r="J201" s="43">
        <v>1.1734092261351003</v>
      </c>
      <c r="K201" s="44">
        <v>2</v>
      </c>
      <c r="L201" s="41">
        <v>0</v>
      </c>
    </row>
    <row r="202" spans="1:12">
      <c r="A202" s="46" t="s">
        <v>267</v>
      </c>
      <c r="B202" s="36" t="s">
        <v>629</v>
      </c>
      <c r="C202" s="36" t="s">
        <v>769</v>
      </c>
      <c r="D202" s="37">
        <v>0</v>
      </c>
      <c r="E202" s="38" t="s">
        <v>709</v>
      </c>
      <c r="F202" s="39">
        <v>0</v>
      </c>
      <c r="G202" s="39">
        <v>0</v>
      </c>
      <c r="H202" s="41">
        <v>2</v>
      </c>
      <c r="I202" s="43">
        <v>1.2499422306454113</v>
      </c>
      <c r="J202" s="43">
        <v>1.1609292331025423</v>
      </c>
      <c r="K202" s="44">
        <v>1</v>
      </c>
      <c r="L202" s="41">
        <v>1</v>
      </c>
    </row>
    <row r="203" spans="1:12">
      <c r="A203" s="36" t="s">
        <v>15</v>
      </c>
      <c r="B203" s="36" t="s">
        <v>535</v>
      </c>
      <c r="C203" s="36" t="s">
        <v>769</v>
      </c>
      <c r="D203" s="37" t="s">
        <v>712</v>
      </c>
      <c r="E203" s="38" t="s">
        <v>714</v>
      </c>
      <c r="F203" s="39">
        <v>0</v>
      </c>
      <c r="G203" s="39">
        <v>0</v>
      </c>
      <c r="H203" s="41">
        <v>2</v>
      </c>
      <c r="I203" s="42">
        <v>1.5751983900289135</v>
      </c>
      <c r="J203" s="43">
        <v>1.1468453191591199</v>
      </c>
      <c r="K203" s="44">
        <v>2</v>
      </c>
      <c r="L203" s="41">
        <v>0</v>
      </c>
    </row>
    <row r="204" spans="1:12">
      <c r="A204" s="46" t="s">
        <v>213</v>
      </c>
      <c r="B204" s="36" t="s">
        <v>554</v>
      </c>
      <c r="C204" s="36" t="s">
        <v>777</v>
      </c>
      <c r="D204" s="37" t="s">
        <v>740</v>
      </c>
      <c r="E204" s="38" t="s">
        <v>709</v>
      </c>
      <c r="F204" s="39">
        <v>0</v>
      </c>
      <c r="G204" s="39">
        <v>0</v>
      </c>
      <c r="H204" s="41">
        <v>2</v>
      </c>
      <c r="I204" s="42">
        <v>1.5566096236846951</v>
      </c>
      <c r="J204" s="43">
        <v>1.1393362288384035</v>
      </c>
      <c r="K204" s="44">
        <v>2</v>
      </c>
      <c r="L204" s="41">
        <v>0</v>
      </c>
    </row>
    <row r="205" spans="1:12">
      <c r="A205" s="35" t="s">
        <v>30</v>
      </c>
      <c r="B205" s="36" t="s">
        <v>555</v>
      </c>
      <c r="C205" s="36" t="s">
        <v>763</v>
      </c>
      <c r="D205" s="37" t="s">
        <v>726</v>
      </c>
      <c r="E205" s="38" t="s">
        <v>708</v>
      </c>
      <c r="F205" s="39">
        <v>0</v>
      </c>
      <c r="G205" s="40">
        <v>6.0837328853116137</v>
      </c>
      <c r="H205" s="41">
        <v>2</v>
      </c>
      <c r="I205" s="42">
        <v>1.5291363028233116</v>
      </c>
      <c r="J205" s="43">
        <v>1.1309723844262434</v>
      </c>
      <c r="K205" s="44">
        <v>2</v>
      </c>
      <c r="L205" s="41">
        <v>0</v>
      </c>
    </row>
    <row r="206" spans="1:12">
      <c r="A206" s="35" t="s">
        <v>185</v>
      </c>
      <c r="B206" s="36" t="s">
        <v>553</v>
      </c>
      <c r="C206" s="36">
        <v>0</v>
      </c>
      <c r="D206" s="37" t="s">
        <v>727</v>
      </c>
      <c r="E206" s="38" t="s">
        <v>709</v>
      </c>
      <c r="F206" s="40">
        <v>3.4860130934093978</v>
      </c>
      <c r="G206" s="39">
        <v>0</v>
      </c>
      <c r="H206" s="41">
        <v>2</v>
      </c>
      <c r="I206" s="42">
        <v>1.6429141932837865</v>
      </c>
      <c r="J206" s="43">
        <v>1.1024942383772383</v>
      </c>
      <c r="K206" s="44">
        <v>2</v>
      </c>
      <c r="L206" s="41">
        <v>0</v>
      </c>
    </row>
    <row r="207" spans="1:12">
      <c r="A207" s="46" t="s">
        <v>275</v>
      </c>
      <c r="B207" s="36" t="s">
        <v>638</v>
      </c>
      <c r="C207" s="36" t="s">
        <v>777</v>
      </c>
      <c r="D207" s="37" t="s">
        <v>731</v>
      </c>
      <c r="E207" s="38" t="s">
        <v>709</v>
      </c>
      <c r="F207" s="39">
        <v>0</v>
      </c>
      <c r="G207" s="39">
        <v>0</v>
      </c>
      <c r="H207" s="41">
        <v>2</v>
      </c>
      <c r="I207" s="43">
        <v>1.1891956053189914</v>
      </c>
      <c r="J207" s="43">
        <v>1.0907886611523827</v>
      </c>
      <c r="K207" s="44">
        <v>1</v>
      </c>
      <c r="L207" s="41">
        <v>1</v>
      </c>
    </row>
    <row r="208" spans="1:12">
      <c r="A208" s="35" t="s">
        <v>253</v>
      </c>
      <c r="B208" s="36" t="s">
        <v>578</v>
      </c>
      <c r="C208" s="36">
        <v>0</v>
      </c>
      <c r="D208" s="37" t="s">
        <v>711</v>
      </c>
      <c r="E208" s="38" t="s">
        <v>709</v>
      </c>
      <c r="F208" s="40">
        <v>13.644643251039305</v>
      </c>
      <c r="G208" s="39">
        <v>0</v>
      </c>
      <c r="H208" s="41">
        <v>2</v>
      </c>
      <c r="I208" s="43">
        <v>1.4487728496337098</v>
      </c>
      <c r="J208" s="43">
        <v>1.0447586333393426</v>
      </c>
      <c r="K208" s="44">
        <v>1</v>
      </c>
      <c r="L208" s="41">
        <v>1</v>
      </c>
    </row>
    <row r="209" spans="1:12">
      <c r="A209" s="46" t="s">
        <v>215</v>
      </c>
      <c r="B209" s="36" t="s">
        <v>541</v>
      </c>
      <c r="C209" s="36" t="s">
        <v>777</v>
      </c>
      <c r="D209" s="37" t="s">
        <v>731</v>
      </c>
      <c r="E209" s="38" t="s">
        <v>709</v>
      </c>
      <c r="F209" s="39">
        <v>0</v>
      </c>
      <c r="G209" s="39">
        <v>0</v>
      </c>
      <c r="H209" s="41">
        <v>2</v>
      </c>
      <c r="I209" s="42">
        <v>1.5855676218059427</v>
      </c>
      <c r="J209" s="43">
        <v>1.0313684389486795</v>
      </c>
      <c r="K209" s="44">
        <v>2</v>
      </c>
      <c r="L209" s="41">
        <v>0</v>
      </c>
    </row>
    <row r="210" spans="1:12">
      <c r="A210" s="46" t="s">
        <v>274</v>
      </c>
      <c r="B210" s="36" t="s">
        <v>583</v>
      </c>
      <c r="C210" s="36" t="s">
        <v>777</v>
      </c>
      <c r="D210" s="37" t="s">
        <v>712</v>
      </c>
      <c r="E210" s="38" t="s">
        <v>709</v>
      </c>
      <c r="F210" s="40">
        <v>2.3685703183866775</v>
      </c>
      <c r="G210" s="39">
        <v>0</v>
      </c>
      <c r="H210" s="41">
        <v>2</v>
      </c>
      <c r="I210" s="43">
        <v>1.3242241758184734</v>
      </c>
      <c r="J210" s="43">
        <v>1.002841093294536</v>
      </c>
      <c r="K210" s="44">
        <v>1</v>
      </c>
      <c r="L210" s="41">
        <v>1</v>
      </c>
    </row>
    <row r="211" spans="1:12">
      <c r="A211" s="35" t="s">
        <v>93</v>
      </c>
      <c r="B211" s="36" t="s">
        <v>556</v>
      </c>
      <c r="C211" s="36">
        <v>0</v>
      </c>
      <c r="D211" s="37" t="s">
        <v>710</v>
      </c>
      <c r="E211" s="38" t="s">
        <v>709</v>
      </c>
      <c r="F211" s="39">
        <v>0</v>
      </c>
      <c r="G211" s="40">
        <v>11.782966792822776</v>
      </c>
      <c r="H211" s="41">
        <v>2</v>
      </c>
      <c r="I211" s="43">
        <v>1.4746977159442192</v>
      </c>
      <c r="J211" s="43">
        <v>0.8869279656411746</v>
      </c>
      <c r="K211" s="44">
        <v>2</v>
      </c>
      <c r="L211" s="41">
        <v>0</v>
      </c>
    </row>
    <row r="212" spans="1:12">
      <c r="A212" s="46" t="s">
        <v>86</v>
      </c>
      <c r="B212" s="36" t="s">
        <v>544</v>
      </c>
      <c r="C212" s="36" t="s">
        <v>769</v>
      </c>
      <c r="D212" s="37" t="s">
        <v>729</v>
      </c>
      <c r="E212" s="38" t="s">
        <v>709</v>
      </c>
      <c r="F212" s="39">
        <v>0</v>
      </c>
      <c r="G212" s="39">
        <v>0</v>
      </c>
      <c r="H212" s="41">
        <v>2</v>
      </c>
      <c r="I212" s="42">
        <v>1.4998383487009264</v>
      </c>
      <c r="J212" s="43">
        <v>0.88227289853482871</v>
      </c>
      <c r="K212" s="44">
        <v>2</v>
      </c>
      <c r="L212" s="41">
        <v>0</v>
      </c>
    </row>
    <row r="213" spans="1:12">
      <c r="A213" s="32" t="s">
        <v>100</v>
      </c>
      <c r="B213" s="36" t="s">
        <v>402</v>
      </c>
      <c r="C213" s="36">
        <v>0</v>
      </c>
      <c r="D213" s="37">
        <v>0</v>
      </c>
      <c r="E213" s="38" t="s">
        <v>709</v>
      </c>
      <c r="F213" s="40">
        <v>6.5545665035093172</v>
      </c>
      <c r="G213" s="39">
        <v>0</v>
      </c>
      <c r="H213" s="41">
        <v>2</v>
      </c>
      <c r="I213" s="43">
        <v>1.4424989141159819</v>
      </c>
      <c r="J213" s="43">
        <v>0.84116418730572551</v>
      </c>
      <c r="K213" s="44">
        <v>2</v>
      </c>
      <c r="L213" s="41">
        <v>0</v>
      </c>
    </row>
    <row r="214" spans="1:12">
      <c r="A214" s="32" t="s">
        <v>325</v>
      </c>
      <c r="B214" s="36" t="s">
        <v>402</v>
      </c>
      <c r="C214" s="36">
        <v>0</v>
      </c>
      <c r="D214" s="37" t="s">
        <v>715</v>
      </c>
      <c r="E214" s="38" t="s">
        <v>709</v>
      </c>
      <c r="F214" s="40">
        <v>3.0973539434027324</v>
      </c>
      <c r="G214" s="39">
        <v>0</v>
      </c>
      <c r="H214" s="41">
        <v>1</v>
      </c>
      <c r="I214" s="43">
        <v>0.96183333712335062</v>
      </c>
      <c r="J214" s="43">
        <v>2.0615677774036882</v>
      </c>
      <c r="K214" s="44">
        <v>0</v>
      </c>
      <c r="L214" s="41">
        <v>1</v>
      </c>
    </row>
    <row r="215" spans="1:12">
      <c r="A215" s="32" t="s">
        <v>352</v>
      </c>
      <c r="B215" s="36" t="s">
        <v>402</v>
      </c>
      <c r="C215" s="36">
        <v>0</v>
      </c>
      <c r="D215" s="37" t="s">
        <v>735</v>
      </c>
      <c r="E215" s="38" t="s">
        <v>708</v>
      </c>
      <c r="F215" s="39">
        <v>0</v>
      </c>
      <c r="G215" s="39">
        <v>0</v>
      </c>
      <c r="H215" s="41">
        <v>1</v>
      </c>
      <c r="I215" s="43">
        <v>0.97724232807099709</v>
      </c>
      <c r="J215" s="43">
        <v>2.0106829155045727</v>
      </c>
      <c r="K215" s="44">
        <v>0</v>
      </c>
      <c r="L215" s="41">
        <v>1</v>
      </c>
    </row>
    <row r="216" spans="1:12">
      <c r="A216" s="46" t="s">
        <v>332</v>
      </c>
      <c r="B216" s="36" t="s">
        <v>663</v>
      </c>
      <c r="C216" s="36" t="s">
        <v>769</v>
      </c>
      <c r="D216" s="37" t="s">
        <v>715</v>
      </c>
      <c r="E216" s="38" t="s">
        <v>714</v>
      </c>
      <c r="F216" s="39">
        <v>0</v>
      </c>
      <c r="G216" s="40">
        <v>48.567165455968684</v>
      </c>
      <c r="H216" s="41">
        <v>1</v>
      </c>
      <c r="I216" s="43">
        <v>0.96577883854782742</v>
      </c>
      <c r="J216" s="43">
        <v>1.6349699013039984</v>
      </c>
      <c r="K216" s="44">
        <v>0</v>
      </c>
      <c r="L216" s="41">
        <v>1</v>
      </c>
    </row>
    <row r="217" spans="1:12">
      <c r="A217" s="46" t="s">
        <v>333</v>
      </c>
      <c r="B217" s="36" t="s">
        <v>667</v>
      </c>
      <c r="C217" s="36" t="s">
        <v>769</v>
      </c>
      <c r="D217" s="37" t="s">
        <v>733</v>
      </c>
      <c r="E217" s="38" t="s">
        <v>709</v>
      </c>
      <c r="F217" s="39">
        <v>0</v>
      </c>
      <c r="G217" s="40">
        <v>6.8103841764215618</v>
      </c>
      <c r="H217" s="41">
        <v>1</v>
      </c>
      <c r="I217" s="43">
        <v>0.93957184254281356</v>
      </c>
      <c r="J217" s="43">
        <v>1.6164015866047368</v>
      </c>
      <c r="K217" s="44">
        <v>0</v>
      </c>
      <c r="L217" s="41">
        <v>1</v>
      </c>
    </row>
    <row r="218" spans="1:12">
      <c r="A218" s="35" t="s">
        <v>345</v>
      </c>
      <c r="B218" s="36" t="s">
        <v>692</v>
      </c>
      <c r="C218" s="36">
        <v>0</v>
      </c>
      <c r="D218" s="37" t="s">
        <v>738</v>
      </c>
      <c r="E218" s="38" t="s">
        <v>709</v>
      </c>
      <c r="F218" s="40">
        <v>4.5507020835092087</v>
      </c>
      <c r="G218" s="39">
        <v>0</v>
      </c>
      <c r="H218" s="41">
        <v>1</v>
      </c>
      <c r="I218" s="43">
        <v>0.90462163676736906</v>
      </c>
      <c r="J218" s="43">
        <v>1.610248448242567</v>
      </c>
      <c r="K218" s="44">
        <v>0</v>
      </c>
      <c r="L218" s="41">
        <v>1</v>
      </c>
    </row>
    <row r="219" spans="1:12">
      <c r="A219" s="32" t="s">
        <v>319</v>
      </c>
      <c r="B219" s="36" t="s">
        <v>471</v>
      </c>
      <c r="C219" s="36">
        <v>0</v>
      </c>
      <c r="D219" s="37" t="s">
        <v>723</v>
      </c>
      <c r="E219" s="38" t="s">
        <v>709</v>
      </c>
      <c r="F219" s="39">
        <v>0</v>
      </c>
      <c r="G219" s="40">
        <v>5.6164122018792595</v>
      </c>
      <c r="H219" s="41">
        <v>1</v>
      </c>
      <c r="I219" s="43">
        <v>1.2094953200761216</v>
      </c>
      <c r="J219" s="43">
        <v>1.6088865778268053</v>
      </c>
      <c r="K219" s="44">
        <v>0</v>
      </c>
      <c r="L219" s="41">
        <v>1</v>
      </c>
    </row>
    <row r="220" spans="1:12">
      <c r="A220" s="35" t="s">
        <v>347</v>
      </c>
      <c r="B220" s="36" t="s">
        <v>431</v>
      </c>
      <c r="C220" s="36" t="s">
        <v>760</v>
      </c>
      <c r="D220" s="37" t="s">
        <v>726</v>
      </c>
      <c r="E220" s="38" t="s">
        <v>709</v>
      </c>
      <c r="F220" s="39">
        <v>0</v>
      </c>
      <c r="G220" s="40">
        <v>3.6487095881600986</v>
      </c>
      <c r="H220" s="41">
        <v>1</v>
      </c>
      <c r="I220" s="43">
        <v>1.0478462263248074</v>
      </c>
      <c r="J220" s="43">
        <v>1.5935372690070393</v>
      </c>
      <c r="K220" s="44">
        <v>0</v>
      </c>
      <c r="L220" s="41">
        <v>1</v>
      </c>
    </row>
    <row r="221" spans="1:12">
      <c r="A221" s="32" t="s">
        <v>355</v>
      </c>
      <c r="B221" s="36" t="s">
        <v>497</v>
      </c>
      <c r="C221" s="36">
        <v>0</v>
      </c>
      <c r="D221" s="37" t="s">
        <v>724</v>
      </c>
      <c r="E221" s="38" t="s">
        <v>709</v>
      </c>
      <c r="F221" s="40">
        <v>2.7117522172107011</v>
      </c>
      <c r="G221" s="39">
        <v>0</v>
      </c>
      <c r="H221" s="41">
        <v>1</v>
      </c>
      <c r="I221" s="43">
        <v>1.2781195925585498</v>
      </c>
      <c r="J221" s="43">
        <v>1.5816299344825691</v>
      </c>
      <c r="K221" s="44">
        <v>0</v>
      </c>
      <c r="L221" s="41">
        <v>1</v>
      </c>
    </row>
    <row r="222" spans="1:12">
      <c r="A222" s="46" t="s">
        <v>362</v>
      </c>
      <c r="B222" s="36" t="s">
        <v>591</v>
      </c>
      <c r="C222" s="36" t="s">
        <v>769</v>
      </c>
      <c r="D222" s="37" t="s">
        <v>712</v>
      </c>
      <c r="E222" s="38" t="s">
        <v>709</v>
      </c>
      <c r="F222" s="39">
        <v>0</v>
      </c>
      <c r="G222" s="39">
        <v>0</v>
      </c>
      <c r="H222" s="41">
        <v>1</v>
      </c>
      <c r="I222" s="43">
        <v>1.2298460211424711</v>
      </c>
      <c r="J222" s="43">
        <v>1.5569836076872356</v>
      </c>
      <c r="K222" s="44">
        <v>0</v>
      </c>
      <c r="L222" s="41">
        <v>1</v>
      </c>
    </row>
    <row r="223" spans="1:12">
      <c r="A223" s="46" t="s">
        <v>339</v>
      </c>
      <c r="B223" s="36" t="s">
        <v>666</v>
      </c>
      <c r="C223" s="36" t="s">
        <v>787</v>
      </c>
      <c r="D223" s="37" t="s">
        <v>715</v>
      </c>
      <c r="E223" s="38" t="s">
        <v>709</v>
      </c>
      <c r="F223" s="39">
        <v>0</v>
      </c>
      <c r="G223" s="40">
        <v>38.522298536182603</v>
      </c>
      <c r="H223" s="41">
        <v>1</v>
      </c>
      <c r="I223" s="43">
        <v>0.9406272757371531</v>
      </c>
      <c r="J223" s="43">
        <v>1.5292682982707699</v>
      </c>
      <c r="K223" s="44">
        <v>0</v>
      </c>
      <c r="L223" s="41">
        <v>1</v>
      </c>
    </row>
    <row r="224" spans="1:12">
      <c r="A224" s="32" t="s">
        <v>354</v>
      </c>
      <c r="B224" s="36" t="s">
        <v>402</v>
      </c>
      <c r="C224" s="36">
        <v>0</v>
      </c>
      <c r="D224" s="37" t="s">
        <v>730</v>
      </c>
      <c r="E224" s="38" t="s">
        <v>709</v>
      </c>
      <c r="F224" s="40">
        <v>2.1537641026917105</v>
      </c>
      <c r="G224" s="39">
        <v>0</v>
      </c>
      <c r="H224" s="41">
        <v>1</v>
      </c>
      <c r="I224" s="43">
        <v>1.0774573281956725</v>
      </c>
      <c r="J224" s="43">
        <v>1.4818281121562915</v>
      </c>
      <c r="K224" s="44">
        <v>0</v>
      </c>
      <c r="L224" s="41">
        <v>1</v>
      </c>
    </row>
    <row r="225" spans="1:12">
      <c r="A225" s="46" t="s">
        <v>340</v>
      </c>
      <c r="B225" s="36" t="s">
        <v>672</v>
      </c>
      <c r="C225" s="36" t="s">
        <v>787</v>
      </c>
      <c r="D225" s="37" t="s">
        <v>715</v>
      </c>
      <c r="E225" s="38" t="s">
        <v>709</v>
      </c>
      <c r="F225" s="39">
        <v>0</v>
      </c>
      <c r="G225" s="39">
        <v>0</v>
      </c>
      <c r="H225" s="41">
        <v>1</v>
      </c>
      <c r="I225" s="43">
        <v>1.0912277284124599</v>
      </c>
      <c r="J225" s="43">
        <v>1.4431913017721911</v>
      </c>
      <c r="K225" s="44">
        <v>0</v>
      </c>
      <c r="L225" s="41">
        <v>1</v>
      </c>
    </row>
    <row r="226" spans="1:12">
      <c r="A226" s="46" t="s">
        <v>369</v>
      </c>
      <c r="B226" s="36" t="s">
        <v>590</v>
      </c>
      <c r="C226" s="36" t="s">
        <v>787</v>
      </c>
      <c r="D226" s="37" t="s">
        <v>715</v>
      </c>
      <c r="E226" s="38" t="s">
        <v>709</v>
      </c>
      <c r="F226" s="39">
        <v>0</v>
      </c>
      <c r="G226" s="39">
        <v>0</v>
      </c>
      <c r="H226" s="41">
        <v>1</v>
      </c>
      <c r="I226" s="43">
        <v>1.2381765720847913</v>
      </c>
      <c r="J226" s="43">
        <v>1.4428107592921304</v>
      </c>
      <c r="K226" s="44">
        <v>0</v>
      </c>
      <c r="L226" s="41">
        <v>1</v>
      </c>
    </row>
    <row r="227" spans="1:12">
      <c r="A227" s="46" t="s">
        <v>359</v>
      </c>
      <c r="B227" s="36" t="s">
        <v>675</v>
      </c>
      <c r="C227" s="36" t="s">
        <v>769</v>
      </c>
      <c r="D227" s="37" t="s">
        <v>730</v>
      </c>
      <c r="E227" s="38" t="s">
        <v>708</v>
      </c>
      <c r="F227" s="39">
        <v>0</v>
      </c>
      <c r="G227" s="39">
        <v>0</v>
      </c>
      <c r="H227" s="41">
        <v>1</v>
      </c>
      <c r="I227" s="43">
        <v>1.061573187826319</v>
      </c>
      <c r="J227" s="43">
        <v>1.4326995191111422</v>
      </c>
      <c r="K227" s="44">
        <v>0</v>
      </c>
      <c r="L227" s="41">
        <v>1</v>
      </c>
    </row>
    <row r="228" spans="1:12">
      <c r="A228" s="46" t="s">
        <v>304</v>
      </c>
      <c r="B228" s="36" t="s">
        <v>640</v>
      </c>
      <c r="C228" s="36" t="s">
        <v>777</v>
      </c>
      <c r="D228" s="37" t="s">
        <v>712</v>
      </c>
      <c r="E228" s="38" t="s">
        <v>709</v>
      </c>
      <c r="F228" s="39">
        <v>0</v>
      </c>
      <c r="G228" s="39">
        <v>0</v>
      </c>
      <c r="H228" s="41">
        <v>1</v>
      </c>
      <c r="I228" s="43">
        <v>1.173757325319676</v>
      </c>
      <c r="J228" s="43">
        <v>1.4145742104803041</v>
      </c>
      <c r="K228" s="44">
        <v>0</v>
      </c>
      <c r="L228" s="41">
        <v>1</v>
      </c>
    </row>
    <row r="229" spans="1:12">
      <c r="A229" s="32" t="s">
        <v>320</v>
      </c>
      <c r="B229" s="36" t="s">
        <v>573</v>
      </c>
      <c r="C229" s="36" t="s">
        <v>787</v>
      </c>
      <c r="D229" s="37" t="s">
        <v>730</v>
      </c>
      <c r="E229" s="38" t="s">
        <v>709</v>
      </c>
      <c r="F229" s="39">
        <v>0</v>
      </c>
      <c r="G229" s="39">
        <v>0</v>
      </c>
      <c r="H229" s="41">
        <v>1</v>
      </c>
      <c r="I229" s="43">
        <v>1.1575940512598963</v>
      </c>
      <c r="J229" s="43">
        <v>1.3919325079709541</v>
      </c>
      <c r="K229" s="44">
        <v>0</v>
      </c>
      <c r="L229" s="41">
        <v>1</v>
      </c>
    </row>
    <row r="230" spans="1:12">
      <c r="A230" s="46" t="s">
        <v>303</v>
      </c>
      <c r="B230" s="36" t="s">
        <v>673</v>
      </c>
      <c r="C230" s="36" t="s">
        <v>777</v>
      </c>
      <c r="D230" s="37" t="s">
        <v>738</v>
      </c>
      <c r="E230" s="38" t="s">
        <v>709</v>
      </c>
      <c r="F230" s="39">
        <v>0</v>
      </c>
      <c r="G230" s="39">
        <v>0</v>
      </c>
      <c r="H230" s="41">
        <v>1</v>
      </c>
      <c r="I230" s="43">
        <v>1.0753988222425837</v>
      </c>
      <c r="J230" s="43">
        <v>1.3894134980726356</v>
      </c>
      <c r="K230" s="44">
        <v>0</v>
      </c>
      <c r="L230" s="41">
        <v>1</v>
      </c>
    </row>
    <row r="231" spans="1:12">
      <c r="A231" s="46" t="s">
        <v>338</v>
      </c>
      <c r="B231" s="36" t="s">
        <v>688</v>
      </c>
      <c r="C231" s="36" t="s">
        <v>787</v>
      </c>
      <c r="D231" s="37">
        <v>0</v>
      </c>
      <c r="E231" s="38" t="s">
        <v>709</v>
      </c>
      <c r="F231" s="39">
        <v>0</v>
      </c>
      <c r="G231" s="39">
        <v>0</v>
      </c>
      <c r="H231" s="41">
        <v>1</v>
      </c>
      <c r="I231" s="43">
        <v>0.95164664908565655</v>
      </c>
      <c r="J231" s="43">
        <v>1.388875873099032</v>
      </c>
      <c r="K231" s="44">
        <v>0</v>
      </c>
      <c r="L231" s="41">
        <v>1</v>
      </c>
    </row>
    <row r="232" spans="1:12">
      <c r="A232" s="46" t="s">
        <v>307</v>
      </c>
      <c r="B232" s="36" t="s">
        <v>567</v>
      </c>
      <c r="C232" s="36" t="s">
        <v>782</v>
      </c>
      <c r="D232" s="37" t="s">
        <v>780</v>
      </c>
      <c r="E232" s="38" t="s">
        <v>709</v>
      </c>
      <c r="F232" s="39">
        <v>0</v>
      </c>
      <c r="G232" s="39">
        <v>0</v>
      </c>
      <c r="H232" s="41">
        <v>1</v>
      </c>
      <c r="I232" s="43">
        <v>1.296223005236947</v>
      </c>
      <c r="J232" s="43">
        <v>1.38769150867022</v>
      </c>
      <c r="K232" s="44">
        <v>1</v>
      </c>
      <c r="L232" s="41">
        <v>0</v>
      </c>
    </row>
    <row r="233" spans="1:12">
      <c r="A233" s="46" t="s">
        <v>364</v>
      </c>
      <c r="B233" s="36" t="s">
        <v>664</v>
      </c>
      <c r="C233" s="36" t="s">
        <v>769</v>
      </c>
      <c r="D233" s="37" t="s">
        <v>776</v>
      </c>
      <c r="E233" s="38" t="s">
        <v>709</v>
      </c>
      <c r="F233" s="39">
        <v>0</v>
      </c>
      <c r="G233" s="39">
        <v>0</v>
      </c>
      <c r="H233" s="41">
        <v>1</v>
      </c>
      <c r="I233" s="43">
        <v>0.94894626510157398</v>
      </c>
      <c r="J233" s="43">
        <v>1.3829488245754151</v>
      </c>
      <c r="K233" s="44">
        <v>0</v>
      </c>
      <c r="L233" s="41">
        <v>1</v>
      </c>
    </row>
    <row r="234" spans="1:12">
      <c r="A234" s="46" t="s">
        <v>361</v>
      </c>
      <c r="B234" s="36" t="s">
        <v>670</v>
      </c>
      <c r="C234" s="36" t="s">
        <v>769</v>
      </c>
      <c r="D234" s="37" t="s">
        <v>725</v>
      </c>
      <c r="E234" s="38" t="s">
        <v>709</v>
      </c>
      <c r="F234" s="39">
        <v>0</v>
      </c>
      <c r="G234" s="39">
        <v>0</v>
      </c>
      <c r="H234" s="41">
        <v>1</v>
      </c>
      <c r="I234" s="43">
        <v>1.1116282968015405</v>
      </c>
      <c r="J234" s="43">
        <v>1.3824434885612116</v>
      </c>
      <c r="K234" s="44">
        <v>0</v>
      </c>
      <c r="L234" s="41">
        <v>1</v>
      </c>
    </row>
    <row r="235" spans="1:12">
      <c r="A235" s="35" t="s">
        <v>348</v>
      </c>
      <c r="B235" s="36" t="s">
        <v>402</v>
      </c>
      <c r="C235" s="36">
        <v>0</v>
      </c>
      <c r="D235" s="37" t="s">
        <v>741</v>
      </c>
      <c r="E235" s="38" t="s">
        <v>709</v>
      </c>
      <c r="F235" s="40">
        <v>2.3941542915563221</v>
      </c>
      <c r="G235" s="39">
        <v>0</v>
      </c>
      <c r="H235" s="41">
        <v>1</v>
      </c>
      <c r="I235" s="43">
        <v>1.2303474217548558</v>
      </c>
      <c r="J235" s="43">
        <v>1.3741243284148901</v>
      </c>
      <c r="K235" s="44">
        <v>0</v>
      </c>
      <c r="L235" s="41">
        <v>1</v>
      </c>
    </row>
    <row r="236" spans="1:12">
      <c r="A236" s="46" t="s">
        <v>296</v>
      </c>
      <c r="B236" s="36" t="s">
        <v>646</v>
      </c>
      <c r="C236" s="36" t="s">
        <v>769</v>
      </c>
      <c r="D236" s="37" t="s">
        <v>738</v>
      </c>
      <c r="E236" s="38" t="s">
        <v>714</v>
      </c>
      <c r="F236" s="39">
        <v>0</v>
      </c>
      <c r="G236" s="40">
        <v>26.186536685472905</v>
      </c>
      <c r="H236" s="41">
        <v>1</v>
      </c>
      <c r="I236" s="43">
        <v>1.1239657954034687</v>
      </c>
      <c r="J236" s="43">
        <v>1.3695317536638019</v>
      </c>
      <c r="K236" s="44">
        <v>0</v>
      </c>
      <c r="L236" s="41">
        <v>1</v>
      </c>
    </row>
    <row r="237" spans="1:12">
      <c r="A237" s="32" t="s">
        <v>326</v>
      </c>
      <c r="B237" s="36" t="s">
        <v>674</v>
      </c>
      <c r="C237" s="36" t="s">
        <v>745</v>
      </c>
      <c r="D237" s="37">
        <v>0</v>
      </c>
      <c r="E237" s="38" t="s">
        <v>709</v>
      </c>
      <c r="F237" s="39">
        <v>0</v>
      </c>
      <c r="G237" s="40">
        <v>5.5227893949271056</v>
      </c>
      <c r="H237" s="41">
        <v>1</v>
      </c>
      <c r="I237" s="43">
        <v>1.0631927065755884</v>
      </c>
      <c r="J237" s="43">
        <v>1.3692317784829191</v>
      </c>
      <c r="K237" s="44">
        <v>0</v>
      </c>
      <c r="L237" s="41">
        <v>1</v>
      </c>
    </row>
    <row r="238" spans="1:12">
      <c r="A238" s="46" t="s">
        <v>370</v>
      </c>
      <c r="B238" s="36" t="s">
        <v>630</v>
      </c>
      <c r="C238" s="36" t="s">
        <v>787</v>
      </c>
      <c r="D238" s="37" t="s">
        <v>735</v>
      </c>
      <c r="E238" s="38" t="s">
        <v>709</v>
      </c>
      <c r="F238" s="40">
        <v>4.487752747889675</v>
      </c>
      <c r="G238" s="39">
        <v>0</v>
      </c>
      <c r="H238" s="41">
        <v>1</v>
      </c>
      <c r="I238" s="43">
        <v>1.2341598759829628</v>
      </c>
      <c r="J238" s="43">
        <v>1.3571279321301875</v>
      </c>
      <c r="K238" s="44">
        <v>0</v>
      </c>
      <c r="L238" s="41">
        <v>1</v>
      </c>
    </row>
    <row r="239" spans="1:12">
      <c r="A239" s="46" t="s">
        <v>373</v>
      </c>
      <c r="B239" s="36" t="s">
        <v>669</v>
      </c>
      <c r="C239" s="36" t="s">
        <v>789</v>
      </c>
      <c r="D239" s="37" t="e">
        <v>#N/A</v>
      </c>
      <c r="E239" s="38" t="s">
        <v>709</v>
      </c>
      <c r="F239" s="39">
        <v>0</v>
      </c>
      <c r="G239" s="39">
        <v>0</v>
      </c>
      <c r="H239" s="41">
        <v>1</v>
      </c>
      <c r="I239" s="43">
        <v>0.85444659412577817</v>
      </c>
      <c r="J239" s="43">
        <v>1.3340338018364972</v>
      </c>
      <c r="K239" s="44">
        <v>0</v>
      </c>
      <c r="L239" s="41">
        <v>1</v>
      </c>
    </row>
    <row r="240" spans="1:12">
      <c r="A240" s="46" t="s">
        <v>365</v>
      </c>
      <c r="B240" s="36" t="s">
        <v>644</v>
      </c>
      <c r="C240" s="36" t="s">
        <v>769</v>
      </c>
      <c r="D240" s="37" t="s">
        <v>715</v>
      </c>
      <c r="E240" s="38" t="s">
        <v>709</v>
      </c>
      <c r="F240" s="39">
        <v>0</v>
      </c>
      <c r="G240" s="39">
        <v>0</v>
      </c>
      <c r="H240" s="41">
        <v>1</v>
      </c>
      <c r="I240" s="43">
        <v>1.1283809442411956</v>
      </c>
      <c r="J240" s="43">
        <v>1.3216956704911498</v>
      </c>
      <c r="K240" s="44">
        <v>0</v>
      </c>
      <c r="L240" s="41">
        <v>1</v>
      </c>
    </row>
    <row r="241" spans="1:12">
      <c r="A241" s="46" t="s">
        <v>334</v>
      </c>
      <c r="B241" s="36" t="s">
        <v>652</v>
      </c>
      <c r="C241" s="36" t="s">
        <v>769</v>
      </c>
      <c r="D241" s="37" t="s">
        <v>730</v>
      </c>
      <c r="E241" s="38" t="s">
        <v>709</v>
      </c>
      <c r="F241" s="39">
        <v>0</v>
      </c>
      <c r="G241" s="40">
        <v>15.360679560285064</v>
      </c>
      <c r="H241" s="41">
        <v>1</v>
      </c>
      <c r="I241" s="43">
        <v>1.0902000750713021</v>
      </c>
      <c r="J241" s="43">
        <v>1.318617308981445</v>
      </c>
      <c r="K241" s="44">
        <v>0</v>
      </c>
      <c r="L241" s="41">
        <v>1</v>
      </c>
    </row>
    <row r="242" spans="1:12">
      <c r="A242" s="32" t="s">
        <v>324</v>
      </c>
      <c r="B242" s="36" t="s">
        <v>680</v>
      </c>
      <c r="C242" s="36" t="s">
        <v>787</v>
      </c>
      <c r="D242" s="37" t="s">
        <v>715</v>
      </c>
      <c r="E242" s="38" t="s">
        <v>709</v>
      </c>
      <c r="F242" s="39">
        <v>0</v>
      </c>
      <c r="G242" s="40">
        <v>45.686777289128287</v>
      </c>
      <c r="H242" s="41">
        <v>1</v>
      </c>
      <c r="I242" s="43">
        <v>1.0279014185888495</v>
      </c>
      <c r="J242" s="43">
        <v>1.3162578157808456</v>
      </c>
      <c r="K242" s="44">
        <v>0</v>
      </c>
      <c r="L242" s="41">
        <v>1</v>
      </c>
    </row>
    <row r="243" spans="1:12">
      <c r="A243" s="35" t="s">
        <v>279</v>
      </c>
      <c r="B243" s="36" t="s">
        <v>633</v>
      </c>
      <c r="C243" s="36">
        <v>0</v>
      </c>
      <c r="D243" s="37" t="s">
        <v>722</v>
      </c>
      <c r="E243" s="38" t="s">
        <v>721</v>
      </c>
      <c r="F243" s="39">
        <v>0</v>
      </c>
      <c r="G243" s="40">
        <v>23.112204744681762</v>
      </c>
      <c r="H243" s="41">
        <v>1</v>
      </c>
      <c r="I243" s="43">
        <v>1.2097460398244795</v>
      </c>
      <c r="J243" s="43">
        <v>1.3053203875242407</v>
      </c>
      <c r="K243" s="44">
        <v>0</v>
      </c>
      <c r="L243" s="41">
        <v>1</v>
      </c>
    </row>
    <row r="244" spans="1:12">
      <c r="A244" s="32" t="s">
        <v>353</v>
      </c>
      <c r="B244" s="36" t="s">
        <v>682</v>
      </c>
      <c r="C244" s="36" t="s">
        <v>782</v>
      </c>
      <c r="D244" s="37">
        <v>0</v>
      </c>
      <c r="E244" s="38" t="s">
        <v>709</v>
      </c>
      <c r="F244" s="40">
        <v>2.6559854173383641</v>
      </c>
      <c r="G244" s="39">
        <v>0</v>
      </c>
      <c r="H244" s="41">
        <v>1</v>
      </c>
      <c r="I244" s="43">
        <v>1.0240632721656933</v>
      </c>
      <c r="J244" s="43">
        <v>1.3053108893550007</v>
      </c>
      <c r="K244" s="44">
        <v>0</v>
      </c>
      <c r="L244" s="41">
        <v>1</v>
      </c>
    </row>
    <row r="245" spans="1:12">
      <c r="A245" s="35" t="s">
        <v>314</v>
      </c>
      <c r="B245" s="36" t="s">
        <v>602</v>
      </c>
      <c r="C245" s="36" t="s">
        <v>769</v>
      </c>
      <c r="D245" s="37" t="s">
        <v>722</v>
      </c>
      <c r="E245" s="38" t="s">
        <v>709</v>
      </c>
      <c r="F245" s="39">
        <v>0</v>
      </c>
      <c r="G245" s="40">
        <v>14.081380683416651</v>
      </c>
      <c r="H245" s="41">
        <v>1</v>
      </c>
      <c r="I245" s="43">
        <v>1.1217437140197586</v>
      </c>
      <c r="J245" s="43">
        <v>1.2991904075123981</v>
      </c>
      <c r="K245" s="44">
        <v>0</v>
      </c>
      <c r="L245" s="41">
        <v>1</v>
      </c>
    </row>
    <row r="246" spans="1:12">
      <c r="A246" s="46" t="s">
        <v>305</v>
      </c>
      <c r="B246" s="36" t="s">
        <v>609</v>
      </c>
      <c r="C246" s="36" t="s">
        <v>777</v>
      </c>
      <c r="D246" s="37" t="s">
        <v>743</v>
      </c>
      <c r="E246" s="38" t="s">
        <v>709</v>
      </c>
      <c r="F246" s="39">
        <v>0</v>
      </c>
      <c r="G246" s="39">
        <v>0</v>
      </c>
      <c r="H246" s="41">
        <v>1</v>
      </c>
      <c r="I246" s="43">
        <v>1.057157726395076</v>
      </c>
      <c r="J246" s="43">
        <v>1.2931093025882034</v>
      </c>
      <c r="K246" s="44">
        <v>0</v>
      </c>
      <c r="L246" s="41">
        <v>1</v>
      </c>
    </row>
    <row r="247" spans="1:12">
      <c r="A247" s="46" t="s">
        <v>299</v>
      </c>
      <c r="B247" s="36" t="s">
        <v>598</v>
      </c>
      <c r="C247" s="36" t="s">
        <v>769</v>
      </c>
      <c r="D247" s="37" t="s">
        <v>726</v>
      </c>
      <c r="E247" s="38" t="s">
        <v>709</v>
      </c>
      <c r="F247" s="40">
        <v>2.5915801749342378</v>
      </c>
      <c r="G247" s="39">
        <v>0</v>
      </c>
      <c r="H247" s="41">
        <v>1</v>
      </c>
      <c r="I247" s="43">
        <v>1.1475970671301281</v>
      </c>
      <c r="J247" s="43">
        <v>1.2913434640568895</v>
      </c>
      <c r="K247" s="44">
        <v>0</v>
      </c>
      <c r="L247" s="41">
        <v>1</v>
      </c>
    </row>
    <row r="248" spans="1:12">
      <c r="A248" s="32" t="s">
        <v>383</v>
      </c>
      <c r="B248" s="36" t="s">
        <v>632</v>
      </c>
      <c r="C248" s="36" t="s">
        <v>789</v>
      </c>
      <c r="D248" s="37">
        <v>0</v>
      </c>
      <c r="E248" s="38" t="s">
        <v>709</v>
      </c>
      <c r="F248" s="39">
        <v>0</v>
      </c>
      <c r="G248" s="40">
        <v>21.116937040151328</v>
      </c>
      <c r="H248" s="41">
        <v>1</v>
      </c>
      <c r="I248" s="43">
        <v>1.2153218619145127</v>
      </c>
      <c r="J248" s="43">
        <v>1.2887741757807423</v>
      </c>
      <c r="K248" s="44">
        <v>0</v>
      </c>
      <c r="L248" s="41">
        <v>1</v>
      </c>
    </row>
    <row r="249" spans="1:12">
      <c r="A249" s="46" t="s">
        <v>341</v>
      </c>
      <c r="B249" s="36" t="s">
        <v>662</v>
      </c>
      <c r="C249" s="36" t="s">
        <v>787</v>
      </c>
      <c r="D249" s="37" t="s">
        <v>711</v>
      </c>
      <c r="E249" s="38" t="s">
        <v>709</v>
      </c>
      <c r="F249" s="39">
        <v>0</v>
      </c>
      <c r="G249" s="39">
        <v>0</v>
      </c>
      <c r="H249" s="41">
        <v>1</v>
      </c>
      <c r="I249" s="43">
        <v>0.97972101446524673</v>
      </c>
      <c r="J249" s="43">
        <v>1.288631016023569</v>
      </c>
      <c r="K249" s="44">
        <v>0</v>
      </c>
      <c r="L249" s="41">
        <v>1</v>
      </c>
    </row>
    <row r="250" spans="1:12">
      <c r="A250" s="35" t="s">
        <v>311</v>
      </c>
      <c r="B250" s="36" t="s">
        <v>463</v>
      </c>
      <c r="C250" s="36">
        <v>0</v>
      </c>
      <c r="D250" s="37" t="s">
        <v>733</v>
      </c>
      <c r="E250" s="38" t="s">
        <v>709</v>
      </c>
      <c r="F250" s="39">
        <v>0</v>
      </c>
      <c r="G250" s="40">
        <v>10.220242577701466</v>
      </c>
      <c r="H250" s="41">
        <v>1</v>
      </c>
      <c r="I250" s="43">
        <v>1.0726201824028825</v>
      </c>
      <c r="J250" s="43">
        <v>1.2793316401248822</v>
      </c>
      <c r="K250" s="44">
        <v>0</v>
      </c>
      <c r="L250" s="41">
        <v>1</v>
      </c>
    </row>
    <row r="251" spans="1:12">
      <c r="A251" s="35" t="s">
        <v>285</v>
      </c>
      <c r="B251" s="36" t="s">
        <v>402</v>
      </c>
      <c r="C251" s="36">
        <v>0</v>
      </c>
      <c r="D251" s="37" t="s">
        <v>712</v>
      </c>
      <c r="E251" s="38" t="s">
        <v>709</v>
      </c>
      <c r="F251" s="40">
        <v>3.5180591482238497</v>
      </c>
      <c r="G251" s="39">
        <v>0</v>
      </c>
      <c r="H251" s="41">
        <v>1</v>
      </c>
      <c r="I251" s="43">
        <v>1.3574051997871492</v>
      </c>
      <c r="J251" s="43">
        <v>1.2789035113396352</v>
      </c>
      <c r="K251" s="44">
        <v>0</v>
      </c>
      <c r="L251" s="41">
        <v>1</v>
      </c>
    </row>
    <row r="252" spans="1:12">
      <c r="A252" s="46" t="s">
        <v>297</v>
      </c>
      <c r="B252" s="36" t="s">
        <v>601</v>
      </c>
      <c r="C252" s="36" t="s">
        <v>769</v>
      </c>
      <c r="D252" s="37" t="s">
        <v>711</v>
      </c>
      <c r="E252" s="38" t="s">
        <v>709</v>
      </c>
      <c r="F252" s="39">
        <v>0</v>
      </c>
      <c r="G252" s="39">
        <v>0</v>
      </c>
      <c r="H252" s="41">
        <v>1</v>
      </c>
      <c r="I252" s="43">
        <v>1.1230102273275882</v>
      </c>
      <c r="J252" s="43">
        <v>1.2728782831614118</v>
      </c>
      <c r="K252" s="44">
        <v>0</v>
      </c>
      <c r="L252" s="41">
        <v>1</v>
      </c>
    </row>
    <row r="253" spans="1:12">
      <c r="A253" s="46" t="s">
        <v>295</v>
      </c>
      <c r="B253" s="36" t="s">
        <v>642</v>
      </c>
      <c r="C253" s="36" t="s">
        <v>769</v>
      </c>
      <c r="D253" s="37">
        <v>0</v>
      </c>
      <c r="E253" s="38" t="s">
        <v>709</v>
      </c>
      <c r="F253" s="39">
        <v>0</v>
      </c>
      <c r="G253" s="39">
        <v>0</v>
      </c>
      <c r="H253" s="41">
        <v>1</v>
      </c>
      <c r="I253" s="43">
        <v>1.1639658465230938</v>
      </c>
      <c r="J253" s="43">
        <v>1.268938686024222</v>
      </c>
      <c r="K253" s="44">
        <v>0</v>
      </c>
      <c r="L253" s="41">
        <v>1</v>
      </c>
    </row>
    <row r="254" spans="1:12">
      <c r="A254" s="46" t="s">
        <v>234</v>
      </c>
      <c r="B254" s="36" t="s">
        <v>581</v>
      </c>
      <c r="C254" s="36" t="s">
        <v>769</v>
      </c>
      <c r="D254" s="37" t="s">
        <v>731</v>
      </c>
      <c r="E254" s="38" t="s">
        <v>708</v>
      </c>
      <c r="F254" s="40">
        <v>2.9454232531954898</v>
      </c>
      <c r="G254" s="39">
        <v>0</v>
      </c>
      <c r="H254" s="41">
        <v>1</v>
      </c>
      <c r="I254" s="43">
        <v>1.3793431368167834</v>
      </c>
      <c r="J254" s="43">
        <v>1.2553093572382541</v>
      </c>
      <c r="K254" s="44">
        <v>1</v>
      </c>
      <c r="L254" s="41">
        <v>0</v>
      </c>
    </row>
    <row r="255" spans="1:12">
      <c r="A255" s="35" t="s">
        <v>312</v>
      </c>
      <c r="B255" s="36" t="s">
        <v>485</v>
      </c>
      <c r="C255" s="36">
        <v>0</v>
      </c>
      <c r="D255" s="37" t="s">
        <v>715</v>
      </c>
      <c r="E255" s="38" t="s">
        <v>709</v>
      </c>
      <c r="F255" s="39">
        <v>0</v>
      </c>
      <c r="G255" s="40">
        <v>9.3465774936939479</v>
      </c>
      <c r="H255" s="41">
        <v>1</v>
      </c>
      <c r="I255" s="43">
        <v>1.0886671264530616</v>
      </c>
      <c r="J255" s="43">
        <v>1.2508914580290078</v>
      </c>
      <c r="K255" s="44">
        <v>0</v>
      </c>
      <c r="L255" s="41">
        <v>1</v>
      </c>
    </row>
    <row r="256" spans="1:12">
      <c r="A256" s="46" t="s">
        <v>239</v>
      </c>
      <c r="B256" s="36" t="s">
        <v>628</v>
      </c>
      <c r="C256" s="36" t="s">
        <v>769</v>
      </c>
      <c r="D256" s="37" t="s">
        <v>718</v>
      </c>
      <c r="E256" s="38" t="s">
        <v>709</v>
      </c>
      <c r="F256" s="40">
        <v>3.1701293409697198</v>
      </c>
      <c r="G256" s="39">
        <v>0</v>
      </c>
      <c r="H256" s="41">
        <v>1</v>
      </c>
      <c r="I256" s="43">
        <v>1.2596658764781712</v>
      </c>
      <c r="J256" s="43">
        <v>1.2357496198584477</v>
      </c>
      <c r="K256" s="44">
        <v>0</v>
      </c>
      <c r="L256" s="41">
        <v>1</v>
      </c>
    </row>
    <row r="257" spans="1:12">
      <c r="A257" s="46" t="s">
        <v>310</v>
      </c>
      <c r="B257" s="36" t="s">
        <v>681</v>
      </c>
      <c r="C257" s="36" t="s">
        <v>764</v>
      </c>
      <c r="D257" s="37">
        <v>0</v>
      </c>
      <c r="E257" s="38" t="s">
        <v>709</v>
      </c>
      <c r="F257" s="39">
        <v>0</v>
      </c>
      <c r="G257" s="39">
        <v>0</v>
      </c>
      <c r="H257" s="41">
        <v>1</v>
      </c>
      <c r="I257" s="43">
        <v>1.024065498359584</v>
      </c>
      <c r="J257" s="43">
        <v>1.2316299536174327</v>
      </c>
      <c r="K257" s="44">
        <v>0</v>
      </c>
      <c r="L257" s="41">
        <v>1</v>
      </c>
    </row>
    <row r="258" spans="1:12">
      <c r="A258" s="46" t="s">
        <v>298</v>
      </c>
      <c r="B258" s="36" t="s">
        <v>639</v>
      </c>
      <c r="C258" s="36" t="s">
        <v>769</v>
      </c>
      <c r="D258" s="37" t="s">
        <v>715</v>
      </c>
      <c r="E258" s="38" t="s">
        <v>708</v>
      </c>
      <c r="F258" s="39">
        <v>0</v>
      </c>
      <c r="G258" s="40">
        <v>25.258842466358622</v>
      </c>
      <c r="H258" s="41">
        <v>1</v>
      </c>
      <c r="I258" s="43">
        <v>1.1887956507743449</v>
      </c>
      <c r="J258" s="43">
        <v>1.2314959339721641</v>
      </c>
      <c r="K258" s="44">
        <v>0</v>
      </c>
      <c r="L258" s="41">
        <v>1</v>
      </c>
    </row>
    <row r="259" spans="1:12">
      <c r="A259" s="46" t="s">
        <v>360</v>
      </c>
      <c r="B259" s="36" t="s">
        <v>671</v>
      </c>
      <c r="C259" s="36" t="s">
        <v>769</v>
      </c>
      <c r="D259" s="37" t="s">
        <v>712</v>
      </c>
      <c r="E259" s="38" t="s">
        <v>709</v>
      </c>
      <c r="F259" s="39">
        <v>0</v>
      </c>
      <c r="G259" s="39">
        <v>0</v>
      </c>
      <c r="H259" s="41">
        <v>1</v>
      </c>
      <c r="I259" s="43">
        <v>1.1024757099567706</v>
      </c>
      <c r="J259" s="43">
        <v>1.2217789726903148</v>
      </c>
      <c r="K259" s="44">
        <v>0</v>
      </c>
      <c r="L259" s="41">
        <v>1</v>
      </c>
    </row>
    <row r="260" spans="1:12">
      <c r="A260" s="32" t="s">
        <v>289</v>
      </c>
      <c r="B260" s="36" t="s">
        <v>471</v>
      </c>
      <c r="C260" s="36">
        <v>0</v>
      </c>
      <c r="D260" s="37" t="s">
        <v>731</v>
      </c>
      <c r="E260" s="38" t="s">
        <v>709</v>
      </c>
      <c r="F260" s="39">
        <v>0</v>
      </c>
      <c r="G260" s="40">
        <v>3.5734452663555247</v>
      </c>
      <c r="H260" s="41">
        <v>1</v>
      </c>
      <c r="I260" s="43">
        <v>1.2165318240199725</v>
      </c>
      <c r="J260" s="43">
        <v>1.2159954658890195</v>
      </c>
      <c r="K260" s="44">
        <v>0</v>
      </c>
      <c r="L260" s="41">
        <v>1</v>
      </c>
    </row>
    <row r="261" spans="1:12">
      <c r="A261" s="46" t="s">
        <v>51</v>
      </c>
      <c r="B261" s="36" t="s">
        <v>543</v>
      </c>
      <c r="C261" s="36" t="s">
        <v>769</v>
      </c>
      <c r="D261" s="37" t="s">
        <v>774</v>
      </c>
      <c r="E261" s="38" t="s">
        <v>709</v>
      </c>
      <c r="F261" s="39">
        <v>0</v>
      </c>
      <c r="G261" s="39">
        <v>0</v>
      </c>
      <c r="H261" s="41">
        <v>1</v>
      </c>
      <c r="I261" s="43">
        <v>1.5076870866390515</v>
      </c>
      <c r="J261" s="43">
        <v>1.2141719414916592</v>
      </c>
      <c r="K261" s="44">
        <v>1</v>
      </c>
      <c r="L261" s="41">
        <v>0</v>
      </c>
    </row>
    <row r="262" spans="1:12">
      <c r="A262" s="32" t="s">
        <v>291</v>
      </c>
      <c r="B262" s="36" t="s">
        <v>607</v>
      </c>
      <c r="C262" s="36" t="s">
        <v>787</v>
      </c>
      <c r="D262" s="37" t="s">
        <v>788</v>
      </c>
      <c r="E262" s="38" t="s">
        <v>708</v>
      </c>
      <c r="F262" s="39">
        <v>0</v>
      </c>
      <c r="G262" s="39">
        <v>0</v>
      </c>
      <c r="H262" s="41">
        <v>1</v>
      </c>
      <c r="I262" s="43">
        <v>1.0685137048210012</v>
      </c>
      <c r="J262" s="43">
        <v>1.2091351100302146</v>
      </c>
      <c r="K262" s="44">
        <v>0</v>
      </c>
      <c r="L262" s="41">
        <v>1</v>
      </c>
    </row>
    <row r="263" spans="1:12">
      <c r="A263" s="46" t="s">
        <v>241</v>
      </c>
      <c r="B263" s="36" t="s">
        <v>566</v>
      </c>
      <c r="C263" s="36" t="s">
        <v>782</v>
      </c>
      <c r="D263" s="37" t="s">
        <v>780</v>
      </c>
      <c r="E263" s="38" t="s">
        <v>709</v>
      </c>
      <c r="F263" s="39">
        <v>0</v>
      </c>
      <c r="G263" s="39">
        <v>0</v>
      </c>
      <c r="H263" s="41">
        <v>1</v>
      </c>
      <c r="I263" s="43">
        <v>1.3949834176906268</v>
      </c>
      <c r="J263" s="43">
        <v>1.2057263364137805</v>
      </c>
      <c r="K263" s="44">
        <v>1</v>
      </c>
      <c r="L263" s="41">
        <v>0</v>
      </c>
    </row>
    <row r="264" spans="1:12">
      <c r="A264" s="32" t="s">
        <v>227</v>
      </c>
      <c r="B264" s="36" t="s">
        <v>471</v>
      </c>
      <c r="C264" s="36">
        <v>0</v>
      </c>
      <c r="D264" s="37" t="s">
        <v>715</v>
      </c>
      <c r="E264" s="38" t="s">
        <v>709</v>
      </c>
      <c r="F264" s="39">
        <v>0</v>
      </c>
      <c r="G264" s="40">
        <v>5.7908396032561971</v>
      </c>
      <c r="H264" s="41">
        <v>1</v>
      </c>
      <c r="I264" s="43">
        <v>1.4294665969215572</v>
      </c>
      <c r="J264" s="43">
        <v>1.2030974341723082</v>
      </c>
      <c r="K264" s="44">
        <v>1</v>
      </c>
      <c r="L264" s="41">
        <v>0</v>
      </c>
    </row>
    <row r="265" spans="1:12">
      <c r="A265" s="35" t="s">
        <v>313</v>
      </c>
      <c r="B265" s="36" t="s">
        <v>593</v>
      </c>
      <c r="C265" s="36" t="s">
        <v>789</v>
      </c>
      <c r="D265" s="37">
        <v>0</v>
      </c>
      <c r="E265" s="38" t="s">
        <v>708</v>
      </c>
      <c r="F265" s="39">
        <v>0</v>
      </c>
      <c r="G265" s="40">
        <v>21.041719248399712</v>
      </c>
      <c r="H265" s="41">
        <v>1</v>
      </c>
      <c r="I265" s="43">
        <v>1.1939326374954637</v>
      </c>
      <c r="J265" s="43">
        <v>1.2012032987189498</v>
      </c>
      <c r="K265" s="44">
        <v>0</v>
      </c>
      <c r="L265" s="41">
        <v>1</v>
      </c>
    </row>
    <row r="266" spans="1:12">
      <c r="A266" s="35" t="s">
        <v>64</v>
      </c>
      <c r="B266" s="36" t="s">
        <v>471</v>
      </c>
      <c r="C266" s="36">
        <v>0</v>
      </c>
      <c r="D266" s="37" t="s">
        <v>730</v>
      </c>
      <c r="E266" s="38" t="s">
        <v>709</v>
      </c>
      <c r="F266" s="39">
        <v>0</v>
      </c>
      <c r="G266" s="40">
        <v>7.6577786435167017</v>
      </c>
      <c r="H266" s="41">
        <v>1</v>
      </c>
      <c r="I266" s="43">
        <v>1.4578414110700892</v>
      </c>
      <c r="J266" s="43">
        <v>1.1825174262767855</v>
      </c>
      <c r="K266" s="44">
        <v>1</v>
      </c>
      <c r="L266" s="41">
        <v>0</v>
      </c>
    </row>
    <row r="267" spans="1:12">
      <c r="A267" s="32" t="s">
        <v>293</v>
      </c>
      <c r="B267" s="36" t="s">
        <v>618</v>
      </c>
      <c r="C267" s="36" t="s">
        <v>787</v>
      </c>
      <c r="D267" s="37" t="s">
        <v>717</v>
      </c>
      <c r="E267" s="38" t="s">
        <v>709</v>
      </c>
      <c r="F267" s="39">
        <v>0</v>
      </c>
      <c r="G267" s="39">
        <v>0</v>
      </c>
      <c r="H267" s="41">
        <v>1</v>
      </c>
      <c r="I267" s="43">
        <v>1.356246427655299</v>
      </c>
      <c r="J267" s="43">
        <v>1.1811996770480369</v>
      </c>
      <c r="K267" s="44">
        <v>1</v>
      </c>
      <c r="L267" s="41">
        <v>0</v>
      </c>
    </row>
    <row r="268" spans="1:12">
      <c r="A268" s="32" t="s">
        <v>288</v>
      </c>
      <c r="B268" s="36" t="s">
        <v>584</v>
      </c>
      <c r="C268" s="36">
        <v>0</v>
      </c>
      <c r="D268" s="37" t="s">
        <v>730</v>
      </c>
      <c r="E268" s="38" t="s">
        <v>714</v>
      </c>
      <c r="F268" s="39">
        <v>0</v>
      </c>
      <c r="G268" s="40">
        <v>3.7061769733172132</v>
      </c>
      <c r="H268" s="41">
        <v>1</v>
      </c>
      <c r="I268" s="43">
        <v>1.3230956544615953</v>
      </c>
      <c r="J268" s="43">
        <v>1.1780451010828437</v>
      </c>
      <c r="K268" s="44">
        <v>0</v>
      </c>
      <c r="L268" s="41">
        <v>1</v>
      </c>
    </row>
    <row r="269" spans="1:12">
      <c r="A269" s="35" t="s">
        <v>220</v>
      </c>
      <c r="B269" s="36" t="s">
        <v>463</v>
      </c>
      <c r="C269" s="36">
        <v>0</v>
      </c>
      <c r="D269" s="37" t="s">
        <v>712</v>
      </c>
      <c r="E269" s="38" t="s">
        <v>709</v>
      </c>
      <c r="F269" s="39">
        <v>0</v>
      </c>
      <c r="G269" s="40">
        <v>22.194375738359085</v>
      </c>
      <c r="H269" s="41">
        <v>1</v>
      </c>
      <c r="I269" s="43">
        <v>1.5218825498438828</v>
      </c>
      <c r="J269" s="43">
        <v>1.158275115326499</v>
      </c>
      <c r="K269" s="44">
        <v>1</v>
      </c>
      <c r="L269" s="41">
        <v>0</v>
      </c>
    </row>
    <row r="270" spans="1:12">
      <c r="A270" s="32" t="s">
        <v>230</v>
      </c>
      <c r="B270" s="36" t="s">
        <v>402</v>
      </c>
      <c r="C270" s="36">
        <v>0</v>
      </c>
      <c r="D270" s="37" t="s">
        <v>727</v>
      </c>
      <c r="E270" s="38" t="s">
        <v>709</v>
      </c>
      <c r="F270" s="39">
        <v>0</v>
      </c>
      <c r="G270" s="40">
        <v>16.848408755496138</v>
      </c>
      <c r="H270" s="41">
        <v>1</v>
      </c>
      <c r="I270" s="43">
        <v>1.430509083241996</v>
      </c>
      <c r="J270" s="43">
        <v>1.1487476354046264</v>
      </c>
      <c r="K270" s="44">
        <v>1</v>
      </c>
      <c r="L270" s="41">
        <v>0</v>
      </c>
    </row>
    <row r="271" spans="1:12">
      <c r="A271" s="35" t="s">
        <v>318</v>
      </c>
      <c r="B271" s="36" t="s">
        <v>660</v>
      </c>
      <c r="C271" s="36" t="s">
        <v>784</v>
      </c>
      <c r="D271" s="37" t="s">
        <v>729</v>
      </c>
      <c r="E271" s="38" t="s">
        <v>709</v>
      </c>
      <c r="F271" s="39">
        <v>0</v>
      </c>
      <c r="G271" s="40">
        <v>40.491907463822557</v>
      </c>
      <c r="H271" s="41">
        <v>1</v>
      </c>
      <c r="I271" s="43">
        <v>1.0049821570007331</v>
      </c>
      <c r="J271" s="43">
        <v>1.1474146079218883</v>
      </c>
      <c r="K271" s="44">
        <v>0</v>
      </c>
      <c r="L271" s="41">
        <v>1</v>
      </c>
    </row>
    <row r="272" spans="1:12">
      <c r="A272" s="35" t="s">
        <v>282</v>
      </c>
      <c r="B272" s="36" t="s">
        <v>600</v>
      </c>
      <c r="C272" s="36" t="s">
        <v>763</v>
      </c>
      <c r="D272" s="37">
        <v>0</v>
      </c>
      <c r="E272" s="38" t="s">
        <v>708</v>
      </c>
      <c r="F272" s="39">
        <v>0</v>
      </c>
      <c r="G272" s="39">
        <v>0</v>
      </c>
      <c r="H272" s="41">
        <v>1</v>
      </c>
      <c r="I272" s="43">
        <v>1.1318108920154308</v>
      </c>
      <c r="J272" s="43">
        <v>1.1461684672094226</v>
      </c>
      <c r="K272" s="44">
        <v>0</v>
      </c>
      <c r="L272" s="41">
        <v>1</v>
      </c>
    </row>
    <row r="273" spans="1:12">
      <c r="A273" s="35" t="s">
        <v>380</v>
      </c>
      <c r="B273" s="36" t="s">
        <v>668</v>
      </c>
      <c r="C273" s="36" t="s">
        <v>782</v>
      </c>
      <c r="D273" s="37" t="s">
        <v>715</v>
      </c>
      <c r="E273" s="38" t="s">
        <v>709</v>
      </c>
      <c r="F273" s="39">
        <v>0</v>
      </c>
      <c r="G273" s="40">
        <v>6.0230646274403199</v>
      </c>
      <c r="H273" s="41">
        <v>1</v>
      </c>
      <c r="I273" s="43">
        <v>0.88899702596895303</v>
      </c>
      <c r="J273" s="43">
        <v>1.1367901991445206</v>
      </c>
      <c r="K273" s="44">
        <v>0</v>
      </c>
      <c r="L273" s="41">
        <v>1</v>
      </c>
    </row>
    <row r="274" spans="1:12">
      <c r="A274" s="35" t="s">
        <v>217</v>
      </c>
      <c r="B274" s="36" t="s">
        <v>402</v>
      </c>
      <c r="C274" s="36">
        <v>0</v>
      </c>
      <c r="D274" s="37" t="s">
        <v>731</v>
      </c>
      <c r="E274" s="38" t="s">
        <v>709</v>
      </c>
      <c r="F274" s="40">
        <v>3.9457557407031492</v>
      </c>
      <c r="G274" s="39">
        <v>0</v>
      </c>
      <c r="H274" s="41">
        <v>1</v>
      </c>
      <c r="I274" s="43">
        <v>1.5807779056285876</v>
      </c>
      <c r="J274" s="43">
        <v>1.1277134002797855</v>
      </c>
      <c r="K274" s="44">
        <v>1</v>
      </c>
      <c r="L274" s="41">
        <v>0</v>
      </c>
    </row>
    <row r="275" spans="1:12">
      <c r="A275" s="32" t="s">
        <v>229</v>
      </c>
      <c r="B275" s="36" t="s">
        <v>471</v>
      </c>
      <c r="C275" s="36">
        <v>0</v>
      </c>
      <c r="D275" s="37">
        <v>0</v>
      </c>
      <c r="E275" s="38" t="s">
        <v>709</v>
      </c>
      <c r="F275" s="39">
        <v>0</v>
      </c>
      <c r="G275" s="40">
        <v>3.8689580008098794</v>
      </c>
      <c r="H275" s="41">
        <v>1</v>
      </c>
      <c r="I275" s="43">
        <v>1.4008441643798071</v>
      </c>
      <c r="J275" s="43">
        <v>1.1116074835694703</v>
      </c>
      <c r="K275" s="44">
        <v>1</v>
      </c>
      <c r="L275" s="41">
        <v>0</v>
      </c>
    </row>
    <row r="276" spans="1:12">
      <c r="A276" s="35" t="s">
        <v>283</v>
      </c>
      <c r="B276" s="36" t="s">
        <v>608</v>
      </c>
      <c r="C276" s="36" t="s">
        <v>787</v>
      </c>
      <c r="D276" s="37" t="s">
        <v>737</v>
      </c>
      <c r="E276" s="38" t="s">
        <v>709</v>
      </c>
      <c r="F276" s="39">
        <v>0</v>
      </c>
      <c r="G276" s="39">
        <v>0</v>
      </c>
      <c r="H276" s="41">
        <v>1</v>
      </c>
      <c r="I276" s="43">
        <v>1.0618486778493066</v>
      </c>
      <c r="J276" s="43">
        <v>1.1080775343145133</v>
      </c>
      <c r="K276" s="44">
        <v>0</v>
      </c>
      <c r="L276" s="41">
        <v>1</v>
      </c>
    </row>
    <row r="277" spans="1:12">
      <c r="A277" s="32" t="s">
        <v>231</v>
      </c>
      <c r="B277" s="36" t="s">
        <v>402</v>
      </c>
      <c r="C277" s="36">
        <v>0</v>
      </c>
      <c r="D277" s="37" t="s">
        <v>711</v>
      </c>
      <c r="E277" s="38" t="s">
        <v>709</v>
      </c>
      <c r="F277" s="40">
        <v>2.2759410766865114</v>
      </c>
      <c r="G277" s="39">
        <v>0</v>
      </c>
      <c r="H277" s="41">
        <v>1</v>
      </c>
      <c r="I277" s="43">
        <v>1.4620237260346718</v>
      </c>
      <c r="J277" s="43">
        <v>1.1055234622009473</v>
      </c>
      <c r="K277" s="44">
        <v>1</v>
      </c>
      <c r="L277" s="41">
        <v>0</v>
      </c>
    </row>
    <row r="278" spans="1:12">
      <c r="A278" s="46" t="s">
        <v>327</v>
      </c>
      <c r="B278" s="36" t="s">
        <v>612</v>
      </c>
      <c r="C278" s="36" t="s">
        <v>769</v>
      </c>
      <c r="D278" s="37">
        <v>0</v>
      </c>
      <c r="E278" s="38" t="s">
        <v>709</v>
      </c>
      <c r="F278" s="39">
        <v>0</v>
      </c>
      <c r="G278" s="39">
        <v>0</v>
      </c>
      <c r="H278" s="41">
        <v>1</v>
      </c>
      <c r="I278" s="43">
        <v>0.9857182504158214</v>
      </c>
      <c r="J278" s="43">
        <v>1.101026565906732</v>
      </c>
      <c r="K278" s="44">
        <v>0</v>
      </c>
      <c r="L278" s="41">
        <v>1</v>
      </c>
    </row>
    <row r="279" spans="1:12">
      <c r="A279" s="35" t="s">
        <v>224</v>
      </c>
      <c r="B279" s="36" t="s">
        <v>719</v>
      </c>
      <c r="C279" s="36">
        <v>0</v>
      </c>
      <c r="D279" s="37" t="s">
        <v>720</v>
      </c>
      <c r="E279" s="38" t="s">
        <v>709</v>
      </c>
      <c r="F279" s="39">
        <v>0</v>
      </c>
      <c r="G279" s="40">
        <v>24.515953621078943</v>
      </c>
      <c r="H279" s="41">
        <v>1</v>
      </c>
      <c r="I279" s="43">
        <v>1.4802675742787379</v>
      </c>
      <c r="J279" s="43">
        <v>1.092663198875641</v>
      </c>
      <c r="K279" s="44">
        <v>1</v>
      </c>
      <c r="L279" s="41">
        <v>0</v>
      </c>
    </row>
    <row r="280" spans="1:12">
      <c r="A280" s="35" t="s">
        <v>221</v>
      </c>
      <c r="B280" s="36" t="s">
        <v>614</v>
      </c>
      <c r="C280" s="36" t="s">
        <v>782</v>
      </c>
      <c r="D280" s="37">
        <v>0</v>
      </c>
      <c r="E280" s="38" t="s">
        <v>709</v>
      </c>
      <c r="F280" s="40">
        <v>2.3988509980659818</v>
      </c>
      <c r="G280" s="39">
        <v>0</v>
      </c>
      <c r="H280" s="41">
        <v>1</v>
      </c>
      <c r="I280" s="43">
        <v>1.4143208320628275</v>
      </c>
      <c r="J280" s="43">
        <v>1.0912950663072445</v>
      </c>
      <c r="K280" s="44">
        <v>1</v>
      </c>
      <c r="L280" s="41">
        <v>0</v>
      </c>
    </row>
    <row r="281" spans="1:12">
      <c r="A281" s="35" t="s">
        <v>249</v>
      </c>
      <c r="B281" s="36" t="s">
        <v>402</v>
      </c>
      <c r="C281" s="36">
        <v>0</v>
      </c>
      <c r="D281" s="37" t="s">
        <v>731</v>
      </c>
      <c r="E281" s="38" t="s">
        <v>709</v>
      </c>
      <c r="F281" s="40">
        <v>2.3534105431936392</v>
      </c>
      <c r="G281" s="39">
        <v>0</v>
      </c>
      <c r="H281" s="41">
        <v>1</v>
      </c>
      <c r="I281" s="43">
        <v>1.2597051271636526</v>
      </c>
      <c r="J281" s="43">
        <v>1.0821634309411026</v>
      </c>
      <c r="K281" s="44">
        <v>1</v>
      </c>
      <c r="L281" s="41">
        <v>0</v>
      </c>
    </row>
    <row r="282" spans="1:12">
      <c r="A282" s="32" t="s">
        <v>257</v>
      </c>
      <c r="B282" s="36" t="s">
        <v>490</v>
      </c>
      <c r="C282" s="36">
        <v>0</v>
      </c>
      <c r="D282" s="37">
        <v>0</v>
      </c>
      <c r="E282" s="38" t="s">
        <v>709</v>
      </c>
      <c r="F282" s="39">
        <v>0</v>
      </c>
      <c r="G282" s="40">
        <v>4.0078300422356703</v>
      </c>
      <c r="H282" s="41">
        <v>1</v>
      </c>
      <c r="I282" s="43">
        <v>1.2634823827334856</v>
      </c>
      <c r="J282" s="43">
        <v>1.0799519898138434</v>
      </c>
      <c r="K282" s="44">
        <v>1</v>
      </c>
      <c r="L282" s="41">
        <v>0</v>
      </c>
    </row>
    <row r="283" spans="1:12">
      <c r="A283" s="46" t="s">
        <v>265</v>
      </c>
      <c r="B283" s="36" t="s">
        <v>605</v>
      </c>
      <c r="C283" s="36" t="s">
        <v>769</v>
      </c>
      <c r="D283" s="37" t="s">
        <v>775</v>
      </c>
      <c r="E283" s="38" t="s">
        <v>709</v>
      </c>
      <c r="F283" s="39">
        <v>0</v>
      </c>
      <c r="G283" s="39">
        <v>0</v>
      </c>
      <c r="H283" s="41">
        <v>1</v>
      </c>
      <c r="I283" s="43">
        <v>1.0979531278421095</v>
      </c>
      <c r="J283" s="43">
        <v>1.0776337730793677</v>
      </c>
      <c r="K283" s="44">
        <v>1</v>
      </c>
      <c r="L283" s="41">
        <v>0</v>
      </c>
    </row>
    <row r="284" spans="1:12">
      <c r="A284" s="46" t="s">
        <v>237</v>
      </c>
      <c r="B284" s="36" t="s">
        <v>574</v>
      </c>
      <c r="C284" s="36" t="s">
        <v>769</v>
      </c>
      <c r="D284" s="37" t="s">
        <v>731</v>
      </c>
      <c r="E284" s="38" t="s">
        <v>721</v>
      </c>
      <c r="F284" s="39">
        <v>0</v>
      </c>
      <c r="G284" s="40">
        <v>23.964348048479017</v>
      </c>
      <c r="H284" s="41">
        <v>1</v>
      </c>
      <c r="I284" s="43">
        <v>1.6907480674728212</v>
      </c>
      <c r="J284" s="43">
        <v>1.07437623999565</v>
      </c>
      <c r="K284" s="44">
        <v>1</v>
      </c>
      <c r="L284" s="41">
        <v>0</v>
      </c>
    </row>
    <row r="285" spans="1:12">
      <c r="A285" s="46" t="s">
        <v>245</v>
      </c>
      <c r="B285" s="36" t="s">
        <v>616</v>
      </c>
      <c r="C285" s="36" t="s">
        <v>782</v>
      </c>
      <c r="D285" s="37" t="s">
        <v>741</v>
      </c>
      <c r="E285" s="38" t="s">
        <v>709</v>
      </c>
      <c r="F285" s="39">
        <v>0</v>
      </c>
      <c r="G285" s="39">
        <v>0</v>
      </c>
      <c r="H285" s="41">
        <v>1</v>
      </c>
      <c r="I285" s="43">
        <v>1.3813421668191832</v>
      </c>
      <c r="J285" s="43">
        <v>1.0658684194797095</v>
      </c>
      <c r="K285" s="44">
        <v>1</v>
      </c>
      <c r="L285" s="41">
        <v>0</v>
      </c>
    </row>
    <row r="286" spans="1:12">
      <c r="A286" s="46" t="s">
        <v>238</v>
      </c>
      <c r="B286" s="36" t="s">
        <v>615</v>
      </c>
      <c r="C286" s="36" t="s">
        <v>769</v>
      </c>
      <c r="D286" s="37" t="s">
        <v>742</v>
      </c>
      <c r="E286" s="38" t="s">
        <v>709</v>
      </c>
      <c r="F286" s="39">
        <v>0</v>
      </c>
      <c r="G286" s="39">
        <v>0</v>
      </c>
      <c r="H286" s="41">
        <v>1</v>
      </c>
      <c r="I286" s="43">
        <v>1.3819324468707912</v>
      </c>
      <c r="J286" s="43">
        <v>1.0543172329341524</v>
      </c>
      <c r="K286" s="44">
        <v>1</v>
      </c>
      <c r="L286" s="41">
        <v>0</v>
      </c>
    </row>
    <row r="287" spans="1:12">
      <c r="A287" s="46" t="s">
        <v>264</v>
      </c>
      <c r="B287" s="36" t="s">
        <v>622</v>
      </c>
      <c r="C287" s="36" t="s">
        <v>769</v>
      </c>
      <c r="D287" s="37" t="s">
        <v>711</v>
      </c>
      <c r="E287" s="38" t="s">
        <v>709</v>
      </c>
      <c r="F287" s="39">
        <v>0</v>
      </c>
      <c r="G287" s="39">
        <v>0</v>
      </c>
      <c r="H287" s="41">
        <v>1</v>
      </c>
      <c r="I287" s="43">
        <v>1.3160176169225217</v>
      </c>
      <c r="J287" s="43">
        <v>1.0392139457894951</v>
      </c>
      <c r="K287" s="44">
        <v>1</v>
      </c>
      <c r="L287" s="41">
        <v>0</v>
      </c>
    </row>
    <row r="288" spans="1:12">
      <c r="A288" s="46" t="s">
        <v>244</v>
      </c>
      <c r="B288" s="36" t="s">
        <v>617</v>
      </c>
      <c r="C288" s="36" t="s">
        <v>782</v>
      </c>
      <c r="D288" s="37" t="s">
        <v>707</v>
      </c>
      <c r="E288" s="38" t="s">
        <v>709</v>
      </c>
      <c r="F288" s="40">
        <v>3.156212183802944</v>
      </c>
      <c r="G288" s="39">
        <v>0</v>
      </c>
      <c r="H288" s="41">
        <v>1</v>
      </c>
      <c r="I288" s="43">
        <v>1.3565332959048375</v>
      </c>
      <c r="J288" s="43">
        <v>1.0365729822619063</v>
      </c>
      <c r="K288" s="44">
        <v>1</v>
      </c>
      <c r="L288" s="41">
        <v>0</v>
      </c>
    </row>
    <row r="289" spans="1:12">
      <c r="A289" s="46" t="s">
        <v>243</v>
      </c>
      <c r="B289" s="36" t="s">
        <v>579</v>
      </c>
      <c r="C289" s="36" t="s">
        <v>782</v>
      </c>
      <c r="D289" s="37" t="e">
        <v>#N/A</v>
      </c>
      <c r="E289" s="38" t="s">
        <v>709</v>
      </c>
      <c r="F289" s="39">
        <v>0</v>
      </c>
      <c r="G289" s="39">
        <v>0</v>
      </c>
      <c r="H289" s="41">
        <v>1</v>
      </c>
      <c r="I289" s="43">
        <v>1.4410531189112137</v>
      </c>
      <c r="J289" s="43">
        <v>1.0283438973021666</v>
      </c>
      <c r="K289" s="44">
        <v>1</v>
      </c>
      <c r="L289" s="41">
        <v>0</v>
      </c>
    </row>
    <row r="290" spans="1:12">
      <c r="A290" s="46" t="s">
        <v>269</v>
      </c>
      <c r="B290" s="36" t="s">
        <v>634</v>
      </c>
      <c r="C290" s="36" t="s">
        <v>769</v>
      </c>
      <c r="D290" s="37">
        <v>0</v>
      </c>
      <c r="E290" s="38" t="s">
        <v>714</v>
      </c>
      <c r="F290" s="39">
        <v>0</v>
      </c>
      <c r="G290" s="40">
        <v>65.101411721184292</v>
      </c>
      <c r="H290" s="41">
        <v>1</v>
      </c>
      <c r="I290" s="43">
        <v>1.2060913453145734</v>
      </c>
      <c r="J290" s="43">
        <v>1.0269966177926197</v>
      </c>
      <c r="K290" s="44">
        <v>1</v>
      </c>
      <c r="L290" s="41">
        <v>0</v>
      </c>
    </row>
    <row r="291" spans="1:12">
      <c r="A291" s="35" t="s">
        <v>250</v>
      </c>
      <c r="B291" s="36" t="s">
        <v>459</v>
      </c>
      <c r="C291" s="36">
        <v>0</v>
      </c>
      <c r="D291" s="37" t="s">
        <v>722</v>
      </c>
      <c r="E291" s="38" t="s">
        <v>709</v>
      </c>
      <c r="F291" s="39">
        <v>0</v>
      </c>
      <c r="G291" s="40">
        <v>9.9957643075668425</v>
      </c>
      <c r="H291" s="41">
        <v>1</v>
      </c>
      <c r="I291" s="43">
        <v>1.2626866844844431</v>
      </c>
      <c r="J291" s="43">
        <v>1.0213676494597881</v>
      </c>
      <c r="K291" s="44">
        <v>1</v>
      </c>
      <c r="L291" s="41">
        <v>0</v>
      </c>
    </row>
    <row r="292" spans="1:12">
      <c r="A292" s="46" t="s">
        <v>214</v>
      </c>
      <c r="B292" s="36" t="s">
        <v>565</v>
      </c>
      <c r="C292" s="36" t="s">
        <v>777</v>
      </c>
      <c r="D292" s="37" t="s">
        <v>713</v>
      </c>
      <c r="E292" s="38" t="s">
        <v>709</v>
      </c>
      <c r="F292" s="39">
        <v>0</v>
      </c>
      <c r="G292" s="39">
        <v>0</v>
      </c>
      <c r="H292" s="41">
        <v>1</v>
      </c>
      <c r="I292" s="43">
        <v>1.4217049826182422</v>
      </c>
      <c r="J292" s="43">
        <v>1.0158857740097396</v>
      </c>
      <c r="K292" s="44">
        <v>1</v>
      </c>
      <c r="L292" s="41">
        <v>0</v>
      </c>
    </row>
    <row r="293" spans="1:12">
      <c r="A293" s="32" t="s">
        <v>256</v>
      </c>
      <c r="B293" s="36" t="s">
        <v>641</v>
      </c>
      <c r="C293" s="36" t="s">
        <v>748</v>
      </c>
      <c r="D293" s="37" t="s">
        <v>720</v>
      </c>
      <c r="E293" s="38" t="s">
        <v>709</v>
      </c>
      <c r="F293" s="39">
        <v>0</v>
      </c>
      <c r="G293" s="40">
        <v>7.875730938543084</v>
      </c>
      <c r="H293" s="41">
        <v>1</v>
      </c>
      <c r="I293" s="43">
        <v>1.1708790916817493</v>
      </c>
      <c r="J293" s="43">
        <v>1.0146188326978007</v>
      </c>
      <c r="K293" s="44">
        <v>1</v>
      </c>
      <c r="L293" s="41">
        <v>0</v>
      </c>
    </row>
    <row r="294" spans="1:12">
      <c r="A294" s="46" t="s">
        <v>242</v>
      </c>
      <c r="B294" s="36" t="s">
        <v>621</v>
      </c>
      <c r="C294" s="36" t="s">
        <v>782</v>
      </c>
      <c r="D294" s="37">
        <v>0</v>
      </c>
      <c r="E294" s="38" t="s">
        <v>709</v>
      </c>
      <c r="F294" s="39">
        <v>0</v>
      </c>
      <c r="G294" s="39">
        <v>0</v>
      </c>
      <c r="H294" s="41">
        <v>1</v>
      </c>
      <c r="I294" s="43">
        <v>1.3171819435216332</v>
      </c>
      <c r="J294" s="43">
        <v>1.0023952520941888</v>
      </c>
      <c r="K294" s="44">
        <v>1</v>
      </c>
      <c r="L294" s="41">
        <v>0</v>
      </c>
    </row>
    <row r="295" spans="1:12">
      <c r="A295" s="32" t="s">
        <v>228</v>
      </c>
      <c r="B295" s="36" t="s">
        <v>719</v>
      </c>
      <c r="C295" s="36">
        <v>0</v>
      </c>
      <c r="D295" s="37" t="s">
        <v>732</v>
      </c>
      <c r="E295" s="38" t="s">
        <v>709</v>
      </c>
      <c r="F295" s="39">
        <v>0</v>
      </c>
      <c r="G295" s="40">
        <v>12.879667158055742</v>
      </c>
      <c r="H295" s="41">
        <v>1</v>
      </c>
      <c r="I295" s="43">
        <v>1.2540515612764691</v>
      </c>
      <c r="J295" s="43">
        <v>0.99935281666050013</v>
      </c>
      <c r="K295" s="44">
        <v>1</v>
      </c>
      <c r="L295" s="41">
        <v>0</v>
      </c>
    </row>
    <row r="296" spans="1:12">
      <c r="A296" s="35" t="s">
        <v>346</v>
      </c>
      <c r="B296" s="36" t="s">
        <v>471</v>
      </c>
      <c r="C296" s="36">
        <v>0</v>
      </c>
      <c r="D296" s="37" t="s">
        <v>707</v>
      </c>
      <c r="E296" s="38" t="s">
        <v>709</v>
      </c>
      <c r="F296" s="39">
        <v>0</v>
      </c>
      <c r="G296" s="40">
        <v>6.0547088271763227</v>
      </c>
      <c r="H296" s="41">
        <v>1</v>
      </c>
      <c r="I296" s="43">
        <v>0.92956626643481199</v>
      </c>
      <c r="J296" s="43">
        <v>0.99909325417110428</v>
      </c>
      <c r="K296" s="44">
        <v>0</v>
      </c>
      <c r="L296" s="41">
        <v>1</v>
      </c>
    </row>
    <row r="297" spans="1:12">
      <c r="A297" s="46" t="s">
        <v>271</v>
      </c>
      <c r="B297" s="36" t="s">
        <v>576</v>
      </c>
      <c r="C297" s="36" t="s">
        <v>777</v>
      </c>
      <c r="D297" s="37" t="s">
        <v>724</v>
      </c>
      <c r="E297" s="38" t="s">
        <v>721</v>
      </c>
      <c r="F297" s="40">
        <v>2.9613357256439454</v>
      </c>
      <c r="G297" s="39">
        <v>0</v>
      </c>
      <c r="H297" s="41">
        <v>1</v>
      </c>
      <c r="I297" s="43">
        <v>1.455414946965421</v>
      </c>
      <c r="J297" s="43">
        <v>0.99815420497782836</v>
      </c>
      <c r="K297" s="44">
        <v>1</v>
      </c>
      <c r="L297" s="41">
        <v>0</v>
      </c>
    </row>
    <row r="298" spans="1:12">
      <c r="A298" s="46" t="s">
        <v>236</v>
      </c>
      <c r="B298" s="36" t="s">
        <v>620</v>
      </c>
      <c r="C298" s="36" t="s">
        <v>769</v>
      </c>
      <c r="D298" s="37" t="s">
        <v>731</v>
      </c>
      <c r="E298" s="38" t="s">
        <v>709</v>
      </c>
      <c r="F298" s="39">
        <v>0</v>
      </c>
      <c r="G298" s="39">
        <v>0</v>
      </c>
      <c r="H298" s="41">
        <v>1</v>
      </c>
      <c r="I298" s="43">
        <v>1.3239500224284659</v>
      </c>
      <c r="J298" s="43">
        <v>0.98250725989463428</v>
      </c>
      <c r="K298" s="44">
        <v>1</v>
      </c>
      <c r="L298" s="41">
        <v>0</v>
      </c>
    </row>
    <row r="299" spans="1:12">
      <c r="A299" s="46" t="s">
        <v>235</v>
      </c>
      <c r="B299" s="36" t="s">
        <v>624</v>
      </c>
      <c r="C299" s="36" t="s">
        <v>769</v>
      </c>
      <c r="D299" s="37" t="s">
        <v>730</v>
      </c>
      <c r="E299" s="38" t="s">
        <v>709</v>
      </c>
      <c r="F299" s="39">
        <v>0</v>
      </c>
      <c r="G299" s="39">
        <v>0</v>
      </c>
      <c r="H299" s="41">
        <v>1</v>
      </c>
      <c r="I299" s="43">
        <v>1.2990367466484491</v>
      </c>
      <c r="J299" s="43">
        <v>0.97117023550103043</v>
      </c>
      <c r="K299" s="44">
        <v>1</v>
      </c>
      <c r="L299" s="41">
        <v>0</v>
      </c>
    </row>
    <row r="300" spans="1:12">
      <c r="A300" s="46" t="s">
        <v>263</v>
      </c>
      <c r="B300" s="36" t="s">
        <v>627</v>
      </c>
      <c r="C300" s="36" t="s">
        <v>769</v>
      </c>
      <c r="D300" s="37" t="s">
        <v>737</v>
      </c>
      <c r="E300" s="38" t="s">
        <v>709</v>
      </c>
      <c r="F300" s="40">
        <v>4.3983005772625292</v>
      </c>
      <c r="G300" s="39">
        <v>0</v>
      </c>
      <c r="H300" s="41">
        <v>1</v>
      </c>
      <c r="I300" s="43">
        <v>1.2694792475185179</v>
      </c>
      <c r="J300" s="43">
        <v>0.95577664330010592</v>
      </c>
      <c r="K300" s="44">
        <v>1</v>
      </c>
      <c r="L300" s="41">
        <v>0</v>
      </c>
    </row>
    <row r="301" spans="1:12">
      <c r="A301" s="35" t="s">
        <v>248</v>
      </c>
      <c r="B301" s="36" t="s">
        <v>402</v>
      </c>
      <c r="C301" s="36">
        <v>0</v>
      </c>
      <c r="D301" s="37" t="s">
        <v>720</v>
      </c>
      <c r="E301" s="38" t="s">
        <v>709</v>
      </c>
      <c r="F301" s="40">
        <v>4.2542587579677225</v>
      </c>
      <c r="G301" s="39">
        <v>0</v>
      </c>
      <c r="H301" s="41">
        <v>1</v>
      </c>
      <c r="I301" s="43">
        <v>1.1539738549340928</v>
      </c>
      <c r="J301" s="43">
        <v>0.93177033556114086</v>
      </c>
      <c r="K301" s="44">
        <v>1</v>
      </c>
      <c r="L301" s="41">
        <v>0</v>
      </c>
    </row>
    <row r="302" spans="1:12">
      <c r="A302" s="35" t="s">
        <v>247</v>
      </c>
      <c r="B302" s="36" t="s">
        <v>594</v>
      </c>
      <c r="C302" s="36">
        <v>0</v>
      </c>
      <c r="D302" s="37" t="s">
        <v>728</v>
      </c>
      <c r="E302" s="38" t="s">
        <v>709</v>
      </c>
      <c r="F302" s="39">
        <v>0</v>
      </c>
      <c r="G302" s="40">
        <v>8.4359755713920208</v>
      </c>
      <c r="H302" s="41">
        <v>1</v>
      </c>
      <c r="I302" s="43">
        <v>1.1913880763535161</v>
      </c>
      <c r="J302" s="43">
        <v>0.92022524884487467</v>
      </c>
      <c r="K302" s="44">
        <v>1</v>
      </c>
      <c r="L302" s="41">
        <v>0</v>
      </c>
    </row>
    <row r="303" spans="1:12">
      <c r="A303" s="32" t="s">
        <v>226</v>
      </c>
      <c r="B303" s="36" t="s">
        <v>560</v>
      </c>
      <c r="C303" s="36" t="s">
        <v>759</v>
      </c>
      <c r="D303" s="37" t="s">
        <v>711</v>
      </c>
      <c r="E303" s="38" t="s">
        <v>709</v>
      </c>
      <c r="F303" s="39">
        <v>0</v>
      </c>
      <c r="G303" s="40">
        <v>7.4772846920735212</v>
      </c>
      <c r="H303" s="41">
        <v>1</v>
      </c>
      <c r="I303" s="43">
        <v>1.4084365458112107</v>
      </c>
      <c r="J303" s="43">
        <v>0.91694509662490908</v>
      </c>
      <c r="K303" s="44">
        <v>1</v>
      </c>
      <c r="L303" s="41">
        <v>0</v>
      </c>
    </row>
    <row r="304" spans="1:12">
      <c r="A304" s="35" t="s">
        <v>343</v>
      </c>
      <c r="B304" s="36" t="s">
        <v>572</v>
      </c>
      <c r="C304" s="36" t="s">
        <v>787</v>
      </c>
      <c r="D304" s="37" t="s">
        <v>758</v>
      </c>
      <c r="E304" s="38" t="s">
        <v>709</v>
      </c>
      <c r="F304" s="39">
        <v>0</v>
      </c>
      <c r="G304" s="39">
        <v>0</v>
      </c>
      <c r="H304" s="41">
        <v>1</v>
      </c>
      <c r="I304" s="43">
        <v>1.2169968356841607</v>
      </c>
      <c r="J304" s="43">
        <v>0.91429689726301433</v>
      </c>
      <c r="K304" s="44">
        <v>1</v>
      </c>
      <c r="L304" s="41">
        <v>0</v>
      </c>
    </row>
    <row r="305" spans="1:12">
      <c r="A305" s="32" t="s">
        <v>72</v>
      </c>
      <c r="B305" s="36" t="s">
        <v>545</v>
      </c>
      <c r="C305" s="36" t="s">
        <v>746</v>
      </c>
      <c r="D305" s="37" t="s">
        <v>720</v>
      </c>
      <c r="E305" s="38" t="s">
        <v>714</v>
      </c>
      <c r="F305" s="40">
        <v>5.1701401769406941</v>
      </c>
      <c r="G305" s="39">
        <v>0</v>
      </c>
      <c r="H305" s="41">
        <v>1</v>
      </c>
      <c r="I305" s="43">
        <v>1.4963445797974444</v>
      </c>
      <c r="J305" s="43">
        <v>0.90318699848104222</v>
      </c>
      <c r="K305" s="44">
        <v>1</v>
      </c>
      <c r="L305" s="41">
        <v>0</v>
      </c>
    </row>
    <row r="306" spans="1:12">
      <c r="A306" s="32" t="s">
        <v>262</v>
      </c>
      <c r="B306" s="36" t="s">
        <v>402</v>
      </c>
      <c r="C306" s="36" t="s">
        <v>763</v>
      </c>
      <c r="D306" s="37">
        <v>0</v>
      </c>
      <c r="E306" s="38" t="s">
        <v>709</v>
      </c>
      <c r="F306" s="40">
        <v>6.8140502694220535</v>
      </c>
      <c r="G306" s="39">
        <v>0</v>
      </c>
      <c r="H306" s="41">
        <v>1</v>
      </c>
      <c r="I306" s="43">
        <v>1.2456191690019756</v>
      </c>
      <c r="J306" s="43">
        <v>0.88660526653448934</v>
      </c>
      <c r="K306" s="44">
        <v>1</v>
      </c>
      <c r="L306" s="41">
        <v>0</v>
      </c>
    </row>
    <row r="307" spans="1:12">
      <c r="A307" s="35" t="s">
        <v>254</v>
      </c>
      <c r="B307" s="36" t="s">
        <v>625</v>
      </c>
      <c r="C307" s="36" t="s">
        <v>761</v>
      </c>
      <c r="D307" s="37" t="s">
        <v>762</v>
      </c>
      <c r="E307" s="38" t="s">
        <v>709</v>
      </c>
      <c r="F307" s="39">
        <v>0</v>
      </c>
      <c r="G307" s="40">
        <v>75.441952640766772</v>
      </c>
      <c r="H307" s="41">
        <v>1</v>
      </c>
      <c r="I307" s="43">
        <v>1.2848381505521698</v>
      </c>
      <c r="J307" s="43">
        <v>0.88491201493101235</v>
      </c>
      <c r="K307" s="44">
        <v>1</v>
      </c>
      <c r="L307" s="41">
        <v>0</v>
      </c>
    </row>
    <row r="308" spans="1:12">
      <c r="A308" s="46" t="s">
        <v>79</v>
      </c>
      <c r="B308" s="36" t="s">
        <v>546</v>
      </c>
      <c r="C308" s="36" t="s">
        <v>769</v>
      </c>
      <c r="D308" s="37" t="s">
        <v>715</v>
      </c>
      <c r="E308" s="38" t="s">
        <v>709</v>
      </c>
      <c r="F308" s="39">
        <v>0</v>
      </c>
      <c r="G308" s="39">
        <v>0</v>
      </c>
      <c r="H308" s="41">
        <v>1</v>
      </c>
      <c r="I308" s="43">
        <v>1.4711111974433362</v>
      </c>
      <c r="J308" s="43">
        <v>0.87776300545642139</v>
      </c>
      <c r="K308" s="44">
        <v>1</v>
      </c>
      <c r="L308" s="41">
        <v>0</v>
      </c>
    </row>
    <row r="309" spans="1:12">
      <c r="A309" s="46" t="s">
        <v>52</v>
      </c>
      <c r="B309" s="36" t="s">
        <v>558</v>
      </c>
      <c r="C309" s="36" t="s">
        <v>769</v>
      </c>
      <c r="D309" s="37" t="s">
        <v>731</v>
      </c>
      <c r="E309" s="38" t="s">
        <v>709</v>
      </c>
      <c r="F309" s="39">
        <v>0</v>
      </c>
      <c r="G309" s="39">
        <v>0</v>
      </c>
      <c r="H309" s="41">
        <v>1</v>
      </c>
      <c r="I309" s="43">
        <v>1.4276229462871519</v>
      </c>
      <c r="J309" s="43">
        <v>0.85825798998417102</v>
      </c>
      <c r="K309" s="44">
        <v>1</v>
      </c>
      <c r="L309" s="41">
        <v>0</v>
      </c>
    </row>
    <row r="310" spans="1:12">
      <c r="A310" s="32" t="s">
        <v>261</v>
      </c>
      <c r="B310" s="36" t="s">
        <v>402</v>
      </c>
      <c r="C310" s="36" t="s">
        <v>763</v>
      </c>
      <c r="D310" s="37" t="s">
        <v>732</v>
      </c>
      <c r="E310" s="38" t="s">
        <v>709</v>
      </c>
      <c r="F310" s="40">
        <v>1.6403145807938306</v>
      </c>
      <c r="G310" s="39">
        <v>0</v>
      </c>
      <c r="H310" s="41">
        <v>1</v>
      </c>
      <c r="I310" s="43">
        <v>1.2074146268081749</v>
      </c>
      <c r="J310" s="43">
        <v>0.85506230942209793</v>
      </c>
      <c r="K310" s="44">
        <v>1</v>
      </c>
      <c r="L310" s="41">
        <v>0</v>
      </c>
    </row>
    <row r="311" spans="1:12">
      <c r="A311" s="46" t="s">
        <v>184</v>
      </c>
      <c r="B311" s="36" t="s">
        <v>562</v>
      </c>
      <c r="C311" s="36" t="s">
        <v>777</v>
      </c>
      <c r="D311" s="37" t="s">
        <v>732</v>
      </c>
      <c r="E311" s="38" t="s">
        <v>709</v>
      </c>
      <c r="F311" s="39">
        <v>0</v>
      </c>
      <c r="G311" s="39">
        <v>0</v>
      </c>
      <c r="H311" s="41">
        <v>1</v>
      </c>
      <c r="I311" s="43">
        <v>1.4667575688751995</v>
      </c>
      <c r="J311" s="43">
        <v>0.80873210136361739</v>
      </c>
      <c r="K311" s="44">
        <v>1</v>
      </c>
      <c r="L311" s="41">
        <v>0</v>
      </c>
    </row>
    <row r="312" spans="1:12">
      <c r="A312" s="46" t="s">
        <v>142</v>
      </c>
      <c r="B312" s="36" t="s">
        <v>577</v>
      </c>
      <c r="C312" s="36" t="s">
        <v>769</v>
      </c>
      <c r="D312" s="37" t="s">
        <v>727</v>
      </c>
      <c r="E312" s="38" t="s">
        <v>709</v>
      </c>
      <c r="F312" s="39">
        <v>0</v>
      </c>
      <c r="G312" s="39">
        <v>0</v>
      </c>
      <c r="H312" s="41">
        <v>1</v>
      </c>
      <c r="I312" s="43">
        <v>1.4550648586787476</v>
      </c>
      <c r="J312" s="43">
        <v>0.78270972367688829</v>
      </c>
      <c r="K312" s="44">
        <v>1</v>
      </c>
      <c r="L312" s="41">
        <v>0</v>
      </c>
    </row>
    <row r="313" spans="1:12">
      <c r="A313" s="35" t="s">
        <v>128</v>
      </c>
      <c r="B313" s="36" t="s">
        <v>716</v>
      </c>
      <c r="C313" s="36">
        <v>0</v>
      </c>
      <c r="D313" s="37" t="s">
        <v>717</v>
      </c>
      <c r="E313" s="38" t="s">
        <v>709</v>
      </c>
      <c r="F313" s="39">
        <v>0</v>
      </c>
      <c r="G313" s="40">
        <v>30.287497140987881</v>
      </c>
      <c r="H313" s="41">
        <v>1</v>
      </c>
      <c r="I313" s="43">
        <v>1.4497717790101969</v>
      </c>
      <c r="J313" s="43">
        <v>0.77279938639451207</v>
      </c>
      <c r="K313" s="44">
        <v>1</v>
      </c>
      <c r="L313" s="41">
        <v>0</v>
      </c>
    </row>
    <row r="314" spans="1:12">
      <c r="A314" s="35" t="s">
        <v>219</v>
      </c>
      <c r="B314" s="36" t="s">
        <v>637</v>
      </c>
      <c r="C314" s="36">
        <v>0</v>
      </c>
      <c r="D314" s="37" t="s">
        <v>715</v>
      </c>
      <c r="E314" s="38" t="s">
        <v>709</v>
      </c>
      <c r="F314" s="39">
        <v>0</v>
      </c>
      <c r="G314" s="40">
        <v>11.326731103896817</v>
      </c>
      <c r="H314" s="41">
        <v>1</v>
      </c>
      <c r="I314" s="43">
        <v>1.1893335257746138</v>
      </c>
      <c r="J314" s="43">
        <v>0.73655237739642387</v>
      </c>
      <c r="K314" s="44">
        <v>1</v>
      </c>
      <c r="L314" s="41">
        <v>0</v>
      </c>
    </row>
    <row r="315" spans="1:12">
      <c r="A315" s="46" t="s">
        <v>107</v>
      </c>
      <c r="B315" s="36" t="s">
        <v>575</v>
      </c>
      <c r="C315" s="36" t="s">
        <v>769</v>
      </c>
      <c r="D315" s="37" t="e">
        <v>#N/A</v>
      </c>
      <c r="E315" s="38" t="s">
        <v>709</v>
      </c>
      <c r="F315" s="39">
        <v>0</v>
      </c>
      <c r="G315" s="39">
        <v>0</v>
      </c>
      <c r="H315" s="41">
        <v>1</v>
      </c>
      <c r="I315" s="43">
        <v>1.4893830913689703</v>
      </c>
      <c r="J315" s="43">
        <v>0.72582315000721198</v>
      </c>
      <c r="K315" s="44">
        <v>1</v>
      </c>
      <c r="L315" s="41">
        <v>0</v>
      </c>
    </row>
    <row r="316" spans="1:12">
      <c r="A316" s="32" t="s">
        <v>135</v>
      </c>
      <c r="B316" s="36" t="s">
        <v>619</v>
      </c>
      <c r="C316" s="36" t="s">
        <v>751</v>
      </c>
      <c r="D316" s="37" t="s">
        <v>715</v>
      </c>
      <c r="E316" s="38" t="s">
        <v>709</v>
      </c>
      <c r="F316" s="39">
        <v>0</v>
      </c>
      <c r="G316" s="40">
        <v>18.130917235638794</v>
      </c>
      <c r="H316" s="41">
        <v>1</v>
      </c>
      <c r="I316" s="43">
        <v>1.3471097710246405</v>
      </c>
      <c r="J316" s="43">
        <v>0.69616310714852403</v>
      </c>
      <c r="K316" s="44">
        <v>1</v>
      </c>
      <c r="L316" s="41">
        <v>0</v>
      </c>
    </row>
    <row r="317" spans="1:12">
      <c r="A317" s="32" t="s">
        <v>321</v>
      </c>
      <c r="B317" s="36" t="s">
        <v>595</v>
      </c>
      <c r="C317" s="36">
        <v>0</v>
      </c>
      <c r="D317" s="37" t="s">
        <v>711</v>
      </c>
      <c r="E317" s="38" t="s">
        <v>709</v>
      </c>
      <c r="F317" s="39">
        <v>0</v>
      </c>
      <c r="G317" s="40">
        <v>32.076981299424766</v>
      </c>
      <c r="H317" s="41">
        <v>0</v>
      </c>
      <c r="I317" s="43">
        <v>1.1899942006393962</v>
      </c>
      <c r="J317" s="43">
        <v>1.3269059079329713</v>
      </c>
      <c r="K317" s="44">
        <v>0</v>
      </c>
      <c r="L317" s="41">
        <v>0</v>
      </c>
    </row>
    <row r="318" spans="1:12">
      <c r="A318" s="32" t="s">
        <v>389</v>
      </c>
      <c r="B318" s="36" t="s">
        <v>654</v>
      </c>
      <c r="C318" s="36" t="s">
        <v>787</v>
      </c>
      <c r="D318" s="37" t="s">
        <v>715</v>
      </c>
      <c r="E318" s="38" t="s">
        <v>709</v>
      </c>
      <c r="F318" s="39">
        <v>0</v>
      </c>
      <c r="G318" s="40">
        <v>58.443434970941404</v>
      </c>
      <c r="H318" s="41">
        <v>0</v>
      </c>
      <c r="I318" s="43">
        <v>1.0658381488643465</v>
      </c>
      <c r="J318" s="43">
        <v>1.2675604396191835</v>
      </c>
      <c r="K318" s="44">
        <v>0</v>
      </c>
      <c r="L318" s="41">
        <v>0</v>
      </c>
    </row>
    <row r="319" spans="1:12">
      <c r="A319" s="32" t="s">
        <v>358</v>
      </c>
      <c r="B319" s="36" t="s">
        <v>655</v>
      </c>
      <c r="C319" s="36">
        <v>0</v>
      </c>
      <c r="D319" s="37" t="s">
        <v>734</v>
      </c>
      <c r="E319" s="38" t="s">
        <v>721</v>
      </c>
      <c r="F319" s="39">
        <v>0</v>
      </c>
      <c r="G319" s="40">
        <v>9.3171012866310363</v>
      </c>
      <c r="H319" s="41">
        <v>0</v>
      </c>
      <c r="I319" s="43">
        <v>1.0637852386359097</v>
      </c>
      <c r="J319" s="43">
        <v>1.2351851852282516</v>
      </c>
      <c r="K319" s="44">
        <v>0</v>
      </c>
      <c r="L319" s="41">
        <v>0</v>
      </c>
    </row>
    <row r="320" spans="1:12">
      <c r="A320" s="35" t="s">
        <v>382</v>
      </c>
      <c r="B320" s="36" t="s">
        <v>463</v>
      </c>
      <c r="C320" s="36">
        <v>0</v>
      </c>
      <c r="D320" s="37" t="s">
        <v>724</v>
      </c>
      <c r="E320" s="38" t="s">
        <v>709</v>
      </c>
      <c r="F320" s="39">
        <v>0</v>
      </c>
      <c r="G320" s="40">
        <v>19.445386737200888</v>
      </c>
      <c r="H320" s="41">
        <v>0</v>
      </c>
      <c r="I320" s="43">
        <v>1.0406257245932349</v>
      </c>
      <c r="J320" s="43">
        <v>1.2130579637040924</v>
      </c>
      <c r="K320" s="44">
        <v>0</v>
      </c>
      <c r="L320" s="41">
        <v>0</v>
      </c>
    </row>
    <row r="321" spans="1:12">
      <c r="A321" s="46" t="s">
        <v>300</v>
      </c>
      <c r="B321" s="36" t="s">
        <v>648</v>
      </c>
      <c r="C321" s="36" t="s">
        <v>769</v>
      </c>
      <c r="D321" s="37" t="s">
        <v>726</v>
      </c>
      <c r="E321" s="38" t="s">
        <v>709</v>
      </c>
      <c r="F321" s="39">
        <v>0</v>
      </c>
      <c r="G321" s="39">
        <v>0</v>
      </c>
      <c r="H321" s="41">
        <v>0</v>
      </c>
      <c r="I321" s="43">
        <v>1.1188750467412765</v>
      </c>
      <c r="J321" s="43">
        <v>1.2024707028777784</v>
      </c>
      <c r="K321" s="44">
        <v>0</v>
      </c>
      <c r="L321" s="41">
        <v>0</v>
      </c>
    </row>
    <row r="322" spans="1:12">
      <c r="A322" s="46" t="s">
        <v>337</v>
      </c>
      <c r="B322" s="36" t="s">
        <v>677</v>
      </c>
      <c r="C322" s="36" t="s">
        <v>787</v>
      </c>
      <c r="D322" s="37" t="s">
        <v>732</v>
      </c>
      <c r="E322" s="38" t="s">
        <v>709</v>
      </c>
      <c r="F322" s="39">
        <v>0</v>
      </c>
      <c r="G322" s="40">
        <v>26.501727449602139</v>
      </c>
      <c r="H322" s="41">
        <v>0</v>
      </c>
      <c r="I322" s="43">
        <v>1.048702486765742</v>
      </c>
      <c r="J322" s="43">
        <v>1.1736002490285233</v>
      </c>
      <c r="K322" s="44">
        <v>0</v>
      </c>
      <c r="L322" s="41">
        <v>0</v>
      </c>
    </row>
    <row r="323" spans="1:12">
      <c r="A323" s="32" t="s">
        <v>387</v>
      </c>
      <c r="B323" s="36" t="s">
        <v>402</v>
      </c>
      <c r="C323" s="36">
        <v>0</v>
      </c>
      <c r="D323" s="37" t="s">
        <v>722</v>
      </c>
      <c r="E323" s="38" t="s">
        <v>709</v>
      </c>
      <c r="F323" s="40">
        <v>3.6487434719286505</v>
      </c>
      <c r="G323" s="39">
        <v>0</v>
      </c>
      <c r="H323" s="41">
        <v>0</v>
      </c>
      <c r="I323" s="43">
        <v>1.0093784218848114</v>
      </c>
      <c r="J323" s="43">
        <v>1.1704775755860968</v>
      </c>
      <c r="K323" s="44">
        <v>0</v>
      </c>
      <c r="L323" s="41">
        <v>0</v>
      </c>
    </row>
    <row r="324" spans="1:12">
      <c r="A324" s="46" t="s">
        <v>302</v>
      </c>
      <c r="B324" s="36" t="s">
        <v>592</v>
      </c>
      <c r="C324" s="36" t="s">
        <v>769</v>
      </c>
      <c r="D324" s="37" t="s">
        <v>720</v>
      </c>
      <c r="E324" s="38" t="s">
        <v>721</v>
      </c>
      <c r="F324" s="39">
        <v>0</v>
      </c>
      <c r="G324" s="39">
        <v>0</v>
      </c>
      <c r="H324" s="41">
        <v>0</v>
      </c>
      <c r="I324" s="43">
        <v>1.2145383383620836</v>
      </c>
      <c r="J324" s="43">
        <v>1.1631548403004552</v>
      </c>
      <c r="K324" s="44">
        <v>0</v>
      </c>
      <c r="L324" s="41">
        <v>0</v>
      </c>
    </row>
    <row r="325" spans="1:12">
      <c r="A325" s="35" t="s">
        <v>286</v>
      </c>
      <c r="B325" s="36" t="s">
        <v>631</v>
      </c>
      <c r="C325" s="36" t="s">
        <v>787</v>
      </c>
      <c r="D325" s="37" t="s">
        <v>720</v>
      </c>
      <c r="E325" s="38" t="s">
        <v>709</v>
      </c>
      <c r="F325" s="39">
        <v>0</v>
      </c>
      <c r="G325" s="40">
        <v>20.623345680876106</v>
      </c>
      <c r="H325" s="41">
        <v>0</v>
      </c>
      <c r="I325" s="43">
        <v>1.2304975386806001</v>
      </c>
      <c r="J325" s="43">
        <v>1.1410755679548332</v>
      </c>
      <c r="K325" s="44">
        <v>0</v>
      </c>
      <c r="L325" s="41">
        <v>0</v>
      </c>
    </row>
    <row r="326" spans="1:12">
      <c r="A326" s="46" t="s">
        <v>366</v>
      </c>
      <c r="B326" s="36" t="s">
        <v>690</v>
      </c>
      <c r="C326" s="36" t="s">
        <v>769</v>
      </c>
      <c r="D326" s="37" t="s">
        <v>737</v>
      </c>
      <c r="E326" s="38" t="s">
        <v>709</v>
      </c>
      <c r="F326" s="39">
        <v>0</v>
      </c>
      <c r="G326" s="39">
        <v>0</v>
      </c>
      <c r="H326" s="41">
        <v>0</v>
      </c>
      <c r="I326" s="43">
        <v>0.92177502255389232</v>
      </c>
      <c r="J326" s="43">
        <v>1.1406683208230655</v>
      </c>
      <c r="K326" s="44">
        <v>0</v>
      </c>
      <c r="L326" s="41">
        <v>0</v>
      </c>
    </row>
    <row r="327" spans="1:12">
      <c r="A327" s="46" t="s">
        <v>23</v>
      </c>
      <c r="B327" s="36" t="s">
        <v>582</v>
      </c>
      <c r="C327" s="36" t="s">
        <v>782</v>
      </c>
      <c r="D327" s="37" t="s">
        <v>742</v>
      </c>
      <c r="E327" s="38" t="s">
        <v>709</v>
      </c>
      <c r="F327" s="39">
        <v>0</v>
      </c>
      <c r="G327" s="39">
        <v>0</v>
      </c>
      <c r="H327" s="41">
        <v>0</v>
      </c>
      <c r="I327" s="43">
        <v>1.3447818762452821</v>
      </c>
      <c r="J327" s="43">
        <v>1.1313112161017882</v>
      </c>
      <c r="K327" s="44">
        <v>0</v>
      </c>
      <c r="L327" s="41">
        <v>0</v>
      </c>
    </row>
    <row r="328" spans="1:12">
      <c r="A328" s="32" t="s">
        <v>292</v>
      </c>
      <c r="B328" s="36" t="s">
        <v>481</v>
      </c>
      <c r="C328" s="36">
        <v>0</v>
      </c>
      <c r="D328" s="37" t="s">
        <v>720</v>
      </c>
      <c r="E328" s="38" t="s">
        <v>714</v>
      </c>
      <c r="F328" s="39">
        <v>0</v>
      </c>
      <c r="G328" s="40">
        <v>6.6155282605447017</v>
      </c>
      <c r="H328" s="41">
        <v>0</v>
      </c>
      <c r="I328" s="43">
        <v>1.1537105753474373</v>
      </c>
      <c r="J328" s="43">
        <v>1.1269857832406236</v>
      </c>
      <c r="K328" s="44">
        <v>0</v>
      </c>
      <c r="L328" s="41">
        <v>0</v>
      </c>
    </row>
    <row r="329" spans="1:12">
      <c r="A329" s="46" t="s">
        <v>246</v>
      </c>
      <c r="B329" s="36" t="s">
        <v>611</v>
      </c>
      <c r="C329" s="36" t="s">
        <v>782</v>
      </c>
      <c r="D329" s="37" t="s">
        <v>715</v>
      </c>
      <c r="E329" s="38" t="s">
        <v>709</v>
      </c>
      <c r="F329" s="40">
        <v>3.1557461197726817</v>
      </c>
      <c r="G329" s="39">
        <v>0</v>
      </c>
      <c r="H329" s="41">
        <v>0</v>
      </c>
      <c r="I329" s="43">
        <v>1.0210059019627626</v>
      </c>
      <c r="J329" s="43">
        <v>1.109026568431732</v>
      </c>
      <c r="K329" s="44">
        <v>0</v>
      </c>
      <c r="L329" s="41">
        <v>0</v>
      </c>
    </row>
    <row r="330" spans="1:12">
      <c r="A330" s="32" t="s">
        <v>258</v>
      </c>
      <c r="B330" s="36" t="s">
        <v>471</v>
      </c>
      <c r="C330" s="36">
        <v>0</v>
      </c>
      <c r="D330" s="37" t="s">
        <v>737</v>
      </c>
      <c r="E330" s="38" t="s">
        <v>709</v>
      </c>
      <c r="F330" s="39">
        <v>0</v>
      </c>
      <c r="G330" s="40">
        <v>6.7361887318572347</v>
      </c>
      <c r="H330" s="41">
        <v>0</v>
      </c>
      <c r="I330" s="43">
        <v>1.0506126652255807</v>
      </c>
      <c r="J330" s="43">
        <v>1.0934250904211391</v>
      </c>
      <c r="K330" s="44">
        <v>0</v>
      </c>
      <c r="L330" s="41">
        <v>0</v>
      </c>
    </row>
    <row r="331" spans="1:12">
      <c r="A331" s="35" t="s">
        <v>251</v>
      </c>
      <c r="B331" s="36" t="s">
        <v>604</v>
      </c>
      <c r="C331" s="36" t="s">
        <v>787</v>
      </c>
      <c r="D331" s="37" t="s">
        <v>715</v>
      </c>
      <c r="E331" s="38" t="s">
        <v>709</v>
      </c>
      <c r="F331" s="39">
        <v>0</v>
      </c>
      <c r="G331" s="39">
        <v>0</v>
      </c>
      <c r="H331" s="41">
        <v>0</v>
      </c>
      <c r="I331" s="43">
        <v>1.1031167610243011</v>
      </c>
      <c r="J331" s="43">
        <v>1.0870960020965801</v>
      </c>
      <c r="K331" s="44">
        <v>0</v>
      </c>
      <c r="L331" s="41">
        <v>0</v>
      </c>
    </row>
    <row r="332" spans="1:12">
      <c r="A332" s="35" t="s">
        <v>284</v>
      </c>
      <c r="B332" s="36" t="s">
        <v>497</v>
      </c>
      <c r="C332" s="36">
        <v>0</v>
      </c>
      <c r="D332" s="37" t="s">
        <v>722</v>
      </c>
      <c r="E332" s="38" t="s">
        <v>709</v>
      </c>
      <c r="F332" s="39">
        <v>0</v>
      </c>
      <c r="G332" s="40">
        <v>6.7808571266803304</v>
      </c>
      <c r="H332" s="41">
        <v>0</v>
      </c>
      <c r="I332" s="43">
        <v>1.0891219943688779</v>
      </c>
      <c r="J332" s="43">
        <v>1.072829307971026</v>
      </c>
      <c r="K332" s="44">
        <v>0</v>
      </c>
      <c r="L332" s="41">
        <v>0</v>
      </c>
    </row>
    <row r="333" spans="1:12">
      <c r="A333" s="32" t="s">
        <v>351</v>
      </c>
      <c r="B333" s="36" t="s">
        <v>653</v>
      </c>
      <c r="C333" s="36" t="s">
        <v>767</v>
      </c>
      <c r="D333" s="37">
        <v>0</v>
      </c>
      <c r="E333" s="38" t="s">
        <v>709</v>
      </c>
      <c r="F333" s="40">
        <v>2.7021613696801254</v>
      </c>
      <c r="G333" s="39">
        <v>0</v>
      </c>
      <c r="H333" s="41">
        <v>0</v>
      </c>
      <c r="I333" s="43">
        <v>1.068213970084813</v>
      </c>
      <c r="J333" s="43">
        <v>1.0674154279145895</v>
      </c>
      <c r="K333" s="44">
        <v>0</v>
      </c>
      <c r="L333" s="41">
        <v>0</v>
      </c>
    </row>
    <row r="334" spans="1:12">
      <c r="A334" s="46" t="s">
        <v>372</v>
      </c>
      <c r="B334" s="36" t="s">
        <v>679</v>
      </c>
      <c r="C334" s="36" t="s">
        <v>787</v>
      </c>
      <c r="D334" s="37" t="s">
        <v>732</v>
      </c>
      <c r="E334" s="38" t="s">
        <v>709</v>
      </c>
      <c r="F334" s="39">
        <v>0</v>
      </c>
      <c r="G334" s="39">
        <v>0</v>
      </c>
      <c r="H334" s="41">
        <v>0</v>
      </c>
      <c r="I334" s="43">
        <v>1.0279611650465037</v>
      </c>
      <c r="J334" s="43">
        <v>1.0627808177122957</v>
      </c>
      <c r="K334" s="44">
        <v>0</v>
      </c>
      <c r="L334" s="41">
        <v>0</v>
      </c>
    </row>
    <row r="335" spans="1:12">
      <c r="A335" s="35" t="s">
        <v>379</v>
      </c>
      <c r="B335" s="36" t="s">
        <v>497</v>
      </c>
      <c r="C335" s="36">
        <v>0</v>
      </c>
      <c r="D335" s="37" t="s">
        <v>715</v>
      </c>
      <c r="E335" s="38" t="s">
        <v>709</v>
      </c>
      <c r="F335" s="40">
        <v>2.02356664019036</v>
      </c>
      <c r="G335" s="39">
        <v>0</v>
      </c>
      <c r="H335" s="41">
        <v>0</v>
      </c>
      <c r="I335" s="43">
        <v>1.0658019318463781</v>
      </c>
      <c r="J335" s="43">
        <v>1.060829760107856</v>
      </c>
      <c r="K335" s="44">
        <v>0</v>
      </c>
      <c r="L335" s="41">
        <v>0</v>
      </c>
    </row>
    <row r="336" spans="1:12">
      <c r="A336" s="35" t="s">
        <v>344</v>
      </c>
      <c r="B336" s="36" t="s">
        <v>490</v>
      </c>
      <c r="C336" s="36">
        <v>0</v>
      </c>
      <c r="D336" s="37" t="s">
        <v>728</v>
      </c>
      <c r="E336" s="38" t="s">
        <v>709</v>
      </c>
      <c r="F336" s="39">
        <v>0</v>
      </c>
      <c r="G336" s="40">
        <v>6.2723870285823882</v>
      </c>
      <c r="H336" s="41">
        <v>0</v>
      </c>
      <c r="I336" s="43">
        <v>1.0130964732675729</v>
      </c>
      <c r="J336" s="43">
        <v>1.0522933687600726</v>
      </c>
      <c r="K336" s="44">
        <v>0</v>
      </c>
      <c r="L336" s="41">
        <v>0</v>
      </c>
    </row>
    <row r="337" spans="1:12">
      <c r="A337" s="46" t="s">
        <v>272</v>
      </c>
      <c r="B337" s="36" t="s">
        <v>656</v>
      </c>
      <c r="C337" s="36" t="s">
        <v>777</v>
      </c>
      <c r="D337" s="37" t="s">
        <v>778</v>
      </c>
      <c r="E337" s="38" t="s">
        <v>709</v>
      </c>
      <c r="F337" s="40">
        <v>2.3507779549542538</v>
      </c>
      <c r="G337" s="39">
        <v>0</v>
      </c>
      <c r="H337" s="41">
        <v>0</v>
      </c>
      <c r="I337" s="43">
        <v>1.044251909363036</v>
      </c>
      <c r="J337" s="43">
        <v>1.0492701253988539</v>
      </c>
      <c r="K337" s="44">
        <v>0</v>
      </c>
      <c r="L337" s="41">
        <v>0</v>
      </c>
    </row>
    <row r="338" spans="1:12">
      <c r="A338" s="46" t="s">
        <v>367</v>
      </c>
      <c r="B338" s="36" t="s">
        <v>678</v>
      </c>
      <c r="C338" s="36" t="s">
        <v>787</v>
      </c>
      <c r="D338" s="37" t="s">
        <v>715</v>
      </c>
      <c r="E338" s="38" t="s">
        <v>709</v>
      </c>
      <c r="F338" s="39">
        <v>0</v>
      </c>
      <c r="G338" s="40">
        <v>88.560846694465909</v>
      </c>
      <c r="H338" s="41">
        <v>0</v>
      </c>
      <c r="I338" s="43">
        <v>1.0375828633708413</v>
      </c>
      <c r="J338" s="43">
        <v>1.0262137443617054</v>
      </c>
      <c r="K338" s="44">
        <v>0</v>
      </c>
      <c r="L338" s="41">
        <v>0</v>
      </c>
    </row>
    <row r="339" spans="1:12">
      <c r="A339" s="32" t="s">
        <v>386</v>
      </c>
      <c r="B339" s="36" t="s">
        <v>661</v>
      </c>
      <c r="C339" s="36">
        <v>0</v>
      </c>
      <c r="D339" s="37" t="s">
        <v>742</v>
      </c>
      <c r="E339" s="38" t="s">
        <v>708</v>
      </c>
      <c r="F339" s="40">
        <v>2.1967609961861529</v>
      </c>
      <c r="G339" s="39">
        <v>0</v>
      </c>
      <c r="H339" s="41">
        <v>0</v>
      </c>
      <c r="I339" s="43">
        <v>0.98778009335224048</v>
      </c>
      <c r="J339" s="43">
        <v>1.0136960927586436</v>
      </c>
      <c r="K339" s="44">
        <v>0</v>
      </c>
      <c r="L339" s="41">
        <v>0</v>
      </c>
    </row>
    <row r="340" spans="1:12">
      <c r="A340" s="46" t="s">
        <v>309</v>
      </c>
      <c r="B340" s="36" t="s">
        <v>636</v>
      </c>
      <c r="C340" s="36" t="s">
        <v>764</v>
      </c>
      <c r="D340" s="37">
        <v>0</v>
      </c>
      <c r="E340" s="38" t="s">
        <v>709</v>
      </c>
      <c r="F340" s="39">
        <v>0</v>
      </c>
      <c r="G340" s="39">
        <v>0</v>
      </c>
      <c r="H340" s="41">
        <v>0</v>
      </c>
      <c r="I340" s="43">
        <v>1.1955226019741334</v>
      </c>
      <c r="J340" s="43">
        <v>1.0133951010687445</v>
      </c>
      <c r="K340" s="44">
        <v>0</v>
      </c>
      <c r="L340" s="41">
        <v>0</v>
      </c>
    </row>
    <row r="341" spans="1:12">
      <c r="A341" s="32" t="s">
        <v>388</v>
      </c>
      <c r="B341" s="36" t="s">
        <v>687</v>
      </c>
      <c r="C341" s="36">
        <v>0</v>
      </c>
      <c r="D341" s="37">
        <v>0</v>
      </c>
      <c r="E341" s="38" t="s">
        <v>709</v>
      </c>
      <c r="F341" s="39">
        <v>0</v>
      </c>
      <c r="G341" s="40">
        <v>16.267866339742518</v>
      </c>
      <c r="H341" s="41">
        <v>0</v>
      </c>
      <c r="I341" s="43">
        <v>0.963651029326693</v>
      </c>
      <c r="J341" s="43">
        <v>0.98706939767680979</v>
      </c>
      <c r="K341" s="44">
        <v>0</v>
      </c>
      <c r="L341" s="41">
        <v>0</v>
      </c>
    </row>
    <row r="342" spans="1:12">
      <c r="A342" s="46" t="s">
        <v>276</v>
      </c>
      <c r="B342" s="36" t="s">
        <v>606</v>
      </c>
      <c r="C342" s="36" t="s">
        <v>777</v>
      </c>
      <c r="D342" s="37" t="s">
        <v>779</v>
      </c>
      <c r="E342" s="38" t="s">
        <v>708</v>
      </c>
      <c r="F342" s="39">
        <v>0</v>
      </c>
      <c r="G342" s="39">
        <v>0</v>
      </c>
      <c r="H342" s="41">
        <v>0</v>
      </c>
      <c r="I342" s="43">
        <v>1.0863764202723305</v>
      </c>
      <c r="J342" s="43">
        <v>0.97345059801714495</v>
      </c>
      <c r="K342" s="44">
        <v>0</v>
      </c>
      <c r="L342" s="41">
        <v>0</v>
      </c>
    </row>
    <row r="343" spans="1:12">
      <c r="A343" s="46" t="s">
        <v>270</v>
      </c>
      <c r="B343" s="36" t="s">
        <v>643</v>
      </c>
      <c r="C343" s="36" t="s">
        <v>769</v>
      </c>
      <c r="D343" s="37" t="s">
        <v>737</v>
      </c>
      <c r="E343" s="38" t="s">
        <v>709</v>
      </c>
      <c r="F343" s="40">
        <v>2.7373988852654416</v>
      </c>
      <c r="G343" s="39">
        <v>0</v>
      </c>
      <c r="H343" s="41">
        <v>0</v>
      </c>
      <c r="I343" s="43">
        <v>1.1307238894107294</v>
      </c>
      <c r="J343" s="43">
        <v>0.95280820775953179</v>
      </c>
      <c r="K343" s="44">
        <v>0</v>
      </c>
      <c r="L343" s="41">
        <v>0</v>
      </c>
    </row>
    <row r="344" spans="1:12">
      <c r="A344" s="46" t="s">
        <v>277</v>
      </c>
      <c r="B344" s="36" t="s">
        <v>650</v>
      </c>
      <c r="C344" s="36" t="s">
        <v>777</v>
      </c>
      <c r="D344" s="37" t="e">
        <v>#N/A</v>
      </c>
      <c r="E344" s="38" t="s">
        <v>709</v>
      </c>
      <c r="F344" s="39">
        <v>0</v>
      </c>
      <c r="G344" s="39">
        <v>0</v>
      </c>
      <c r="H344" s="41">
        <v>0</v>
      </c>
      <c r="I344" s="43">
        <v>1.111011791587823</v>
      </c>
      <c r="J344" s="43">
        <v>0.94223207736500836</v>
      </c>
      <c r="K344" s="44">
        <v>0</v>
      </c>
      <c r="L344" s="41">
        <v>0</v>
      </c>
    </row>
    <row r="345" spans="1:12">
      <c r="A345" s="32" t="s">
        <v>255</v>
      </c>
      <c r="B345" s="36" t="s">
        <v>649</v>
      </c>
      <c r="C345" s="36" t="s">
        <v>752</v>
      </c>
      <c r="D345" s="37" t="s">
        <v>733</v>
      </c>
      <c r="E345" s="38" t="s">
        <v>709</v>
      </c>
      <c r="F345" s="39">
        <v>0</v>
      </c>
      <c r="G345" s="40">
        <v>9.3509884438797393</v>
      </c>
      <c r="H345" s="41">
        <v>0</v>
      </c>
      <c r="I345" s="43">
        <v>1.1167897507210423</v>
      </c>
      <c r="J345" s="43">
        <v>0.93979678495551566</v>
      </c>
      <c r="K345" s="44">
        <v>0</v>
      </c>
      <c r="L345" s="41">
        <v>0</v>
      </c>
    </row>
    <row r="346" spans="1:12">
      <c r="A346" s="32" t="s">
        <v>65</v>
      </c>
      <c r="B346" s="36" t="s">
        <v>402</v>
      </c>
      <c r="C346" s="36">
        <v>0</v>
      </c>
      <c r="D346" s="37" t="s">
        <v>729</v>
      </c>
      <c r="E346" s="38" t="s">
        <v>721</v>
      </c>
      <c r="F346" s="39">
        <v>0</v>
      </c>
      <c r="G346" s="39">
        <v>0</v>
      </c>
      <c r="H346" s="41">
        <v>0</v>
      </c>
      <c r="I346" s="43">
        <v>1.3481055880523602</v>
      </c>
      <c r="J346" s="43">
        <v>0.90930279810338266</v>
      </c>
      <c r="K346" s="44">
        <v>0</v>
      </c>
      <c r="L346" s="41">
        <v>0</v>
      </c>
    </row>
    <row r="347" spans="1:12">
      <c r="A347" s="46" t="s">
        <v>268</v>
      </c>
      <c r="B347" s="36" t="s">
        <v>603</v>
      </c>
      <c r="C347" s="36" t="s">
        <v>769</v>
      </c>
      <c r="D347" s="37" t="s">
        <v>712</v>
      </c>
      <c r="E347" s="38" t="s">
        <v>714</v>
      </c>
      <c r="F347" s="39">
        <v>0</v>
      </c>
      <c r="G347" s="39">
        <v>0</v>
      </c>
      <c r="H347" s="41">
        <v>0</v>
      </c>
      <c r="I347" s="43">
        <v>1.108122336048907</v>
      </c>
      <c r="J347" s="43">
        <v>0.90853003377922692</v>
      </c>
      <c r="K347" s="44">
        <v>0</v>
      </c>
      <c r="L347" s="41">
        <v>0</v>
      </c>
    </row>
    <row r="348" spans="1:12">
      <c r="A348" s="35" t="s">
        <v>58</v>
      </c>
      <c r="B348" s="36" t="s">
        <v>564</v>
      </c>
      <c r="C348" s="36">
        <v>0</v>
      </c>
      <c r="D348" s="37" t="s">
        <v>725</v>
      </c>
      <c r="E348" s="38" t="s">
        <v>709</v>
      </c>
      <c r="F348" s="39">
        <v>0</v>
      </c>
      <c r="G348" s="40">
        <v>19.223561322405658</v>
      </c>
      <c r="H348" s="41">
        <v>0</v>
      </c>
      <c r="I348" s="43">
        <v>1.4376786621068494</v>
      </c>
      <c r="J348" s="43">
        <v>0.87642412160787675</v>
      </c>
      <c r="K348" s="44">
        <v>0</v>
      </c>
      <c r="L348" s="41">
        <v>0</v>
      </c>
    </row>
    <row r="349" spans="1:12">
      <c r="A349" s="46" t="s">
        <v>330</v>
      </c>
      <c r="B349" s="36" t="s">
        <v>689</v>
      </c>
      <c r="C349" s="36" t="s">
        <v>769</v>
      </c>
      <c r="D349" s="37" t="s">
        <v>710</v>
      </c>
      <c r="E349" s="38" t="s">
        <v>709</v>
      </c>
      <c r="F349" s="39">
        <v>0</v>
      </c>
      <c r="G349" s="40">
        <v>49.990628200751111</v>
      </c>
      <c r="H349" s="41">
        <v>0</v>
      </c>
      <c r="I349" s="43">
        <v>0.95050108778402587</v>
      </c>
      <c r="J349" s="43">
        <v>0.85372945858155302</v>
      </c>
      <c r="K349" s="44">
        <v>0</v>
      </c>
      <c r="L349" s="41">
        <v>0</v>
      </c>
    </row>
    <row r="350" spans="1:12">
      <c r="A350" s="32" t="s">
        <v>323</v>
      </c>
      <c r="B350" s="36" t="s">
        <v>686</v>
      </c>
      <c r="C350" s="36">
        <v>0</v>
      </c>
      <c r="D350" s="37" t="s">
        <v>730</v>
      </c>
      <c r="E350" s="38" t="s">
        <v>709</v>
      </c>
      <c r="F350" s="40">
        <v>3.9388883290784911</v>
      </c>
      <c r="G350" s="39">
        <v>0</v>
      </c>
      <c r="H350" s="41">
        <v>0</v>
      </c>
      <c r="I350" s="43">
        <v>0.98545466902546375</v>
      </c>
      <c r="J350" s="43">
        <v>0.85021494977473111</v>
      </c>
      <c r="K350" s="44">
        <v>0</v>
      </c>
      <c r="L350" s="41">
        <v>0</v>
      </c>
    </row>
    <row r="351" spans="1:12">
      <c r="A351" s="36" t="s">
        <v>17</v>
      </c>
      <c r="B351" s="36" t="s">
        <v>635</v>
      </c>
      <c r="C351" s="36" t="s">
        <v>769</v>
      </c>
      <c r="D351" s="37" t="s">
        <v>715</v>
      </c>
      <c r="E351" s="38" t="s">
        <v>714</v>
      </c>
      <c r="F351" s="39">
        <v>0</v>
      </c>
      <c r="G351" s="39">
        <v>0</v>
      </c>
      <c r="H351" s="41">
        <v>0</v>
      </c>
      <c r="I351" s="43">
        <v>1.1965986967258686</v>
      </c>
      <c r="J351" s="43">
        <v>0.82842853124033777</v>
      </c>
      <c r="K351" s="44">
        <v>0</v>
      </c>
      <c r="L351" s="41">
        <v>0</v>
      </c>
    </row>
    <row r="352" spans="1:12">
      <c r="A352" s="35" t="s">
        <v>191</v>
      </c>
      <c r="B352" s="36" t="s">
        <v>497</v>
      </c>
      <c r="C352" s="36">
        <v>0</v>
      </c>
      <c r="D352" s="37">
        <v>0</v>
      </c>
      <c r="E352" s="38" t="s">
        <v>709</v>
      </c>
      <c r="F352" s="39">
        <v>0</v>
      </c>
      <c r="G352" s="40">
        <v>69.484957635186504</v>
      </c>
      <c r="H352" s="41">
        <v>0</v>
      </c>
      <c r="I352" s="43">
        <v>1.4303477587831406</v>
      </c>
      <c r="J352" s="43">
        <v>0.80560376716017534</v>
      </c>
      <c r="K352" s="44">
        <v>0</v>
      </c>
      <c r="L352" s="41">
        <v>0</v>
      </c>
    </row>
    <row r="353" spans="1:12">
      <c r="A353" s="46" t="s">
        <v>177</v>
      </c>
      <c r="B353" s="36" t="s">
        <v>580</v>
      </c>
      <c r="C353" s="36" t="s">
        <v>777</v>
      </c>
      <c r="D353" s="37" t="s">
        <v>727</v>
      </c>
      <c r="E353" s="38" t="s">
        <v>709</v>
      </c>
      <c r="F353" s="39">
        <v>0</v>
      </c>
      <c r="G353" s="39">
        <v>0</v>
      </c>
      <c r="H353" s="41">
        <v>0</v>
      </c>
      <c r="I353" s="43">
        <v>1.397108340458183</v>
      </c>
      <c r="J353" s="43">
        <v>0.79731666218486719</v>
      </c>
      <c r="K353" s="44">
        <v>0</v>
      </c>
      <c r="L353" s="41">
        <v>0</v>
      </c>
    </row>
    <row r="354" spans="1:12">
      <c r="A354" s="32" t="s">
        <v>38</v>
      </c>
      <c r="B354" s="36" t="s">
        <v>587</v>
      </c>
      <c r="C354" s="36" t="s">
        <v>787</v>
      </c>
      <c r="D354" s="37" t="s">
        <v>715</v>
      </c>
      <c r="E354" s="38" t="s">
        <v>709</v>
      </c>
      <c r="F354" s="39">
        <v>0</v>
      </c>
      <c r="G354" s="40">
        <v>6.716359246083865</v>
      </c>
      <c r="H354" s="41">
        <v>0</v>
      </c>
      <c r="I354" s="43">
        <v>1.2755976941535085</v>
      </c>
      <c r="J354" s="43">
        <v>0.79630918807560214</v>
      </c>
      <c r="K354" s="44">
        <v>0</v>
      </c>
      <c r="L354" s="41">
        <v>0</v>
      </c>
    </row>
    <row r="355" spans="1:12">
      <c r="A355" s="32" t="s">
        <v>163</v>
      </c>
      <c r="B355" s="36" t="s">
        <v>402</v>
      </c>
      <c r="C355" s="36">
        <v>0</v>
      </c>
      <c r="D355" s="37" t="s">
        <v>712</v>
      </c>
      <c r="E355" s="38" t="s">
        <v>709</v>
      </c>
      <c r="F355" s="40">
        <v>1.9144216881921887</v>
      </c>
      <c r="G355" s="39">
        <v>0</v>
      </c>
      <c r="H355" s="41">
        <v>0</v>
      </c>
      <c r="I355" s="43">
        <v>1.4805875108165198</v>
      </c>
      <c r="J355" s="43">
        <v>0.78757623712699765</v>
      </c>
      <c r="K355" s="44">
        <v>0</v>
      </c>
      <c r="L355" s="41">
        <v>0</v>
      </c>
    </row>
    <row r="356" spans="1:12">
      <c r="A356" s="35" t="s">
        <v>350</v>
      </c>
      <c r="B356" s="36" t="s">
        <v>497</v>
      </c>
      <c r="C356" s="36">
        <v>0</v>
      </c>
      <c r="D356" s="37" t="s">
        <v>720</v>
      </c>
      <c r="E356" s="38" t="s">
        <v>709</v>
      </c>
      <c r="F356" s="40">
        <v>2.0340196513977635</v>
      </c>
      <c r="G356" s="39">
        <v>0</v>
      </c>
      <c r="H356" s="41">
        <v>0</v>
      </c>
      <c r="I356" s="43">
        <v>1.0223157245756431</v>
      </c>
      <c r="J356" s="43">
        <v>0.78245734920617249</v>
      </c>
      <c r="K356" s="44">
        <v>0</v>
      </c>
      <c r="L356" s="41">
        <v>0</v>
      </c>
    </row>
    <row r="357" spans="1:12">
      <c r="A357" s="35" t="s">
        <v>316</v>
      </c>
      <c r="B357" s="36" t="s">
        <v>683</v>
      </c>
      <c r="C357" s="36">
        <v>0</v>
      </c>
      <c r="D357" s="37" t="s">
        <v>715</v>
      </c>
      <c r="E357" s="38" t="s">
        <v>709</v>
      </c>
      <c r="F357" s="39">
        <v>0</v>
      </c>
      <c r="G357" s="40">
        <v>34.683172099377749</v>
      </c>
      <c r="H357" s="41">
        <v>0</v>
      </c>
      <c r="I357" s="43">
        <v>1.0152923673464895</v>
      </c>
      <c r="J357" s="43">
        <v>0.77554212352144758</v>
      </c>
      <c r="K357" s="44">
        <v>0</v>
      </c>
      <c r="L357" s="41">
        <v>0</v>
      </c>
    </row>
    <row r="358" spans="1:12">
      <c r="A358" s="46" t="s">
        <v>336</v>
      </c>
      <c r="B358" s="36" t="s">
        <v>610</v>
      </c>
      <c r="C358" s="36" t="s">
        <v>787</v>
      </c>
      <c r="D358" s="37" t="s">
        <v>710</v>
      </c>
      <c r="E358" s="38" t="s">
        <v>709</v>
      </c>
      <c r="F358" s="39">
        <v>0</v>
      </c>
      <c r="G358" s="40">
        <v>5.1147492080645485</v>
      </c>
      <c r="H358" s="41">
        <v>0</v>
      </c>
      <c r="I358" s="43">
        <v>1.0335953296633333</v>
      </c>
      <c r="J358" s="43">
        <v>0.76934032021060073</v>
      </c>
      <c r="K358" s="44">
        <v>0</v>
      </c>
      <c r="L358" s="41">
        <v>0</v>
      </c>
    </row>
    <row r="359" spans="1:12">
      <c r="A359" s="46" t="s">
        <v>205</v>
      </c>
      <c r="B359" s="36" t="s">
        <v>586</v>
      </c>
      <c r="C359" s="36" t="s">
        <v>769</v>
      </c>
      <c r="D359" s="37" t="s">
        <v>737</v>
      </c>
      <c r="E359" s="38" t="s">
        <v>709</v>
      </c>
      <c r="F359" s="39">
        <v>0</v>
      </c>
      <c r="G359" s="39">
        <v>0</v>
      </c>
      <c r="H359" s="41">
        <v>0</v>
      </c>
      <c r="I359" s="43">
        <v>1.3002868716705109</v>
      </c>
      <c r="J359" s="43">
        <v>0.76788784012406142</v>
      </c>
      <c r="K359" s="44">
        <v>0</v>
      </c>
      <c r="L359" s="41">
        <v>0</v>
      </c>
    </row>
    <row r="360" spans="1:12">
      <c r="A360" s="32" t="s">
        <v>385</v>
      </c>
      <c r="B360" s="36" t="s">
        <v>402</v>
      </c>
      <c r="C360" s="36">
        <v>0</v>
      </c>
      <c r="D360" s="37" t="s">
        <v>737</v>
      </c>
      <c r="E360" s="38" t="s">
        <v>709</v>
      </c>
      <c r="F360" s="40">
        <v>7.6927195152088075</v>
      </c>
      <c r="G360" s="39">
        <v>0</v>
      </c>
      <c r="H360" s="41">
        <v>0</v>
      </c>
      <c r="I360" s="43">
        <v>0.95212382973093168</v>
      </c>
      <c r="J360" s="43">
        <v>0.76634235426002917</v>
      </c>
      <c r="K360" s="44">
        <v>0</v>
      </c>
      <c r="L360" s="41">
        <v>0</v>
      </c>
    </row>
    <row r="361" spans="1:12">
      <c r="A361" s="32" t="s">
        <v>198</v>
      </c>
      <c r="B361" s="36" t="s">
        <v>402</v>
      </c>
      <c r="C361" s="36">
        <v>0</v>
      </c>
      <c r="D361" s="37">
        <v>0</v>
      </c>
      <c r="E361" s="38" t="s">
        <v>709</v>
      </c>
      <c r="F361" s="40">
        <v>3.9084443307927663</v>
      </c>
      <c r="G361" s="39">
        <v>0</v>
      </c>
      <c r="H361" s="41">
        <v>0</v>
      </c>
      <c r="I361" s="43">
        <v>1.3165982043967481</v>
      </c>
      <c r="J361" s="43">
        <v>0.76317001823637509</v>
      </c>
      <c r="K361" s="44">
        <v>0</v>
      </c>
      <c r="L361" s="41">
        <v>0</v>
      </c>
    </row>
    <row r="362" spans="1:12">
      <c r="A362" s="35" t="s">
        <v>31</v>
      </c>
      <c r="B362" s="36" t="s">
        <v>402</v>
      </c>
      <c r="C362" s="36">
        <v>0</v>
      </c>
      <c r="D362" s="37" t="s">
        <v>723</v>
      </c>
      <c r="E362" s="38" t="s">
        <v>709</v>
      </c>
      <c r="F362" s="40">
        <v>3.6696748259880452</v>
      </c>
      <c r="G362" s="39">
        <v>0</v>
      </c>
      <c r="H362" s="41">
        <v>0</v>
      </c>
      <c r="I362" s="43">
        <v>1.1814346003326477</v>
      </c>
      <c r="J362" s="43">
        <v>0.75810329860906223</v>
      </c>
      <c r="K362" s="44">
        <v>0</v>
      </c>
      <c r="L362" s="41">
        <v>0</v>
      </c>
    </row>
    <row r="363" spans="1:12">
      <c r="A363" s="36" t="s">
        <v>11</v>
      </c>
      <c r="B363" s="36" t="s">
        <v>676</v>
      </c>
      <c r="C363" s="36" t="s">
        <v>769</v>
      </c>
      <c r="D363" s="37" t="e">
        <v>#N/A</v>
      </c>
      <c r="E363" s="38" t="s">
        <v>709</v>
      </c>
      <c r="F363" s="39">
        <v>0</v>
      </c>
      <c r="G363" s="39">
        <v>0</v>
      </c>
      <c r="H363" s="41">
        <v>0</v>
      </c>
      <c r="I363" s="43">
        <v>1.0583654029054579</v>
      </c>
      <c r="J363" s="43">
        <v>0.75640431000657893</v>
      </c>
      <c r="K363" s="44">
        <v>0</v>
      </c>
      <c r="L363" s="41">
        <v>0</v>
      </c>
    </row>
    <row r="364" spans="1:12">
      <c r="A364" s="32" t="s">
        <v>357</v>
      </c>
      <c r="B364" s="36" t="s">
        <v>463</v>
      </c>
      <c r="C364" s="36">
        <v>0</v>
      </c>
      <c r="D364" s="37" t="s">
        <v>728</v>
      </c>
      <c r="E364" s="38" t="s">
        <v>709</v>
      </c>
      <c r="F364" s="39">
        <v>0</v>
      </c>
      <c r="G364" s="40">
        <v>16.577496198118947</v>
      </c>
      <c r="H364" s="41">
        <v>0</v>
      </c>
      <c r="I364" s="43">
        <v>1.0851356313112728</v>
      </c>
      <c r="J364" s="43">
        <v>0.75486141597894518</v>
      </c>
      <c r="K364" s="44">
        <v>0</v>
      </c>
      <c r="L364" s="41">
        <v>0</v>
      </c>
    </row>
    <row r="365" spans="1:12">
      <c r="A365" s="46" t="s">
        <v>371</v>
      </c>
      <c r="B365" s="36" t="s">
        <v>665</v>
      </c>
      <c r="C365" s="36" t="s">
        <v>787</v>
      </c>
      <c r="D365" s="37" t="s">
        <v>732</v>
      </c>
      <c r="E365" s="38" t="s">
        <v>709</v>
      </c>
      <c r="F365" s="39">
        <v>0</v>
      </c>
      <c r="G365" s="39">
        <v>0</v>
      </c>
      <c r="H365" s="41">
        <v>0</v>
      </c>
      <c r="I365" s="43">
        <v>0.94307705756428761</v>
      </c>
      <c r="J365" s="43">
        <v>0.7486971327843106</v>
      </c>
      <c r="K365" s="44">
        <v>0</v>
      </c>
      <c r="L365" s="41">
        <v>0</v>
      </c>
    </row>
    <row r="366" spans="1:12">
      <c r="A366" s="46" t="s">
        <v>212</v>
      </c>
      <c r="B366" s="36" t="s">
        <v>585</v>
      </c>
      <c r="C366" s="36" t="s">
        <v>777</v>
      </c>
      <c r="D366" s="37" t="s">
        <v>711</v>
      </c>
      <c r="E366" s="38" t="s">
        <v>714</v>
      </c>
      <c r="F366" s="39">
        <v>0</v>
      </c>
      <c r="G366" s="39">
        <v>0</v>
      </c>
      <c r="H366" s="41">
        <v>0</v>
      </c>
      <c r="I366" s="43">
        <v>1.3158994551801293</v>
      </c>
      <c r="J366" s="43">
        <v>0.74292586382519143</v>
      </c>
      <c r="K366" s="44">
        <v>0</v>
      </c>
      <c r="L366" s="41">
        <v>0</v>
      </c>
    </row>
    <row r="367" spans="1:12">
      <c r="A367" s="46" t="s">
        <v>266</v>
      </c>
      <c r="B367" s="36" t="s">
        <v>645</v>
      </c>
      <c r="C367" s="36" t="s">
        <v>769</v>
      </c>
      <c r="D367" s="37" t="s">
        <v>730</v>
      </c>
      <c r="E367" s="38" t="s">
        <v>714</v>
      </c>
      <c r="F367" s="39">
        <v>0</v>
      </c>
      <c r="G367" s="39">
        <v>0</v>
      </c>
      <c r="H367" s="41">
        <v>0</v>
      </c>
      <c r="I367" s="43">
        <v>1.1268066238292502</v>
      </c>
      <c r="J367" s="43">
        <v>0.73579131630104933</v>
      </c>
      <c r="K367" s="44">
        <v>0</v>
      </c>
      <c r="L367" s="41">
        <v>0</v>
      </c>
    </row>
    <row r="368" spans="1:12">
      <c r="A368" s="35" t="s">
        <v>378</v>
      </c>
      <c r="B368" s="36" t="s">
        <v>691</v>
      </c>
      <c r="C368" s="36">
        <v>0</v>
      </c>
      <c r="D368" s="37" t="s">
        <v>715</v>
      </c>
      <c r="E368" s="38" t="s">
        <v>709</v>
      </c>
      <c r="F368" s="40">
        <v>2.4124418398093717</v>
      </c>
      <c r="G368" s="39">
        <v>0</v>
      </c>
      <c r="H368" s="41">
        <v>0</v>
      </c>
      <c r="I368" s="43">
        <v>0.90913200904522073</v>
      </c>
      <c r="J368" s="43">
        <v>0.73420337040864947</v>
      </c>
      <c r="K368" s="44">
        <v>0</v>
      </c>
      <c r="L368" s="41">
        <v>0</v>
      </c>
    </row>
    <row r="369" spans="1:12">
      <c r="A369" s="46" t="s">
        <v>24</v>
      </c>
      <c r="B369" s="36" t="s">
        <v>478</v>
      </c>
      <c r="C369" s="36" t="s">
        <v>769</v>
      </c>
      <c r="D369" s="37" t="s">
        <v>715</v>
      </c>
      <c r="E369" s="38" t="s">
        <v>709</v>
      </c>
      <c r="F369" s="39">
        <v>0</v>
      </c>
      <c r="G369" s="39">
        <v>0</v>
      </c>
      <c r="H369" s="41">
        <v>0</v>
      </c>
      <c r="I369" s="43">
        <v>1.4161476775614428</v>
      </c>
      <c r="J369" s="43">
        <v>0.73089663763366053</v>
      </c>
      <c r="K369" s="44">
        <v>0</v>
      </c>
      <c r="L369" s="41">
        <v>0</v>
      </c>
    </row>
    <row r="370" spans="1:12">
      <c r="A370" s="46" t="s">
        <v>273</v>
      </c>
      <c r="B370" s="36" t="s">
        <v>647</v>
      </c>
      <c r="C370" s="36" t="s">
        <v>777</v>
      </c>
      <c r="D370" s="37" t="s">
        <v>715</v>
      </c>
      <c r="E370" s="38" t="s">
        <v>709</v>
      </c>
      <c r="F370" s="39">
        <v>0</v>
      </c>
      <c r="G370" s="39">
        <v>0</v>
      </c>
      <c r="H370" s="41">
        <v>0</v>
      </c>
      <c r="I370" s="43">
        <v>1.1227110987319755</v>
      </c>
      <c r="J370" s="43">
        <v>0.72906591571478774</v>
      </c>
      <c r="K370" s="44">
        <v>0</v>
      </c>
      <c r="L370" s="41">
        <v>0</v>
      </c>
    </row>
    <row r="371" spans="1:12">
      <c r="A371" s="35" t="s">
        <v>252</v>
      </c>
      <c r="B371" s="36" t="s">
        <v>463</v>
      </c>
      <c r="C371" s="36">
        <v>0</v>
      </c>
      <c r="D371" s="37" t="s">
        <v>715</v>
      </c>
      <c r="E371" s="38" t="s">
        <v>708</v>
      </c>
      <c r="F371" s="39">
        <v>0</v>
      </c>
      <c r="G371" s="40">
        <v>13.838220474649342</v>
      </c>
      <c r="H371" s="41">
        <v>0</v>
      </c>
      <c r="I371" s="43">
        <v>1.0543399623373337</v>
      </c>
      <c r="J371" s="43">
        <v>0.7055249609070483</v>
      </c>
      <c r="K371" s="44">
        <v>0</v>
      </c>
      <c r="L371" s="41">
        <v>0</v>
      </c>
    </row>
    <row r="372" spans="1:12">
      <c r="A372" s="46" t="s">
        <v>301</v>
      </c>
      <c r="B372" s="36" t="s">
        <v>658</v>
      </c>
      <c r="C372" s="36" t="s">
        <v>769</v>
      </c>
      <c r="D372" s="37" t="s">
        <v>723</v>
      </c>
      <c r="E372" s="38" t="s">
        <v>714</v>
      </c>
      <c r="F372" s="39">
        <v>0</v>
      </c>
      <c r="G372" s="40">
        <v>4.2190421807342418</v>
      </c>
      <c r="H372" s="41">
        <v>0</v>
      </c>
      <c r="I372" s="43">
        <v>1.0322797715373626</v>
      </c>
      <c r="J372" s="43">
        <v>0.69160713128274065</v>
      </c>
      <c r="K372" s="44">
        <v>0</v>
      </c>
      <c r="L372" s="41">
        <v>0</v>
      </c>
    </row>
    <row r="373" spans="1:12">
      <c r="A373" s="32" t="s">
        <v>259</v>
      </c>
      <c r="B373" s="36" t="s">
        <v>402</v>
      </c>
      <c r="C373" s="36">
        <v>0</v>
      </c>
      <c r="D373" s="37" t="s">
        <v>723</v>
      </c>
      <c r="E373" s="38" t="s">
        <v>709</v>
      </c>
      <c r="F373" s="39">
        <v>0</v>
      </c>
      <c r="G373" s="40">
        <v>21.452492901944598</v>
      </c>
      <c r="H373" s="41">
        <v>0</v>
      </c>
      <c r="I373" s="43">
        <v>1.0234751905992352</v>
      </c>
      <c r="J373" s="43">
        <v>0.6889614711299088</v>
      </c>
      <c r="K373" s="44">
        <v>0</v>
      </c>
      <c r="L373" s="41">
        <v>0</v>
      </c>
    </row>
    <row r="374" spans="1:12">
      <c r="A374" s="46" t="s">
        <v>329</v>
      </c>
      <c r="B374" s="36" t="s">
        <v>613</v>
      </c>
      <c r="C374" s="36" t="s">
        <v>769</v>
      </c>
      <c r="D374" s="37" t="s">
        <v>733</v>
      </c>
      <c r="E374" s="38" t="s">
        <v>709</v>
      </c>
      <c r="F374" s="40">
        <v>2.3281092129262864</v>
      </c>
      <c r="G374" s="39">
        <v>0</v>
      </c>
      <c r="H374" s="41">
        <v>0</v>
      </c>
      <c r="I374" s="43">
        <v>0.94892523150775909</v>
      </c>
      <c r="J374" s="43">
        <v>0.68608871877609079</v>
      </c>
      <c r="K374" s="44">
        <v>0</v>
      </c>
      <c r="L374" s="41">
        <v>0</v>
      </c>
    </row>
    <row r="375" spans="1:12">
      <c r="A375" s="46" t="s">
        <v>233</v>
      </c>
      <c r="B375" s="36" t="s">
        <v>599</v>
      </c>
      <c r="C375" s="36" t="s">
        <v>769</v>
      </c>
      <c r="D375" s="37" t="s">
        <v>715</v>
      </c>
      <c r="E375" s="38" t="s">
        <v>709</v>
      </c>
      <c r="F375" s="39">
        <v>0</v>
      </c>
      <c r="G375" s="40">
        <v>4.7528310187014347</v>
      </c>
      <c r="H375" s="41">
        <v>0</v>
      </c>
      <c r="I375" s="43">
        <v>1.1468495960611378</v>
      </c>
      <c r="J375" s="43">
        <v>0.68318356768503741</v>
      </c>
      <c r="K375" s="44">
        <v>0</v>
      </c>
      <c r="L375" s="41">
        <v>0</v>
      </c>
    </row>
    <row r="376" spans="1:12">
      <c r="A376" s="46" t="s">
        <v>240</v>
      </c>
      <c r="B376" s="36" t="s">
        <v>597</v>
      </c>
      <c r="C376" s="36" t="s">
        <v>769</v>
      </c>
      <c r="D376" s="37" t="s">
        <v>712</v>
      </c>
      <c r="E376" s="38" t="s">
        <v>709</v>
      </c>
      <c r="F376" s="39">
        <v>0</v>
      </c>
      <c r="G376" s="39">
        <v>0</v>
      </c>
      <c r="H376" s="41">
        <v>0</v>
      </c>
      <c r="I376" s="43">
        <v>1.1569818059769437</v>
      </c>
      <c r="J376" s="43">
        <v>0.680221756955118</v>
      </c>
      <c r="K376" s="44">
        <v>0</v>
      </c>
      <c r="L376" s="41">
        <v>0</v>
      </c>
    </row>
    <row r="377" spans="1:12">
      <c r="A377" s="35" t="s">
        <v>315</v>
      </c>
      <c r="B377" s="36" t="s">
        <v>402</v>
      </c>
      <c r="C377" s="36">
        <v>0</v>
      </c>
      <c r="D377" s="37" t="s">
        <v>720</v>
      </c>
      <c r="E377" s="38" t="s">
        <v>709</v>
      </c>
      <c r="F377" s="40">
        <v>2.6114207677608641</v>
      </c>
      <c r="G377" s="39">
        <v>0</v>
      </c>
      <c r="H377" s="41">
        <v>0</v>
      </c>
      <c r="I377" s="43">
        <v>1.0742850120324225</v>
      </c>
      <c r="J377" s="43">
        <v>0.65905997907729919</v>
      </c>
      <c r="K377" s="44">
        <v>0</v>
      </c>
      <c r="L377" s="41">
        <v>0</v>
      </c>
    </row>
    <row r="378" spans="1:12">
      <c r="A378" s="32" t="s">
        <v>294</v>
      </c>
      <c r="B378" s="36" t="s">
        <v>402</v>
      </c>
      <c r="C378" s="36">
        <v>0</v>
      </c>
      <c r="D378" s="37" t="s">
        <v>724</v>
      </c>
      <c r="E378" s="38" t="s">
        <v>709</v>
      </c>
      <c r="F378" s="39">
        <v>0</v>
      </c>
      <c r="G378" s="40">
        <v>9.5864508405659485</v>
      </c>
      <c r="H378" s="41">
        <v>0</v>
      </c>
      <c r="I378" s="43">
        <v>0.9963918956553931</v>
      </c>
      <c r="J378" s="43">
        <v>0.64133639527581099</v>
      </c>
      <c r="K378" s="44">
        <v>0</v>
      </c>
      <c r="L378" s="41">
        <v>0</v>
      </c>
    </row>
    <row r="379" spans="1:12">
      <c r="A379" s="32" t="s">
        <v>322</v>
      </c>
      <c r="B379" s="36" t="s">
        <v>657</v>
      </c>
      <c r="C379" s="36">
        <v>0</v>
      </c>
      <c r="D379" s="37" t="s">
        <v>723</v>
      </c>
      <c r="E379" s="38" t="s">
        <v>714</v>
      </c>
      <c r="F379" s="40">
        <v>2.3064936897041255</v>
      </c>
      <c r="G379" s="39">
        <v>0</v>
      </c>
      <c r="H379" s="41">
        <v>0</v>
      </c>
      <c r="I379" s="43">
        <v>1.041570736721489</v>
      </c>
      <c r="J379" s="43">
        <v>0.63318957205534077</v>
      </c>
      <c r="K379" s="44">
        <v>0</v>
      </c>
      <c r="L379" s="41">
        <v>0</v>
      </c>
    </row>
    <row r="380" spans="1:12">
      <c r="A380" s="32" t="s">
        <v>287</v>
      </c>
      <c r="B380" s="36" t="s">
        <v>402</v>
      </c>
      <c r="C380" s="36">
        <v>0</v>
      </c>
      <c r="D380" s="37" t="s">
        <v>713</v>
      </c>
      <c r="E380" s="38" t="s">
        <v>709</v>
      </c>
      <c r="F380" s="39">
        <v>0</v>
      </c>
      <c r="G380" s="40">
        <v>8.512149639229122</v>
      </c>
      <c r="H380" s="41">
        <v>0</v>
      </c>
      <c r="I380" s="43">
        <v>1.0476445716818088</v>
      </c>
      <c r="J380" s="43">
        <v>0.63002319748851221</v>
      </c>
      <c r="K380" s="44">
        <v>0</v>
      </c>
      <c r="L380" s="41">
        <v>0</v>
      </c>
    </row>
    <row r="381" spans="1:12">
      <c r="A381" s="35" t="s">
        <v>280</v>
      </c>
      <c r="B381" s="36" t="s">
        <v>651</v>
      </c>
      <c r="C381" s="36">
        <v>0</v>
      </c>
      <c r="D381" s="37">
        <v>0</v>
      </c>
      <c r="E381" s="38" t="s">
        <v>709</v>
      </c>
      <c r="F381" s="40">
        <v>2.9943302810537418</v>
      </c>
      <c r="G381" s="39">
        <v>0</v>
      </c>
      <c r="H381" s="41">
        <v>0</v>
      </c>
      <c r="I381" s="43">
        <v>1.1017069193503917</v>
      </c>
      <c r="J381" s="43">
        <v>0.60620631856401419</v>
      </c>
      <c r="K381" s="44">
        <v>0</v>
      </c>
      <c r="L381" s="41">
        <v>0</v>
      </c>
    </row>
    <row r="382" spans="1:12">
      <c r="A382" s="46" t="s">
        <v>308</v>
      </c>
      <c r="B382" s="36" t="s">
        <v>659</v>
      </c>
      <c r="C382" s="36" t="s">
        <v>764</v>
      </c>
      <c r="D382" s="37" t="s">
        <v>731</v>
      </c>
      <c r="E382" s="38" t="s">
        <v>709</v>
      </c>
      <c r="F382" s="39">
        <v>0</v>
      </c>
      <c r="G382" s="39">
        <v>0</v>
      </c>
      <c r="H382" s="41">
        <v>0</v>
      </c>
      <c r="I382" s="43">
        <v>1.0154584479205448</v>
      </c>
      <c r="J382" s="43">
        <v>0.60262026324618512</v>
      </c>
      <c r="K382" s="44">
        <v>0</v>
      </c>
      <c r="L382" s="41">
        <v>0</v>
      </c>
    </row>
  </sheetData>
  <sortState ref="A2:L382">
    <sortCondition descending="1" ref="H2:H382"/>
    <sortCondition descending="1" ref="J2:J382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polyA+</vt:lpstr>
      <vt:lpstr>2. Total RNA</vt:lpstr>
      <vt:lpstr>Summary</vt:lpstr>
    </vt:vector>
  </TitlesOfParts>
  <Company>ZMB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Clayton</dc:creator>
  <cp:lastModifiedBy>Esteban Erben</cp:lastModifiedBy>
  <dcterms:created xsi:type="dcterms:W3CDTF">2014-01-07T14:08:32Z</dcterms:created>
  <dcterms:modified xsi:type="dcterms:W3CDTF">2014-05-07T07:03:38Z</dcterms:modified>
</cp:coreProperties>
</file>